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drawings/drawing3.xml" ContentType="application/vnd.openxmlformats-officedocument.drawing+xml"/>
  <Override PartName="/xl/charts/chart2.xml" ContentType="application/vnd.openxmlformats-officedocument.drawingml.chart+xml"/>
  <Override PartName="/xl/drawings/drawing4.xml" ContentType="application/vnd.openxmlformats-officedocument.drawing+xml"/>
  <Override PartName="/xl/ctrlProps/ctrlProp1.xml" ContentType="application/vnd.ms-excel.controlproperties+xml"/>
  <Override PartName="/xl/ctrlProps/ctrlProp2.xml" ContentType="application/vnd.ms-excel.controlproperties+xml"/>
  <Override PartName="/xl/ctrlProps/ctrlProp3.xml" ContentType="application/vnd.ms-excel.controlproperties+xml"/>
  <Override PartName="/xl/ctrlProps/ctrlProp4.xml" ContentType="application/vnd.ms-excel.controlproperties+xml"/>
  <Override PartName="/xl/ctrlProps/ctrlProp5.xml" ContentType="application/vnd.ms-excel.controlproperties+xml"/>
  <Override PartName="/xl/ctrlProps/ctrlProp6.xml" ContentType="application/vnd.ms-excel.controlproperties+xml"/>
  <Override PartName="/xl/ctrlProps/ctrlProp7.xml" ContentType="application/vnd.ms-excel.controlproperties+xml"/>
  <Override PartName="/xl/ctrlProps/ctrlProp8.xml" ContentType="application/vnd.ms-excel.controlproperties+xml"/>
  <Override PartName="/xl/ctrlProps/ctrlProp9.xml" ContentType="application/vnd.ms-excel.controlproperties+xml"/>
  <Override PartName="/xl/ctrlProps/ctrlProp10.xml" ContentType="application/vnd.ms-excel.controlproperties+xml"/>
  <Override PartName="/xl/ctrlProps/ctrlProp11.xml" ContentType="application/vnd.ms-excel.controlproperties+xml"/>
  <Override PartName="/xl/ctrlProps/ctrlProp12.xml" ContentType="application/vnd.ms-excel.controlproperties+xml"/>
  <Override PartName="/xl/ctrlProps/ctrlProp13.xml" ContentType="application/vnd.ms-excel.controlproperties+xml"/>
  <Override PartName="/xl/ctrlProps/ctrlProp14.xml" ContentType="application/vnd.ms-excel.controlproperties+xml"/>
  <Override PartName="/xl/ctrlProps/ctrlProp15.xml" ContentType="application/vnd.ms-excel.controlproperties+xml"/>
  <Override PartName="/xl/ctrlProps/ctrlProp16.xml" ContentType="application/vnd.ms-excel.controlpropertie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7328"/>
  <workbookPr defaultThemeVersion="124226"/>
  <mc:AlternateContent xmlns:mc="http://schemas.openxmlformats.org/markup-compatibility/2006">
    <mc:Choice Requires="x15">
      <x15ac:absPath xmlns:x15ac="http://schemas.microsoft.com/office/spreadsheetml/2010/11/ac" url="S:\Microbioomgroep\DATABASE - Labdata\MISEQ\SETUP MISEQ RUNS-COPY THIS FOLDER_NAME AS NEW RUN\"/>
    </mc:Choice>
  </mc:AlternateContent>
  <xr:revisionPtr revIDLastSave="0" documentId="13_ncr:1_{22E045A6-D1F0-45A3-8478-B27623933B20}" xr6:coauthVersionLast="47" xr6:coauthVersionMax="47" xr10:uidLastSave="{00000000-0000-0000-0000-000000000000}"/>
  <bookViews>
    <workbookView xWindow="-120" yWindow="-120" windowWidth="29040" windowHeight="15840" tabRatio="729" activeTab="7" xr2:uid="{00000000-000D-0000-FFFF-FFFF00000000}"/>
  </bookViews>
  <sheets>
    <sheet name="READ ME-KAPA setup" sheetId="8" r:id="rId1"/>
    <sheet name="Kapa-1 PCR setup" sheetId="1" r:id="rId2"/>
    <sheet name="Ruwe data-1 stepone" sheetId="2" r:id="rId3"/>
    <sheet name="READ ME-KAPA analysis" sheetId="3" r:id="rId4"/>
    <sheet name="KAPA-1 analysis" sheetId="4" r:id="rId5"/>
    <sheet name="Kapa-2 PCR setup" sheetId="6" r:id="rId6"/>
    <sheet name="Ruwe data-2 stepone (2)" sheetId="7" r:id="rId7"/>
    <sheet name="KAPA-2 analysis" sheetId="10" r:id="rId8"/>
    <sheet name="Load and Run Miseq" sheetId="5" r:id="rId9"/>
  </sheets>
  <externalReferences>
    <externalReference r:id="rId10"/>
  </externalReferenc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L12" i="6" l="1"/>
  <c r="J366" i="10"/>
  <c r="N365" i="10"/>
  <c r="O365" i="10" s="1"/>
  <c r="P365" i="10" s="1"/>
  <c r="K365" i="10"/>
  <c r="L365" i="10" s="1"/>
  <c r="M365" i="10" s="1"/>
  <c r="J365" i="10"/>
  <c r="I365" i="10"/>
  <c r="J367" i="10" s="1"/>
  <c r="I362" i="10"/>
  <c r="J361" i="10"/>
  <c r="J359" i="10"/>
  <c r="I359" i="10"/>
  <c r="J357" i="10"/>
  <c r="P356" i="10"/>
  <c r="K356" i="10"/>
  <c r="L356" i="10" s="1"/>
  <c r="M356" i="10" s="1"/>
  <c r="N356" i="10" s="1"/>
  <c r="O356" i="10" s="1"/>
  <c r="J356" i="10"/>
  <c r="I356" i="10"/>
  <c r="J358" i="10" s="1"/>
  <c r="I353" i="10"/>
  <c r="I350" i="10"/>
  <c r="J348" i="10"/>
  <c r="K347" i="10"/>
  <c r="L347" i="10" s="1"/>
  <c r="M347" i="10" s="1"/>
  <c r="N347" i="10" s="1"/>
  <c r="O347" i="10" s="1"/>
  <c r="P347" i="10" s="1"/>
  <c r="J347" i="10"/>
  <c r="I347" i="10"/>
  <c r="J349" i="10" s="1"/>
  <c r="J346" i="10"/>
  <c r="I344" i="10"/>
  <c r="I341" i="10"/>
  <c r="J339" i="10"/>
  <c r="N338" i="10"/>
  <c r="O338" i="10" s="1"/>
  <c r="P338" i="10" s="1"/>
  <c r="K338" i="10"/>
  <c r="L338" i="10" s="1"/>
  <c r="M338" i="10" s="1"/>
  <c r="J338" i="10"/>
  <c r="I338" i="10"/>
  <c r="J340" i="10" s="1"/>
  <c r="I335" i="10"/>
  <c r="J334" i="10"/>
  <c r="J332" i="10"/>
  <c r="I332" i="10"/>
  <c r="J330" i="10"/>
  <c r="K329" i="10"/>
  <c r="L329" i="10" s="1"/>
  <c r="M329" i="10" s="1"/>
  <c r="N329" i="10" s="1"/>
  <c r="O329" i="10" s="1"/>
  <c r="P329" i="10" s="1"/>
  <c r="J329" i="10"/>
  <c r="I329" i="10"/>
  <c r="J331" i="10" s="1"/>
  <c r="I326" i="10"/>
  <c r="I323" i="10"/>
  <c r="J321" i="10"/>
  <c r="K320" i="10"/>
  <c r="L320" i="10" s="1"/>
  <c r="M320" i="10" s="1"/>
  <c r="N320" i="10" s="1"/>
  <c r="O320" i="10" s="1"/>
  <c r="P320" i="10" s="1"/>
  <c r="J320" i="10"/>
  <c r="I320" i="10"/>
  <c r="J322" i="10" s="1"/>
  <c r="J319" i="10"/>
  <c r="I317" i="10"/>
  <c r="I314" i="10"/>
  <c r="J312" i="10"/>
  <c r="N311" i="10"/>
  <c r="O311" i="10" s="1"/>
  <c r="P311" i="10" s="1"/>
  <c r="K311" i="10"/>
  <c r="L311" i="10" s="1"/>
  <c r="M311" i="10" s="1"/>
  <c r="J311" i="10"/>
  <c r="I311" i="10"/>
  <c r="J313" i="10" s="1"/>
  <c r="I308" i="10"/>
  <c r="J307" i="10"/>
  <c r="J305" i="10"/>
  <c r="I305" i="10"/>
  <c r="J303" i="10"/>
  <c r="K302" i="10"/>
  <c r="L302" i="10" s="1"/>
  <c r="M302" i="10" s="1"/>
  <c r="N302" i="10" s="1"/>
  <c r="O302" i="10" s="1"/>
  <c r="P302" i="10" s="1"/>
  <c r="J302" i="10"/>
  <c r="I302" i="10"/>
  <c r="J304" i="10" s="1"/>
  <c r="J300" i="10"/>
  <c r="I299" i="10"/>
  <c r="I296" i="10"/>
  <c r="J294" i="10"/>
  <c r="K293" i="10"/>
  <c r="L293" i="10" s="1"/>
  <c r="M293" i="10" s="1"/>
  <c r="N293" i="10" s="1"/>
  <c r="O293" i="10" s="1"/>
  <c r="P293" i="10" s="1"/>
  <c r="J293" i="10"/>
  <c r="I293" i="10"/>
  <c r="J295" i="10" s="1"/>
  <c r="J292" i="10"/>
  <c r="I290" i="10"/>
  <c r="I287" i="10"/>
  <c r="J285" i="10"/>
  <c r="N284" i="10"/>
  <c r="O284" i="10" s="1"/>
  <c r="P284" i="10" s="1"/>
  <c r="K284" i="10"/>
  <c r="L284" i="10" s="1"/>
  <c r="M284" i="10" s="1"/>
  <c r="J284" i="10"/>
  <c r="I284" i="10"/>
  <c r="J286" i="10" s="1"/>
  <c r="J283" i="10"/>
  <c r="J282" i="10"/>
  <c r="K281" i="10"/>
  <c r="L281" i="10" s="1"/>
  <c r="M281" i="10" s="1"/>
  <c r="N281" i="10" s="1"/>
  <c r="O281" i="10" s="1"/>
  <c r="P281" i="10" s="1"/>
  <c r="J281" i="10"/>
  <c r="I281" i="10"/>
  <c r="J279" i="10"/>
  <c r="I278" i="10"/>
  <c r="J278" i="10" s="1"/>
  <c r="J277" i="10"/>
  <c r="I275" i="10"/>
  <c r="J273" i="10"/>
  <c r="K272" i="10"/>
  <c r="L272" i="10" s="1"/>
  <c r="M272" i="10" s="1"/>
  <c r="N272" i="10" s="1"/>
  <c r="O272" i="10" s="1"/>
  <c r="P272" i="10" s="1"/>
  <c r="J272" i="10"/>
  <c r="I272" i="10"/>
  <c r="J274" i="10" s="1"/>
  <c r="J270" i="10"/>
  <c r="I269" i="10"/>
  <c r="J269" i="10" s="1"/>
  <c r="J268" i="10"/>
  <c r="I266" i="10"/>
  <c r="J264" i="10"/>
  <c r="N263" i="10"/>
  <c r="O263" i="10" s="1"/>
  <c r="P263" i="10" s="1"/>
  <c r="K263" i="10"/>
  <c r="L263" i="10" s="1"/>
  <c r="M263" i="10" s="1"/>
  <c r="J263" i="10"/>
  <c r="I263" i="10"/>
  <c r="J265" i="10" s="1"/>
  <c r="J261" i="10"/>
  <c r="I260" i="10"/>
  <c r="J260" i="10" s="1"/>
  <c r="I257" i="10"/>
  <c r="J255" i="10"/>
  <c r="K254" i="10"/>
  <c r="L254" i="10" s="1"/>
  <c r="M254" i="10" s="1"/>
  <c r="N254" i="10" s="1"/>
  <c r="O254" i="10" s="1"/>
  <c r="P254" i="10" s="1"/>
  <c r="J254" i="10"/>
  <c r="I254" i="10"/>
  <c r="J256" i="10" s="1"/>
  <c r="J252" i="10"/>
  <c r="I251" i="10"/>
  <c r="J251" i="10" s="1"/>
  <c r="J250" i="10"/>
  <c r="I248" i="10"/>
  <c r="J246" i="10"/>
  <c r="K245" i="10"/>
  <c r="L245" i="10" s="1"/>
  <c r="M245" i="10" s="1"/>
  <c r="N245" i="10" s="1"/>
  <c r="O245" i="10" s="1"/>
  <c r="P245" i="10" s="1"/>
  <c r="J245" i="10"/>
  <c r="I245" i="10"/>
  <c r="J247" i="10" s="1"/>
  <c r="J243" i="10"/>
  <c r="I242" i="10"/>
  <c r="J242" i="10" s="1"/>
  <c r="J241" i="10"/>
  <c r="I239" i="10"/>
  <c r="J237" i="10"/>
  <c r="N236" i="10"/>
  <c r="O236" i="10" s="1"/>
  <c r="P236" i="10" s="1"/>
  <c r="K236" i="10"/>
  <c r="L236" i="10" s="1"/>
  <c r="M236" i="10" s="1"/>
  <c r="J236" i="10"/>
  <c r="I236" i="10"/>
  <c r="J238" i="10" s="1"/>
  <c r="J234" i="10"/>
  <c r="I233" i="10"/>
  <c r="J233" i="10" s="1"/>
  <c r="I230" i="10"/>
  <c r="J228" i="10"/>
  <c r="K227" i="10"/>
  <c r="L227" i="10" s="1"/>
  <c r="M227" i="10" s="1"/>
  <c r="N227" i="10" s="1"/>
  <c r="O227" i="10" s="1"/>
  <c r="P227" i="10" s="1"/>
  <c r="J227" i="10"/>
  <c r="I227" i="10"/>
  <c r="J229" i="10" s="1"/>
  <c r="J225" i="10"/>
  <c r="I224" i="10"/>
  <c r="J224" i="10" s="1"/>
  <c r="J223" i="10"/>
  <c r="I221" i="10"/>
  <c r="J219" i="10"/>
  <c r="K218" i="10"/>
  <c r="L218" i="10" s="1"/>
  <c r="M218" i="10" s="1"/>
  <c r="N218" i="10" s="1"/>
  <c r="O218" i="10" s="1"/>
  <c r="P218" i="10" s="1"/>
  <c r="J218" i="10"/>
  <c r="I218" i="10"/>
  <c r="J220" i="10" s="1"/>
  <c r="J216" i="10"/>
  <c r="I215" i="10"/>
  <c r="J215" i="10" s="1"/>
  <c r="J214" i="10"/>
  <c r="I212" i="10"/>
  <c r="J210" i="10"/>
  <c r="N209" i="10"/>
  <c r="O209" i="10" s="1"/>
  <c r="P209" i="10" s="1"/>
  <c r="K209" i="10"/>
  <c r="L209" i="10" s="1"/>
  <c r="M209" i="10" s="1"/>
  <c r="J209" i="10"/>
  <c r="I209" i="10"/>
  <c r="J211" i="10" s="1"/>
  <c r="J207" i="10"/>
  <c r="I206" i="10"/>
  <c r="J206" i="10" s="1"/>
  <c r="I203" i="10"/>
  <c r="J201" i="10"/>
  <c r="K200" i="10"/>
  <c r="L200" i="10" s="1"/>
  <c r="M200" i="10" s="1"/>
  <c r="N200" i="10" s="1"/>
  <c r="O200" i="10" s="1"/>
  <c r="P200" i="10" s="1"/>
  <c r="J200" i="10"/>
  <c r="I200" i="10"/>
  <c r="J202" i="10" s="1"/>
  <c r="J198" i="10"/>
  <c r="I197" i="10"/>
  <c r="J197" i="10" s="1"/>
  <c r="J196" i="10"/>
  <c r="I194" i="10"/>
  <c r="J192" i="10"/>
  <c r="K191" i="10"/>
  <c r="L191" i="10" s="1"/>
  <c r="M191" i="10" s="1"/>
  <c r="N191" i="10" s="1"/>
  <c r="O191" i="10" s="1"/>
  <c r="P191" i="10" s="1"/>
  <c r="J191" i="10"/>
  <c r="I191" i="10"/>
  <c r="J193" i="10" s="1"/>
  <c r="J189" i="10"/>
  <c r="I188" i="10"/>
  <c r="J188" i="10" s="1"/>
  <c r="J187" i="10"/>
  <c r="I185" i="10"/>
  <c r="J183" i="10"/>
  <c r="N182" i="10"/>
  <c r="O182" i="10" s="1"/>
  <c r="P182" i="10" s="1"/>
  <c r="K182" i="10"/>
  <c r="L182" i="10" s="1"/>
  <c r="M182" i="10" s="1"/>
  <c r="J182" i="10"/>
  <c r="I182" i="10"/>
  <c r="J184" i="10" s="1"/>
  <c r="J180" i="10"/>
  <c r="I179" i="10"/>
  <c r="J179" i="10" s="1"/>
  <c r="I176" i="10"/>
  <c r="J174" i="10"/>
  <c r="K173" i="10"/>
  <c r="L173" i="10" s="1"/>
  <c r="M173" i="10" s="1"/>
  <c r="N173" i="10" s="1"/>
  <c r="O173" i="10" s="1"/>
  <c r="P173" i="10" s="1"/>
  <c r="J173" i="10"/>
  <c r="I173" i="10"/>
  <c r="J175" i="10" s="1"/>
  <c r="J171" i="10"/>
  <c r="I170" i="10"/>
  <c r="J170" i="10" s="1"/>
  <c r="J169" i="10"/>
  <c r="I167" i="10"/>
  <c r="J165" i="10"/>
  <c r="K164" i="10"/>
  <c r="L164" i="10" s="1"/>
  <c r="M164" i="10" s="1"/>
  <c r="N164" i="10" s="1"/>
  <c r="O164" i="10" s="1"/>
  <c r="P164" i="10" s="1"/>
  <c r="J164" i="10"/>
  <c r="I164" i="10"/>
  <c r="J166" i="10" s="1"/>
  <c r="J162" i="10"/>
  <c r="I161" i="10"/>
  <c r="J161" i="10" s="1"/>
  <c r="J160" i="10"/>
  <c r="M158" i="10"/>
  <c r="N158" i="10" s="1"/>
  <c r="O158" i="10" s="1"/>
  <c r="P158" i="10" s="1"/>
  <c r="K158" i="10"/>
  <c r="L158" i="10" s="1"/>
  <c r="J158" i="10"/>
  <c r="I158" i="10"/>
  <c r="J159" i="10" s="1"/>
  <c r="J156" i="10"/>
  <c r="K155" i="10"/>
  <c r="L155" i="10" s="1"/>
  <c r="M155" i="10" s="1"/>
  <c r="N155" i="10" s="1"/>
  <c r="O155" i="10" s="1"/>
  <c r="P155" i="10" s="1"/>
  <c r="I155" i="10"/>
  <c r="J155" i="10" s="1"/>
  <c r="I152" i="10"/>
  <c r="J150" i="10"/>
  <c r="K149" i="10"/>
  <c r="L149" i="10" s="1"/>
  <c r="M149" i="10" s="1"/>
  <c r="N149" i="10" s="1"/>
  <c r="O149" i="10" s="1"/>
  <c r="P149" i="10" s="1"/>
  <c r="J149" i="10"/>
  <c r="I149" i="10"/>
  <c r="J151" i="10" s="1"/>
  <c r="J147" i="10"/>
  <c r="K146" i="10"/>
  <c r="L146" i="10" s="1"/>
  <c r="M146" i="10" s="1"/>
  <c r="N146" i="10" s="1"/>
  <c r="O146" i="10" s="1"/>
  <c r="P146" i="10" s="1"/>
  <c r="I146" i="10"/>
  <c r="J146" i="10" s="1"/>
  <c r="I143" i="10"/>
  <c r="J141" i="10"/>
  <c r="K140" i="10"/>
  <c r="L140" i="10" s="1"/>
  <c r="M140" i="10" s="1"/>
  <c r="N140" i="10" s="1"/>
  <c r="O140" i="10" s="1"/>
  <c r="P140" i="10" s="1"/>
  <c r="J140" i="10"/>
  <c r="I140" i="10"/>
  <c r="J142" i="10" s="1"/>
  <c r="J138" i="10"/>
  <c r="N137" i="10"/>
  <c r="O137" i="10" s="1"/>
  <c r="P137" i="10" s="1"/>
  <c r="K137" i="10"/>
  <c r="L137" i="10" s="1"/>
  <c r="M137" i="10" s="1"/>
  <c r="I137" i="10"/>
  <c r="J137" i="10" s="1"/>
  <c r="I134" i="10"/>
  <c r="J132" i="10"/>
  <c r="M131" i="10"/>
  <c r="N131" i="10" s="1"/>
  <c r="O131" i="10" s="1"/>
  <c r="P131" i="10" s="1"/>
  <c r="K131" i="10"/>
  <c r="L131" i="10" s="1"/>
  <c r="J131" i="10"/>
  <c r="I131" i="10"/>
  <c r="J133" i="10" s="1"/>
  <c r="J129" i="10"/>
  <c r="K128" i="10"/>
  <c r="L128" i="10" s="1"/>
  <c r="M128" i="10" s="1"/>
  <c r="N128" i="10" s="1"/>
  <c r="O128" i="10" s="1"/>
  <c r="P128" i="10" s="1"/>
  <c r="I128" i="10"/>
  <c r="J128" i="10" s="1"/>
  <c r="I125" i="10"/>
  <c r="J123" i="10"/>
  <c r="K122" i="10"/>
  <c r="L122" i="10" s="1"/>
  <c r="M122" i="10" s="1"/>
  <c r="N122" i="10" s="1"/>
  <c r="O122" i="10" s="1"/>
  <c r="P122" i="10" s="1"/>
  <c r="J122" i="10"/>
  <c r="I122" i="10"/>
  <c r="J124" i="10" s="1"/>
  <c r="J120" i="10"/>
  <c r="K119" i="10"/>
  <c r="L119" i="10" s="1"/>
  <c r="M119" i="10" s="1"/>
  <c r="N119" i="10" s="1"/>
  <c r="O119" i="10" s="1"/>
  <c r="P119" i="10" s="1"/>
  <c r="I119" i="10"/>
  <c r="J119" i="10" s="1"/>
  <c r="I116" i="10"/>
  <c r="J114" i="10"/>
  <c r="K113" i="10"/>
  <c r="L113" i="10" s="1"/>
  <c r="M113" i="10" s="1"/>
  <c r="N113" i="10" s="1"/>
  <c r="O113" i="10" s="1"/>
  <c r="P113" i="10" s="1"/>
  <c r="J113" i="10"/>
  <c r="I113" i="10"/>
  <c r="J115" i="10" s="1"/>
  <c r="J111" i="10"/>
  <c r="N110" i="10"/>
  <c r="O110" i="10" s="1"/>
  <c r="P110" i="10" s="1"/>
  <c r="K110" i="10"/>
  <c r="L110" i="10" s="1"/>
  <c r="M110" i="10" s="1"/>
  <c r="I110" i="10"/>
  <c r="J110" i="10" s="1"/>
  <c r="I107" i="10"/>
  <c r="J105" i="10"/>
  <c r="M104" i="10"/>
  <c r="N104" i="10" s="1"/>
  <c r="O104" i="10" s="1"/>
  <c r="P104" i="10" s="1"/>
  <c r="K104" i="10"/>
  <c r="L104" i="10" s="1"/>
  <c r="J104" i="10"/>
  <c r="I104" i="10"/>
  <c r="J106" i="10" s="1"/>
  <c r="J102" i="10"/>
  <c r="K101" i="10"/>
  <c r="L101" i="10" s="1"/>
  <c r="M101" i="10" s="1"/>
  <c r="N101" i="10" s="1"/>
  <c r="O101" i="10" s="1"/>
  <c r="P101" i="10" s="1"/>
  <c r="I101" i="10"/>
  <c r="J101" i="10" s="1"/>
  <c r="I98" i="10"/>
  <c r="J96" i="10"/>
  <c r="K95" i="10"/>
  <c r="L95" i="10" s="1"/>
  <c r="M95" i="10" s="1"/>
  <c r="N95" i="10" s="1"/>
  <c r="O95" i="10" s="1"/>
  <c r="P95" i="10" s="1"/>
  <c r="J95" i="10"/>
  <c r="I95" i="10"/>
  <c r="J97" i="10" s="1"/>
  <c r="J93" i="10"/>
  <c r="K92" i="10"/>
  <c r="L92" i="10" s="1"/>
  <c r="M92" i="10" s="1"/>
  <c r="N92" i="10" s="1"/>
  <c r="O92" i="10" s="1"/>
  <c r="P92" i="10" s="1"/>
  <c r="I92" i="10"/>
  <c r="I89" i="10"/>
  <c r="J87" i="10"/>
  <c r="M86" i="10"/>
  <c r="N86" i="10" s="1"/>
  <c r="O86" i="10" s="1"/>
  <c r="P86" i="10" s="1"/>
  <c r="K86" i="10"/>
  <c r="L86" i="10" s="1"/>
  <c r="J86" i="10"/>
  <c r="I86" i="10"/>
  <c r="J88" i="10" s="1"/>
  <c r="J84" i="10"/>
  <c r="K83" i="10"/>
  <c r="L83" i="10" s="1"/>
  <c r="M83" i="10" s="1"/>
  <c r="N83" i="10" s="1"/>
  <c r="O83" i="10" s="1"/>
  <c r="P83" i="10" s="1"/>
  <c r="I83" i="10"/>
  <c r="J83" i="10" s="1"/>
  <c r="I80" i="10"/>
  <c r="D60" i="10"/>
  <c r="E53" i="10"/>
  <c r="E52" i="10"/>
  <c r="F51" i="10"/>
  <c r="E51" i="10"/>
  <c r="E50" i="10"/>
  <c r="E49" i="10"/>
  <c r="F48" i="10"/>
  <c r="D54" i="10" s="1"/>
  <c r="E48" i="10"/>
  <c r="H32" i="10"/>
  <c r="H29" i="10"/>
  <c r="H26" i="10"/>
  <c r="I26" i="10" s="1"/>
  <c r="I24" i="10"/>
  <c r="I23" i="10"/>
  <c r="H23" i="10"/>
  <c r="I25" i="10" s="1"/>
  <c r="I22" i="10"/>
  <c r="H20" i="10"/>
  <c r="I19" i="10"/>
  <c r="H17" i="10"/>
  <c r="I17" i="10" s="1"/>
  <c r="J16" i="10"/>
  <c r="I15" i="10"/>
  <c r="I14" i="10"/>
  <c r="H14" i="10"/>
  <c r="I16" i="10" s="1"/>
  <c r="I30" i="10" l="1"/>
  <c r="J28" i="10"/>
  <c r="J31" i="10"/>
  <c r="J108" i="10"/>
  <c r="K107" i="10"/>
  <c r="L107" i="10" s="1"/>
  <c r="M107" i="10" s="1"/>
  <c r="N107" i="10" s="1"/>
  <c r="O107" i="10" s="1"/>
  <c r="P107" i="10" s="1"/>
  <c r="J107" i="10"/>
  <c r="J109" i="10"/>
  <c r="J135" i="10"/>
  <c r="K134" i="10"/>
  <c r="L134" i="10" s="1"/>
  <c r="M134" i="10" s="1"/>
  <c r="N134" i="10" s="1"/>
  <c r="O134" i="10" s="1"/>
  <c r="P134" i="10" s="1"/>
  <c r="J134" i="10"/>
  <c r="J136" i="10"/>
  <c r="J177" i="10"/>
  <c r="K176" i="10"/>
  <c r="L176" i="10" s="1"/>
  <c r="M176" i="10" s="1"/>
  <c r="N176" i="10" s="1"/>
  <c r="O176" i="10" s="1"/>
  <c r="P176" i="10" s="1"/>
  <c r="J176" i="10"/>
  <c r="J204" i="10"/>
  <c r="K203" i="10"/>
  <c r="L203" i="10" s="1"/>
  <c r="M203" i="10" s="1"/>
  <c r="N203" i="10" s="1"/>
  <c r="O203" i="10" s="1"/>
  <c r="P203" i="10" s="1"/>
  <c r="J203" i="10"/>
  <c r="J231" i="10"/>
  <c r="K230" i="10"/>
  <c r="L230" i="10" s="1"/>
  <c r="M230" i="10" s="1"/>
  <c r="N230" i="10" s="1"/>
  <c r="O230" i="10" s="1"/>
  <c r="P230" i="10" s="1"/>
  <c r="J230" i="10"/>
  <c r="J258" i="10"/>
  <c r="K257" i="10"/>
  <c r="L257" i="10" s="1"/>
  <c r="M257" i="10" s="1"/>
  <c r="N257" i="10" s="1"/>
  <c r="O257" i="10" s="1"/>
  <c r="P257" i="10" s="1"/>
  <c r="J257" i="10"/>
  <c r="J288" i="10"/>
  <c r="K287" i="10"/>
  <c r="L287" i="10" s="1"/>
  <c r="M287" i="10" s="1"/>
  <c r="N287" i="10" s="1"/>
  <c r="O287" i="10" s="1"/>
  <c r="P287" i="10" s="1"/>
  <c r="J289" i="10"/>
  <c r="J287" i="10"/>
  <c r="J326" i="10"/>
  <c r="K326" i="10"/>
  <c r="L326" i="10" s="1"/>
  <c r="M326" i="10" s="1"/>
  <c r="N326" i="10" s="1"/>
  <c r="O326" i="10" s="1"/>
  <c r="P326" i="10" s="1"/>
  <c r="J328" i="10"/>
  <c r="I21" i="10"/>
  <c r="J19" i="10"/>
  <c r="J22" i="10"/>
  <c r="I27" i="10"/>
  <c r="I29" i="10"/>
  <c r="D55" i="10"/>
  <c r="J81" i="10"/>
  <c r="K80" i="10"/>
  <c r="L80" i="10" s="1"/>
  <c r="M80" i="10" s="1"/>
  <c r="N80" i="10" s="1"/>
  <c r="O80" i="10" s="1"/>
  <c r="P80" i="10" s="1"/>
  <c r="J82" i="10"/>
  <c r="J90" i="10"/>
  <c r="K89" i="10"/>
  <c r="L89" i="10" s="1"/>
  <c r="M89" i="10" s="1"/>
  <c r="N89" i="10" s="1"/>
  <c r="O89" i="10" s="1"/>
  <c r="P89" i="10" s="1"/>
  <c r="J91" i="10"/>
  <c r="J99" i="10"/>
  <c r="K98" i="10"/>
  <c r="L98" i="10" s="1"/>
  <c r="M98" i="10" s="1"/>
  <c r="N98" i="10" s="1"/>
  <c r="O98" i="10" s="1"/>
  <c r="P98" i="10" s="1"/>
  <c r="J98" i="10"/>
  <c r="J100" i="10"/>
  <c r="J126" i="10"/>
  <c r="K125" i="10"/>
  <c r="L125" i="10" s="1"/>
  <c r="M125" i="10" s="1"/>
  <c r="N125" i="10" s="1"/>
  <c r="O125" i="10" s="1"/>
  <c r="P125" i="10" s="1"/>
  <c r="J125" i="10"/>
  <c r="J127" i="10"/>
  <c r="J153" i="10"/>
  <c r="K152" i="10"/>
  <c r="L152" i="10" s="1"/>
  <c r="M152" i="10" s="1"/>
  <c r="N152" i="10" s="1"/>
  <c r="O152" i="10" s="1"/>
  <c r="P152" i="10" s="1"/>
  <c r="J152" i="10"/>
  <c r="J154" i="10"/>
  <c r="J168" i="10"/>
  <c r="K167" i="10"/>
  <c r="L167" i="10" s="1"/>
  <c r="M167" i="10" s="1"/>
  <c r="N167" i="10" s="1"/>
  <c r="O167" i="10" s="1"/>
  <c r="P167" i="10" s="1"/>
  <c r="J167" i="10"/>
  <c r="J195" i="10"/>
  <c r="K194" i="10"/>
  <c r="L194" i="10" s="1"/>
  <c r="M194" i="10" s="1"/>
  <c r="N194" i="10" s="1"/>
  <c r="O194" i="10" s="1"/>
  <c r="P194" i="10" s="1"/>
  <c r="J194" i="10"/>
  <c r="J222" i="10"/>
  <c r="K221" i="10"/>
  <c r="L221" i="10" s="1"/>
  <c r="M221" i="10" s="1"/>
  <c r="N221" i="10" s="1"/>
  <c r="O221" i="10" s="1"/>
  <c r="P221" i="10" s="1"/>
  <c r="J221" i="10"/>
  <c r="J249" i="10"/>
  <c r="K248" i="10"/>
  <c r="L248" i="10" s="1"/>
  <c r="M248" i="10" s="1"/>
  <c r="N248" i="10" s="1"/>
  <c r="O248" i="10" s="1"/>
  <c r="P248" i="10" s="1"/>
  <c r="J248" i="10"/>
  <c r="J276" i="10"/>
  <c r="K275" i="10"/>
  <c r="L275" i="10" s="1"/>
  <c r="M275" i="10" s="1"/>
  <c r="N275" i="10" s="1"/>
  <c r="O275" i="10" s="1"/>
  <c r="P275" i="10" s="1"/>
  <c r="J275" i="10"/>
  <c r="J315" i="10"/>
  <c r="K314" i="10"/>
  <c r="L314" i="10" s="1"/>
  <c r="M314" i="10" s="1"/>
  <c r="N314" i="10" s="1"/>
  <c r="O314" i="10" s="1"/>
  <c r="P314" i="10" s="1"/>
  <c r="J316" i="10"/>
  <c r="J314" i="10"/>
  <c r="J327" i="10"/>
  <c r="J353" i="10"/>
  <c r="K353" i="10"/>
  <c r="L353" i="10" s="1"/>
  <c r="M353" i="10" s="1"/>
  <c r="N353" i="10" s="1"/>
  <c r="O353" i="10" s="1"/>
  <c r="P353" i="10" s="1"/>
  <c r="J355" i="10"/>
  <c r="I18" i="10"/>
  <c r="I20" i="10"/>
  <c r="J25" i="10"/>
  <c r="I28" i="10"/>
  <c r="I31" i="10"/>
  <c r="F49" i="10"/>
  <c r="G49" i="10" s="1"/>
  <c r="F50" i="10"/>
  <c r="F52" i="10"/>
  <c r="G52" i="10" s="1"/>
  <c r="F53" i="10"/>
  <c r="G53" i="10" s="1"/>
  <c r="D56" i="10"/>
  <c r="J80" i="10"/>
  <c r="J85" i="10"/>
  <c r="J89" i="10"/>
  <c r="J92" i="10"/>
  <c r="J94" i="10"/>
  <c r="J117" i="10"/>
  <c r="K116" i="10"/>
  <c r="L116" i="10" s="1"/>
  <c r="M116" i="10" s="1"/>
  <c r="N116" i="10" s="1"/>
  <c r="O116" i="10" s="1"/>
  <c r="P116" i="10" s="1"/>
  <c r="J116" i="10"/>
  <c r="J118" i="10"/>
  <c r="J144" i="10"/>
  <c r="K143" i="10"/>
  <c r="L143" i="10" s="1"/>
  <c r="M143" i="10" s="1"/>
  <c r="N143" i="10" s="1"/>
  <c r="O143" i="10" s="1"/>
  <c r="P143" i="10" s="1"/>
  <c r="J143" i="10"/>
  <c r="J145" i="10"/>
  <c r="J178" i="10"/>
  <c r="J186" i="10"/>
  <c r="K185" i="10"/>
  <c r="L185" i="10" s="1"/>
  <c r="M185" i="10" s="1"/>
  <c r="N185" i="10" s="1"/>
  <c r="O185" i="10" s="1"/>
  <c r="P185" i="10" s="1"/>
  <c r="J185" i="10"/>
  <c r="J205" i="10"/>
  <c r="J213" i="10"/>
  <c r="K212" i="10"/>
  <c r="L212" i="10" s="1"/>
  <c r="M212" i="10" s="1"/>
  <c r="N212" i="10" s="1"/>
  <c r="O212" i="10" s="1"/>
  <c r="P212" i="10" s="1"/>
  <c r="J212" i="10"/>
  <c r="J232" i="10"/>
  <c r="J240" i="10"/>
  <c r="K239" i="10"/>
  <c r="L239" i="10" s="1"/>
  <c r="M239" i="10" s="1"/>
  <c r="N239" i="10" s="1"/>
  <c r="O239" i="10" s="1"/>
  <c r="P239" i="10" s="1"/>
  <c r="J239" i="10"/>
  <c r="J259" i="10"/>
  <c r="J267" i="10"/>
  <c r="K266" i="10"/>
  <c r="L266" i="10" s="1"/>
  <c r="M266" i="10" s="1"/>
  <c r="N266" i="10" s="1"/>
  <c r="O266" i="10" s="1"/>
  <c r="P266" i="10" s="1"/>
  <c r="J266" i="10"/>
  <c r="J299" i="10"/>
  <c r="K299" i="10"/>
  <c r="L299" i="10" s="1"/>
  <c r="M299" i="10" s="1"/>
  <c r="N299" i="10" s="1"/>
  <c r="O299" i="10" s="1"/>
  <c r="P299" i="10" s="1"/>
  <c r="J301" i="10"/>
  <c r="J342" i="10"/>
  <c r="K341" i="10"/>
  <c r="L341" i="10" s="1"/>
  <c r="M341" i="10" s="1"/>
  <c r="N341" i="10" s="1"/>
  <c r="O341" i="10" s="1"/>
  <c r="P341" i="10" s="1"/>
  <c r="J343" i="10"/>
  <c r="J341" i="10"/>
  <c r="J354" i="10"/>
  <c r="J103" i="10"/>
  <c r="J112" i="10"/>
  <c r="J121" i="10"/>
  <c r="J130" i="10"/>
  <c r="J139" i="10"/>
  <c r="J148" i="10"/>
  <c r="J157" i="10"/>
  <c r="J163" i="10"/>
  <c r="J172" i="10"/>
  <c r="J181" i="10"/>
  <c r="J190" i="10"/>
  <c r="J199" i="10"/>
  <c r="J208" i="10"/>
  <c r="J217" i="10"/>
  <c r="J226" i="10"/>
  <c r="J235" i="10"/>
  <c r="J244" i="10"/>
  <c r="J253" i="10"/>
  <c r="J262" i="10"/>
  <c r="J271" i="10"/>
  <c r="J280" i="10"/>
  <c r="J297" i="10"/>
  <c r="K296" i="10"/>
  <c r="L296" i="10" s="1"/>
  <c r="M296" i="10" s="1"/>
  <c r="N296" i="10" s="1"/>
  <c r="O296" i="10" s="1"/>
  <c r="P296" i="10" s="1"/>
  <c r="J308" i="10"/>
  <c r="K308" i="10"/>
  <c r="L308" i="10" s="1"/>
  <c r="M308" i="10" s="1"/>
  <c r="N308" i="10" s="1"/>
  <c r="O308" i="10" s="1"/>
  <c r="P308" i="10" s="1"/>
  <c r="J309" i="10"/>
  <c r="J324" i="10"/>
  <c r="K323" i="10"/>
  <c r="L323" i="10" s="1"/>
  <c r="M323" i="10" s="1"/>
  <c r="N323" i="10" s="1"/>
  <c r="O323" i="10" s="1"/>
  <c r="P323" i="10" s="1"/>
  <c r="J335" i="10"/>
  <c r="K335" i="10"/>
  <c r="L335" i="10" s="1"/>
  <c r="M335" i="10" s="1"/>
  <c r="N335" i="10" s="1"/>
  <c r="O335" i="10" s="1"/>
  <c r="P335" i="10" s="1"/>
  <c r="J336" i="10"/>
  <c r="J351" i="10"/>
  <c r="K350" i="10"/>
  <c r="L350" i="10" s="1"/>
  <c r="M350" i="10" s="1"/>
  <c r="N350" i="10" s="1"/>
  <c r="O350" i="10" s="1"/>
  <c r="P350" i="10" s="1"/>
  <c r="J362" i="10"/>
  <c r="K362" i="10"/>
  <c r="L362" i="10" s="1"/>
  <c r="M362" i="10" s="1"/>
  <c r="N362" i="10" s="1"/>
  <c r="O362" i="10" s="1"/>
  <c r="P362" i="10" s="1"/>
  <c r="J363" i="10"/>
  <c r="K161" i="10"/>
  <c r="L161" i="10" s="1"/>
  <c r="M161" i="10" s="1"/>
  <c r="N161" i="10" s="1"/>
  <c r="O161" i="10" s="1"/>
  <c r="P161" i="10" s="1"/>
  <c r="K170" i="10"/>
  <c r="L170" i="10" s="1"/>
  <c r="M170" i="10" s="1"/>
  <c r="N170" i="10" s="1"/>
  <c r="O170" i="10" s="1"/>
  <c r="P170" i="10" s="1"/>
  <c r="K179" i="10"/>
  <c r="L179" i="10" s="1"/>
  <c r="M179" i="10" s="1"/>
  <c r="N179" i="10" s="1"/>
  <c r="O179" i="10" s="1"/>
  <c r="P179" i="10" s="1"/>
  <c r="K188" i="10"/>
  <c r="L188" i="10" s="1"/>
  <c r="M188" i="10" s="1"/>
  <c r="N188" i="10" s="1"/>
  <c r="O188" i="10" s="1"/>
  <c r="P188" i="10" s="1"/>
  <c r="K197" i="10"/>
  <c r="L197" i="10" s="1"/>
  <c r="M197" i="10" s="1"/>
  <c r="N197" i="10" s="1"/>
  <c r="O197" i="10" s="1"/>
  <c r="P197" i="10" s="1"/>
  <c r="K206" i="10"/>
  <c r="L206" i="10" s="1"/>
  <c r="M206" i="10" s="1"/>
  <c r="N206" i="10" s="1"/>
  <c r="O206" i="10" s="1"/>
  <c r="P206" i="10" s="1"/>
  <c r="K215" i="10"/>
  <c r="L215" i="10" s="1"/>
  <c r="M215" i="10" s="1"/>
  <c r="N215" i="10" s="1"/>
  <c r="O215" i="10" s="1"/>
  <c r="P215" i="10" s="1"/>
  <c r="K224" i="10"/>
  <c r="L224" i="10" s="1"/>
  <c r="M224" i="10" s="1"/>
  <c r="N224" i="10" s="1"/>
  <c r="O224" i="10" s="1"/>
  <c r="P224" i="10" s="1"/>
  <c r="K233" i="10"/>
  <c r="L233" i="10" s="1"/>
  <c r="M233" i="10" s="1"/>
  <c r="N233" i="10" s="1"/>
  <c r="O233" i="10" s="1"/>
  <c r="P233" i="10" s="1"/>
  <c r="K242" i="10"/>
  <c r="L242" i="10" s="1"/>
  <c r="M242" i="10" s="1"/>
  <c r="N242" i="10" s="1"/>
  <c r="O242" i="10" s="1"/>
  <c r="P242" i="10" s="1"/>
  <c r="K251" i="10"/>
  <c r="L251" i="10" s="1"/>
  <c r="M251" i="10" s="1"/>
  <c r="N251" i="10" s="1"/>
  <c r="O251" i="10" s="1"/>
  <c r="P251" i="10" s="1"/>
  <c r="K260" i="10"/>
  <c r="L260" i="10" s="1"/>
  <c r="M260" i="10" s="1"/>
  <c r="N260" i="10" s="1"/>
  <c r="O260" i="10" s="1"/>
  <c r="P260" i="10" s="1"/>
  <c r="K269" i="10"/>
  <c r="L269" i="10" s="1"/>
  <c r="M269" i="10" s="1"/>
  <c r="N269" i="10" s="1"/>
  <c r="O269" i="10" s="1"/>
  <c r="P269" i="10" s="1"/>
  <c r="K278" i="10"/>
  <c r="L278" i="10" s="1"/>
  <c r="M278" i="10" s="1"/>
  <c r="N278" i="10" s="1"/>
  <c r="O278" i="10" s="1"/>
  <c r="P278" i="10" s="1"/>
  <c r="J290" i="10"/>
  <c r="K290" i="10"/>
  <c r="L290" i="10" s="1"/>
  <c r="M290" i="10" s="1"/>
  <c r="N290" i="10" s="1"/>
  <c r="O290" i="10" s="1"/>
  <c r="P290" i="10" s="1"/>
  <c r="J291" i="10"/>
  <c r="J296" i="10"/>
  <c r="J298" i="10"/>
  <c r="J306" i="10"/>
  <c r="K305" i="10"/>
  <c r="L305" i="10" s="1"/>
  <c r="M305" i="10" s="1"/>
  <c r="N305" i="10" s="1"/>
  <c r="O305" i="10" s="1"/>
  <c r="P305" i="10" s="1"/>
  <c r="J310" i="10"/>
  <c r="J317" i="10"/>
  <c r="K317" i="10"/>
  <c r="L317" i="10" s="1"/>
  <c r="M317" i="10" s="1"/>
  <c r="N317" i="10" s="1"/>
  <c r="O317" i="10" s="1"/>
  <c r="P317" i="10" s="1"/>
  <c r="J318" i="10"/>
  <c r="J323" i="10"/>
  <c r="J325" i="10"/>
  <c r="J333" i="10"/>
  <c r="K332" i="10"/>
  <c r="L332" i="10" s="1"/>
  <c r="M332" i="10" s="1"/>
  <c r="N332" i="10" s="1"/>
  <c r="O332" i="10" s="1"/>
  <c r="P332" i="10" s="1"/>
  <c r="J337" i="10"/>
  <c r="J344" i="10"/>
  <c r="K344" i="10"/>
  <c r="L344" i="10" s="1"/>
  <c r="M344" i="10" s="1"/>
  <c r="N344" i="10" s="1"/>
  <c r="O344" i="10" s="1"/>
  <c r="P344" i="10" s="1"/>
  <c r="J345" i="10"/>
  <c r="J350" i="10"/>
  <c r="J352" i="10"/>
  <c r="J360" i="10"/>
  <c r="K359" i="10"/>
  <c r="L359" i="10" s="1"/>
  <c r="M359" i="10" s="1"/>
  <c r="N359" i="10" s="1"/>
  <c r="O359" i="10" s="1"/>
  <c r="P359" i="10" s="1"/>
  <c r="J364" i="10"/>
  <c r="G51" i="10" l="1"/>
  <c r="G50" i="10"/>
  <c r="W74" i="6" l="1"/>
  <c r="W73" i="6"/>
  <c r="W72" i="6"/>
  <c r="W71" i="6"/>
  <c r="W70" i="6"/>
  <c r="W69" i="6"/>
  <c r="W68" i="6"/>
  <c r="W67" i="6"/>
  <c r="W66" i="6"/>
  <c r="W65" i="6"/>
  <c r="W64" i="6"/>
  <c r="W63" i="6"/>
  <c r="W62" i="6"/>
  <c r="W61" i="6"/>
  <c r="W60" i="6"/>
  <c r="W59" i="6"/>
  <c r="W58" i="6"/>
  <c r="W57" i="6"/>
  <c r="W56" i="6"/>
  <c r="W55" i="6"/>
  <c r="W54" i="6"/>
  <c r="W53" i="6"/>
  <c r="W52" i="6"/>
  <c r="W51" i="6"/>
  <c r="W50" i="6"/>
  <c r="W49" i="6"/>
  <c r="W48" i="6"/>
  <c r="W47" i="6"/>
  <c r="W46" i="6"/>
  <c r="W45" i="6"/>
  <c r="W44" i="6"/>
  <c r="W43" i="6"/>
  <c r="W42" i="6"/>
  <c r="W41" i="6"/>
  <c r="W40" i="6"/>
  <c r="W39" i="6"/>
  <c r="W38" i="6"/>
  <c r="W37" i="6"/>
  <c r="W36" i="6"/>
  <c r="W35" i="6"/>
  <c r="W34" i="6"/>
  <c r="M34" i="6"/>
  <c r="L34" i="6"/>
  <c r="K34" i="6"/>
  <c r="J34" i="6"/>
  <c r="I34" i="6"/>
  <c r="H34" i="6"/>
  <c r="G34" i="6"/>
  <c r="F34" i="6"/>
  <c r="E34" i="6"/>
  <c r="D34" i="6"/>
  <c r="C34" i="6"/>
  <c r="B34" i="6"/>
  <c r="W33" i="6"/>
  <c r="M33" i="6"/>
  <c r="L33" i="6"/>
  <c r="K33" i="6"/>
  <c r="J33" i="6"/>
  <c r="I33" i="6"/>
  <c r="H33" i="6"/>
  <c r="G33" i="6"/>
  <c r="F33" i="6"/>
  <c r="E33" i="6"/>
  <c r="D33" i="6"/>
  <c r="C33" i="6"/>
  <c r="B33" i="6"/>
  <c r="W32" i="6"/>
  <c r="M32" i="6"/>
  <c r="L32" i="6"/>
  <c r="K32" i="6"/>
  <c r="J32" i="6"/>
  <c r="I32" i="6"/>
  <c r="H32" i="6"/>
  <c r="G32" i="6"/>
  <c r="F32" i="6"/>
  <c r="E32" i="6"/>
  <c r="D32" i="6"/>
  <c r="C32" i="6"/>
  <c r="B32" i="6"/>
  <c r="W31" i="6"/>
  <c r="M31" i="6"/>
  <c r="L31" i="6"/>
  <c r="K31" i="6"/>
  <c r="J31" i="6"/>
  <c r="I31" i="6"/>
  <c r="H31" i="6"/>
  <c r="G31" i="6"/>
  <c r="F31" i="6"/>
  <c r="E31" i="6"/>
  <c r="D31" i="6"/>
  <c r="C31" i="6"/>
  <c r="B31" i="6"/>
  <c r="W30" i="6"/>
  <c r="M30" i="6"/>
  <c r="L30" i="6"/>
  <c r="K30" i="6"/>
  <c r="J30" i="6"/>
  <c r="I30" i="6"/>
  <c r="H30" i="6"/>
  <c r="G30" i="6"/>
  <c r="F30" i="6"/>
  <c r="E30" i="6"/>
  <c r="D30" i="6"/>
  <c r="C30" i="6"/>
  <c r="B30" i="6"/>
  <c r="W29" i="6"/>
  <c r="M29" i="6"/>
  <c r="L29" i="6"/>
  <c r="K29" i="6"/>
  <c r="J29" i="6"/>
  <c r="I29" i="6"/>
  <c r="H29" i="6"/>
  <c r="G29" i="6"/>
  <c r="F29" i="6"/>
  <c r="E29" i="6"/>
  <c r="D29" i="6"/>
  <c r="C29" i="6"/>
  <c r="B29" i="6"/>
  <c r="W28" i="6"/>
  <c r="M28" i="6"/>
  <c r="L28" i="6"/>
  <c r="K28" i="6"/>
  <c r="J28" i="6"/>
  <c r="I28" i="6"/>
  <c r="H28" i="6"/>
  <c r="G28" i="6"/>
  <c r="F28" i="6"/>
  <c r="E28" i="6"/>
  <c r="D28" i="6"/>
  <c r="C28" i="6"/>
  <c r="B28" i="6"/>
  <c r="W27" i="6"/>
  <c r="M27" i="6"/>
  <c r="L27" i="6"/>
  <c r="K27" i="6"/>
  <c r="J27" i="6"/>
  <c r="I27" i="6"/>
  <c r="H27" i="6"/>
  <c r="G27" i="6"/>
  <c r="F27" i="6"/>
  <c r="E27" i="6"/>
  <c r="D27" i="6"/>
  <c r="C27" i="6"/>
  <c r="B27" i="6"/>
  <c r="W26" i="6"/>
  <c r="W25" i="6"/>
  <c r="W24" i="6"/>
  <c r="W23" i="6"/>
  <c r="T23" i="6"/>
  <c r="W22" i="6"/>
  <c r="T22" i="6"/>
  <c r="W21" i="6"/>
  <c r="T21" i="6"/>
  <c r="W20" i="6"/>
  <c r="T20" i="6"/>
  <c r="W19" i="6"/>
  <c r="T19" i="6"/>
  <c r="W18" i="6"/>
  <c r="T18" i="6"/>
  <c r="W17" i="6"/>
  <c r="T17" i="6"/>
  <c r="W16" i="6"/>
  <c r="T16" i="6"/>
  <c r="L16" i="6"/>
  <c r="W15" i="6"/>
  <c r="T15" i="6"/>
  <c r="L15" i="6"/>
  <c r="W14" i="6"/>
  <c r="T14" i="6"/>
  <c r="L14" i="6"/>
  <c r="W13" i="6"/>
  <c r="T13" i="6"/>
  <c r="W12" i="6"/>
  <c r="T12" i="6"/>
  <c r="W11" i="6"/>
  <c r="T11" i="6"/>
  <c r="W10" i="6"/>
  <c r="T10" i="6"/>
  <c r="W9" i="6"/>
  <c r="T9" i="6"/>
  <c r="W8" i="6"/>
  <c r="T8" i="6"/>
  <c r="W7" i="6"/>
  <c r="T7" i="6"/>
  <c r="W6" i="6"/>
  <c r="T6" i="6"/>
  <c r="W5" i="6"/>
  <c r="T5" i="6"/>
  <c r="W4" i="6"/>
  <c r="T4" i="6"/>
  <c r="W3" i="6"/>
  <c r="T3" i="6"/>
  <c r="D24" i="5"/>
  <c r="C23" i="5"/>
  <c r="C22" i="5"/>
  <c r="C20" i="5"/>
  <c r="C17" i="5"/>
  <c r="H17" i="5" s="1"/>
  <c r="H7" i="5"/>
  <c r="F7" i="5" s="1"/>
  <c r="J365" i="4"/>
  <c r="I365" i="4"/>
  <c r="J367" i="4" s="1"/>
  <c r="J363" i="4"/>
  <c r="K362" i="4"/>
  <c r="L362" i="4" s="1"/>
  <c r="M362" i="4" s="1"/>
  <c r="N362" i="4" s="1"/>
  <c r="O362" i="4" s="1"/>
  <c r="P362" i="4" s="1"/>
  <c r="J362" i="4"/>
  <c r="I362" i="4"/>
  <c r="J364" i="4" s="1"/>
  <c r="I359" i="4"/>
  <c r="J356" i="4"/>
  <c r="I356" i="4"/>
  <c r="J358" i="4" s="1"/>
  <c r="J354" i="4"/>
  <c r="K353" i="4"/>
  <c r="L353" i="4" s="1"/>
  <c r="M353" i="4" s="1"/>
  <c r="N353" i="4" s="1"/>
  <c r="O353" i="4" s="1"/>
  <c r="P353" i="4" s="1"/>
  <c r="J353" i="4"/>
  <c r="I353" i="4"/>
  <c r="J355" i="4" s="1"/>
  <c r="I350" i="4"/>
  <c r="J347" i="4"/>
  <c r="I347" i="4"/>
  <c r="J349" i="4" s="1"/>
  <c r="J345" i="4"/>
  <c r="K344" i="4"/>
  <c r="L344" i="4" s="1"/>
  <c r="M344" i="4" s="1"/>
  <c r="N344" i="4" s="1"/>
  <c r="O344" i="4" s="1"/>
  <c r="P344" i="4" s="1"/>
  <c r="J344" i="4"/>
  <c r="I344" i="4"/>
  <c r="J346" i="4" s="1"/>
  <c r="J343" i="4"/>
  <c r="I341" i="4"/>
  <c r="J338" i="4"/>
  <c r="I338" i="4"/>
  <c r="J340" i="4" s="1"/>
  <c r="J336" i="4"/>
  <c r="K335" i="4"/>
  <c r="L335" i="4" s="1"/>
  <c r="M335" i="4" s="1"/>
  <c r="N335" i="4" s="1"/>
  <c r="O335" i="4" s="1"/>
  <c r="P335" i="4" s="1"/>
  <c r="J335" i="4"/>
  <c r="I335" i="4"/>
  <c r="J337" i="4" s="1"/>
  <c r="I332" i="4"/>
  <c r="J329" i="4"/>
  <c r="I329" i="4"/>
  <c r="J331" i="4" s="1"/>
  <c r="J327" i="4"/>
  <c r="K326" i="4"/>
  <c r="L326" i="4" s="1"/>
  <c r="M326" i="4" s="1"/>
  <c r="N326" i="4" s="1"/>
  <c r="O326" i="4" s="1"/>
  <c r="P326" i="4" s="1"/>
  <c r="J326" i="4"/>
  <c r="I326" i="4"/>
  <c r="J328" i="4" s="1"/>
  <c r="I323" i="4"/>
  <c r="J320" i="4"/>
  <c r="I320" i="4"/>
  <c r="J322" i="4" s="1"/>
  <c r="J318" i="4"/>
  <c r="K317" i="4"/>
  <c r="L317" i="4" s="1"/>
  <c r="M317" i="4" s="1"/>
  <c r="N317" i="4" s="1"/>
  <c r="O317" i="4" s="1"/>
  <c r="P317" i="4" s="1"/>
  <c r="J317" i="4"/>
  <c r="I317" i="4"/>
  <c r="J319" i="4" s="1"/>
  <c r="J316" i="4"/>
  <c r="I314" i="4"/>
  <c r="J311" i="4"/>
  <c r="I311" i="4"/>
  <c r="J313" i="4" s="1"/>
  <c r="J309" i="4"/>
  <c r="K308" i="4"/>
  <c r="L308" i="4" s="1"/>
  <c r="M308" i="4" s="1"/>
  <c r="N308" i="4" s="1"/>
  <c r="O308" i="4" s="1"/>
  <c r="P308" i="4" s="1"/>
  <c r="J308" i="4"/>
  <c r="I308" i="4"/>
  <c r="J310" i="4" s="1"/>
  <c r="I305" i="4"/>
  <c r="J302" i="4"/>
  <c r="I302" i="4"/>
  <c r="J304" i="4" s="1"/>
  <c r="J300" i="4"/>
  <c r="K299" i="4"/>
  <c r="L299" i="4" s="1"/>
  <c r="M299" i="4" s="1"/>
  <c r="N299" i="4" s="1"/>
  <c r="O299" i="4" s="1"/>
  <c r="P299" i="4" s="1"/>
  <c r="J299" i="4"/>
  <c r="I299" i="4"/>
  <c r="J301" i="4" s="1"/>
  <c r="I296" i="4"/>
  <c r="J293" i="4"/>
  <c r="I293" i="4"/>
  <c r="J295" i="4" s="1"/>
  <c r="J291" i="4"/>
  <c r="K290" i="4"/>
  <c r="L290" i="4" s="1"/>
  <c r="M290" i="4" s="1"/>
  <c r="N290" i="4" s="1"/>
  <c r="O290" i="4" s="1"/>
  <c r="P290" i="4" s="1"/>
  <c r="J290" i="4"/>
  <c r="I290" i="4"/>
  <c r="J292" i="4" s="1"/>
  <c r="I287" i="4"/>
  <c r="J284" i="4"/>
  <c r="I284" i="4"/>
  <c r="J286" i="4" s="1"/>
  <c r="I281" i="4"/>
  <c r="J278" i="4"/>
  <c r="I278" i="4"/>
  <c r="J280" i="4" s="1"/>
  <c r="J276" i="4"/>
  <c r="K275" i="4"/>
  <c r="L275" i="4" s="1"/>
  <c r="M275" i="4" s="1"/>
  <c r="N275" i="4" s="1"/>
  <c r="O275" i="4" s="1"/>
  <c r="P275" i="4" s="1"/>
  <c r="J275" i="4"/>
  <c r="I275" i="4"/>
  <c r="J277" i="4" s="1"/>
  <c r="I272" i="4"/>
  <c r="J269" i="4"/>
  <c r="I269" i="4"/>
  <c r="J271" i="4" s="1"/>
  <c r="J267" i="4"/>
  <c r="K266" i="4"/>
  <c r="L266" i="4" s="1"/>
  <c r="M266" i="4" s="1"/>
  <c r="N266" i="4" s="1"/>
  <c r="O266" i="4" s="1"/>
  <c r="P266" i="4" s="1"/>
  <c r="J266" i="4"/>
  <c r="I266" i="4"/>
  <c r="J268" i="4" s="1"/>
  <c r="I263" i="4"/>
  <c r="J260" i="4"/>
  <c r="I260" i="4"/>
  <c r="J262" i="4" s="1"/>
  <c r="J258" i="4"/>
  <c r="K257" i="4"/>
  <c r="L257" i="4" s="1"/>
  <c r="M257" i="4" s="1"/>
  <c r="N257" i="4" s="1"/>
  <c r="O257" i="4" s="1"/>
  <c r="P257" i="4" s="1"/>
  <c r="J257" i="4"/>
  <c r="I257" i="4"/>
  <c r="J259" i="4" s="1"/>
  <c r="I254" i="4"/>
  <c r="J251" i="4"/>
  <c r="I251" i="4"/>
  <c r="J253" i="4" s="1"/>
  <c r="J249" i="4"/>
  <c r="K248" i="4"/>
  <c r="L248" i="4" s="1"/>
  <c r="M248" i="4" s="1"/>
  <c r="N248" i="4" s="1"/>
  <c r="O248" i="4" s="1"/>
  <c r="P248" i="4" s="1"/>
  <c r="J248" i="4"/>
  <c r="I248" i="4"/>
  <c r="J250" i="4" s="1"/>
  <c r="J247" i="4"/>
  <c r="I245" i="4"/>
  <c r="J242" i="4"/>
  <c r="I242" i="4"/>
  <c r="J244" i="4" s="1"/>
  <c r="J240" i="4"/>
  <c r="K239" i="4"/>
  <c r="L239" i="4" s="1"/>
  <c r="M239" i="4" s="1"/>
  <c r="N239" i="4" s="1"/>
  <c r="O239" i="4" s="1"/>
  <c r="P239" i="4" s="1"/>
  <c r="I239" i="4"/>
  <c r="J239" i="4" s="1"/>
  <c r="I236" i="4"/>
  <c r="J233" i="4"/>
  <c r="I233" i="4"/>
  <c r="J235" i="4" s="1"/>
  <c r="J231" i="4"/>
  <c r="K230" i="4"/>
  <c r="L230" i="4" s="1"/>
  <c r="M230" i="4" s="1"/>
  <c r="N230" i="4" s="1"/>
  <c r="O230" i="4" s="1"/>
  <c r="P230" i="4" s="1"/>
  <c r="I230" i="4"/>
  <c r="J230" i="4" s="1"/>
  <c r="J229" i="4"/>
  <c r="I227" i="4"/>
  <c r="J224" i="4"/>
  <c r="I224" i="4"/>
  <c r="J226" i="4" s="1"/>
  <c r="J222" i="4"/>
  <c r="K221" i="4"/>
  <c r="L221" i="4" s="1"/>
  <c r="M221" i="4" s="1"/>
  <c r="N221" i="4" s="1"/>
  <c r="O221" i="4" s="1"/>
  <c r="P221" i="4" s="1"/>
  <c r="I221" i="4"/>
  <c r="J221" i="4" s="1"/>
  <c r="J220" i="4"/>
  <c r="I218" i="4"/>
  <c r="J215" i="4"/>
  <c r="I215" i="4"/>
  <c r="J217" i="4" s="1"/>
  <c r="J213" i="4"/>
  <c r="K212" i="4"/>
  <c r="L212" i="4" s="1"/>
  <c r="M212" i="4" s="1"/>
  <c r="N212" i="4" s="1"/>
  <c r="O212" i="4" s="1"/>
  <c r="P212" i="4" s="1"/>
  <c r="I212" i="4"/>
  <c r="J212" i="4" s="1"/>
  <c r="J211" i="4"/>
  <c r="K209" i="4"/>
  <c r="L209" i="4" s="1"/>
  <c r="M209" i="4" s="1"/>
  <c r="N209" i="4" s="1"/>
  <c r="O209" i="4" s="1"/>
  <c r="P209" i="4" s="1"/>
  <c r="I209" i="4"/>
  <c r="I206" i="4"/>
  <c r="J203" i="4"/>
  <c r="I203" i="4"/>
  <c r="J205" i="4" s="1"/>
  <c r="J201" i="4"/>
  <c r="N200" i="4"/>
  <c r="O200" i="4" s="1"/>
  <c r="P200" i="4" s="1"/>
  <c r="K200" i="4"/>
  <c r="L200" i="4" s="1"/>
  <c r="M200" i="4" s="1"/>
  <c r="J200" i="4"/>
  <c r="I200" i="4"/>
  <c r="J202" i="4" s="1"/>
  <c r="I197" i="4"/>
  <c r="J194" i="4"/>
  <c r="I194" i="4"/>
  <c r="J196" i="4" s="1"/>
  <c r="J192" i="4"/>
  <c r="K191" i="4"/>
  <c r="L191" i="4" s="1"/>
  <c r="M191" i="4" s="1"/>
  <c r="N191" i="4" s="1"/>
  <c r="O191" i="4" s="1"/>
  <c r="P191" i="4" s="1"/>
  <c r="J191" i="4"/>
  <c r="I191" i="4"/>
  <c r="J193" i="4" s="1"/>
  <c r="I188" i="4"/>
  <c r="J185" i="4"/>
  <c r="I185" i="4"/>
  <c r="J187" i="4" s="1"/>
  <c r="J183" i="4"/>
  <c r="K182" i="4"/>
  <c r="L182" i="4" s="1"/>
  <c r="M182" i="4" s="1"/>
  <c r="N182" i="4" s="1"/>
  <c r="O182" i="4" s="1"/>
  <c r="P182" i="4" s="1"/>
  <c r="J182" i="4"/>
  <c r="I182" i="4"/>
  <c r="J184" i="4" s="1"/>
  <c r="I179" i="4"/>
  <c r="J176" i="4"/>
  <c r="I176" i="4"/>
  <c r="J178" i="4" s="1"/>
  <c r="J174" i="4"/>
  <c r="K173" i="4"/>
  <c r="L173" i="4" s="1"/>
  <c r="M173" i="4" s="1"/>
  <c r="N173" i="4" s="1"/>
  <c r="O173" i="4" s="1"/>
  <c r="P173" i="4" s="1"/>
  <c r="J173" i="4"/>
  <c r="I173" i="4"/>
  <c r="J175" i="4" s="1"/>
  <c r="I170" i="4"/>
  <c r="J167" i="4"/>
  <c r="I167" i="4"/>
  <c r="J169" i="4" s="1"/>
  <c r="J165" i="4"/>
  <c r="K164" i="4"/>
  <c r="L164" i="4" s="1"/>
  <c r="M164" i="4" s="1"/>
  <c r="N164" i="4" s="1"/>
  <c r="O164" i="4" s="1"/>
  <c r="P164" i="4" s="1"/>
  <c r="J164" i="4"/>
  <c r="I164" i="4"/>
  <c r="J166" i="4" s="1"/>
  <c r="I161" i="4"/>
  <c r="J158" i="4"/>
  <c r="I158" i="4"/>
  <c r="J160" i="4" s="1"/>
  <c r="J156" i="4"/>
  <c r="K155" i="4"/>
  <c r="L155" i="4" s="1"/>
  <c r="M155" i="4" s="1"/>
  <c r="N155" i="4" s="1"/>
  <c r="O155" i="4" s="1"/>
  <c r="P155" i="4" s="1"/>
  <c r="J155" i="4"/>
  <c r="I155" i="4"/>
  <c r="J157" i="4" s="1"/>
  <c r="I152" i="4"/>
  <c r="J149" i="4"/>
  <c r="I149" i="4"/>
  <c r="J151" i="4" s="1"/>
  <c r="J147" i="4"/>
  <c r="K146" i="4"/>
  <c r="L146" i="4" s="1"/>
  <c r="M146" i="4" s="1"/>
  <c r="N146" i="4" s="1"/>
  <c r="O146" i="4" s="1"/>
  <c r="P146" i="4" s="1"/>
  <c r="J146" i="4"/>
  <c r="I146" i="4"/>
  <c r="J148" i="4" s="1"/>
  <c r="I143" i="4"/>
  <c r="J140" i="4"/>
  <c r="I140" i="4"/>
  <c r="J142" i="4" s="1"/>
  <c r="J138" i="4"/>
  <c r="N137" i="4"/>
  <c r="O137" i="4" s="1"/>
  <c r="P137" i="4" s="1"/>
  <c r="K137" i="4"/>
  <c r="L137" i="4" s="1"/>
  <c r="M137" i="4" s="1"/>
  <c r="J137" i="4"/>
  <c r="I137" i="4"/>
  <c r="J139" i="4" s="1"/>
  <c r="I134" i="4"/>
  <c r="J131" i="4"/>
  <c r="I131" i="4"/>
  <c r="J133" i="4" s="1"/>
  <c r="J129" i="4"/>
  <c r="K128" i="4"/>
  <c r="L128" i="4" s="1"/>
  <c r="M128" i="4" s="1"/>
  <c r="N128" i="4" s="1"/>
  <c r="O128" i="4" s="1"/>
  <c r="P128" i="4" s="1"/>
  <c r="J128" i="4"/>
  <c r="I128" i="4"/>
  <c r="J130" i="4" s="1"/>
  <c r="I125" i="4"/>
  <c r="J122" i="4"/>
  <c r="I122" i="4"/>
  <c r="J124" i="4" s="1"/>
  <c r="J120" i="4"/>
  <c r="N119" i="4"/>
  <c r="O119" i="4" s="1"/>
  <c r="P119" i="4" s="1"/>
  <c r="K119" i="4"/>
  <c r="L119" i="4" s="1"/>
  <c r="M119" i="4" s="1"/>
  <c r="J119" i="4"/>
  <c r="I119" i="4"/>
  <c r="J121" i="4" s="1"/>
  <c r="I116" i="4"/>
  <c r="J113" i="4"/>
  <c r="I113" i="4"/>
  <c r="J115" i="4" s="1"/>
  <c r="J111" i="4"/>
  <c r="K110" i="4"/>
  <c r="L110" i="4" s="1"/>
  <c r="M110" i="4" s="1"/>
  <c r="N110" i="4" s="1"/>
  <c r="O110" i="4" s="1"/>
  <c r="P110" i="4" s="1"/>
  <c r="J110" i="4"/>
  <c r="I110" i="4"/>
  <c r="J112" i="4" s="1"/>
  <c r="I107" i="4"/>
  <c r="J104" i="4"/>
  <c r="I104" i="4"/>
  <c r="J106" i="4" s="1"/>
  <c r="J102" i="4"/>
  <c r="K101" i="4"/>
  <c r="L101" i="4" s="1"/>
  <c r="M101" i="4" s="1"/>
  <c r="N101" i="4" s="1"/>
  <c r="O101" i="4" s="1"/>
  <c r="P101" i="4" s="1"/>
  <c r="J101" i="4"/>
  <c r="I101" i="4"/>
  <c r="J103" i="4" s="1"/>
  <c r="J100" i="4"/>
  <c r="I98" i="4"/>
  <c r="J95" i="4"/>
  <c r="I95" i="4"/>
  <c r="J97" i="4" s="1"/>
  <c r="J93" i="4"/>
  <c r="K92" i="4"/>
  <c r="L92" i="4" s="1"/>
  <c r="M92" i="4" s="1"/>
  <c r="N92" i="4" s="1"/>
  <c r="O92" i="4" s="1"/>
  <c r="P92" i="4" s="1"/>
  <c r="J92" i="4"/>
  <c r="I92" i="4"/>
  <c r="J94" i="4" s="1"/>
  <c r="I89" i="4"/>
  <c r="J86" i="4"/>
  <c r="I86" i="4"/>
  <c r="J88" i="4" s="1"/>
  <c r="J84" i="4"/>
  <c r="K83" i="4"/>
  <c r="L83" i="4" s="1"/>
  <c r="M83" i="4" s="1"/>
  <c r="N83" i="4" s="1"/>
  <c r="O83" i="4" s="1"/>
  <c r="P83" i="4" s="1"/>
  <c r="J83" i="4"/>
  <c r="I83" i="4"/>
  <c r="J85" i="4" s="1"/>
  <c r="I80" i="4"/>
  <c r="D60" i="4"/>
  <c r="E53" i="4"/>
  <c r="E52" i="4"/>
  <c r="E51" i="4"/>
  <c r="E50" i="4"/>
  <c r="E49" i="4"/>
  <c r="E48" i="4"/>
  <c r="H32" i="4"/>
  <c r="H29" i="4"/>
  <c r="F53" i="4" s="1"/>
  <c r="H26" i="4"/>
  <c r="I28" i="4" s="1"/>
  <c r="H23" i="4"/>
  <c r="I25" i="4" s="1"/>
  <c r="H20" i="4"/>
  <c r="I22" i="4" s="1"/>
  <c r="H17" i="4"/>
  <c r="I19" i="4" s="1"/>
  <c r="H14" i="4"/>
  <c r="I16" i="4" s="1"/>
  <c r="L12" i="1"/>
  <c r="L14" i="1"/>
  <c r="W3" i="1"/>
  <c r="I26" i="4" l="1"/>
  <c r="F52" i="4"/>
  <c r="G53" i="4" s="1"/>
  <c r="I27" i="4"/>
  <c r="I23" i="4"/>
  <c r="J25" i="4"/>
  <c r="F51" i="4"/>
  <c r="I17" i="4"/>
  <c r="I18" i="4"/>
  <c r="F49" i="4"/>
  <c r="I14" i="4"/>
  <c r="J16" i="4"/>
  <c r="J99" i="4"/>
  <c r="K98" i="4"/>
  <c r="L98" i="4" s="1"/>
  <c r="M98" i="4" s="1"/>
  <c r="N98" i="4" s="1"/>
  <c r="O98" i="4" s="1"/>
  <c r="P98" i="4" s="1"/>
  <c r="J98" i="4"/>
  <c r="J126" i="4"/>
  <c r="K125" i="4"/>
  <c r="L125" i="4" s="1"/>
  <c r="M125" i="4" s="1"/>
  <c r="N125" i="4" s="1"/>
  <c r="O125" i="4" s="1"/>
  <c r="P125" i="4" s="1"/>
  <c r="J125" i="4"/>
  <c r="J127" i="4"/>
  <c r="J153" i="4"/>
  <c r="K152" i="4"/>
  <c r="L152" i="4" s="1"/>
  <c r="M152" i="4" s="1"/>
  <c r="N152" i="4" s="1"/>
  <c r="O152" i="4" s="1"/>
  <c r="P152" i="4" s="1"/>
  <c r="J152" i="4"/>
  <c r="J154" i="4"/>
  <c r="J180" i="4"/>
  <c r="K179" i="4"/>
  <c r="L179" i="4" s="1"/>
  <c r="M179" i="4" s="1"/>
  <c r="N179" i="4" s="1"/>
  <c r="O179" i="4" s="1"/>
  <c r="P179" i="4" s="1"/>
  <c r="J179" i="4"/>
  <c r="J181" i="4"/>
  <c r="J207" i="4"/>
  <c r="K206" i="4"/>
  <c r="L206" i="4" s="1"/>
  <c r="M206" i="4" s="1"/>
  <c r="N206" i="4" s="1"/>
  <c r="O206" i="4" s="1"/>
  <c r="P206" i="4" s="1"/>
  <c r="J206" i="4"/>
  <c r="J208" i="4"/>
  <c r="J237" i="4"/>
  <c r="K236" i="4"/>
  <c r="L236" i="4" s="1"/>
  <c r="M236" i="4" s="1"/>
  <c r="N236" i="4" s="1"/>
  <c r="O236" i="4" s="1"/>
  <c r="P236" i="4" s="1"/>
  <c r="J236" i="4"/>
  <c r="J273" i="4"/>
  <c r="K272" i="4"/>
  <c r="L272" i="4" s="1"/>
  <c r="M272" i="4" s="1"/>
  <c r="N272" i="4" s="1"/>
  <c r="O272" i="4" s="1"/>
  <c r="P272" i="4" s="1"/>
  <c r="J272" i="4"/>
  <c r="I21" i="4"/>
  <c r="J19" i="4"/>
  <c r="I20" i="4"/>
  <c r="I31" i="4"/>
  <c r="F50" i="4"/>
  <c r="J81" i="4"/>
  <c r="K80" i="4"/>
  <c r="L80" i="4" s="1"/>
  <c r="M80" i="4" s="1"/>
  <c r="J80" i="4"/>
  <c r="J82" i="4"/>
  <c r="J108" i="4"/>
  <c r="K107" i="4"/>
  <c r="L107" i="4" s="1"/>
  <c r="M107" i="4" s="1"/>
  <c r="N107" i="4" s="1"/>
  <c r="O107" i="4" s="1"/>
  <c r="P107" i="4" s="1"/>
  <c r="J107" i="4"/>
  <c r="J109" i="4"/>
  <c r="J135" i="4"/>
  <c r="K134" i="4"/>
  <c r="L134" i="4" s="1"/>
  <c r="M134" i="4" s="1"/>
  <c r="N134" i="4" s="1"/>
  <c r="O134" i="4" s="1"/>
  <c r="P134" i="4" s="1"/>
  <c r="J134" i="4"/>
  <c r="J136" i="4"/>
  <c r="J162" i="4"/>
  <c r="K161" i="4"/>
  <c r="L161" i="4" s="1"/>
  <c r="M161" i="4" s="1"/>
  <c r="N161" i="4" s="1"/>
  <c r="O161" i="4" s="1"/>
  <c r="P161" i="4" s="1"/>
  <c r="J161" i="4"/>
  <c r="J163" i="4"/>
  <c r="J189" i="4"/>
  <c r="K188" i="4"/>
  <c r="L188" i="4" s="1"/>
  <c r="M188" i="4" s="1"/>
  <c r="N188" i="4" s="1"/>
  <c r="O188" i="4" s="1"/>
  <c r="P188" i="4" s="1"/>
  <c r="J188" i="4"/>
  <c r="J190" i="4"/>
  <c r="J228" i="4"/>
  <c r="K227" i="4"/>
  <c r="L227" i="4" s="1"/>
  <c r="M227" i="4" s="1"/>
  <c r="N227" i="4" s="1"/>
  <c r="O227" i="4" s="1"/>
  <c r="P227" i="4" s="1"/>
  <c r="J227" i="4"/>
  <c r="J238" i="4"/>
  <c r="J274" i="4"/>
  <c r="J288" i="4"/>
  <c r="K287" i="4"/>
  <c r="L287" i="4" s="1"/>
  <c r="M287" i="4" s="1"/>
  <c r="N287" i="4" s="1"/>
  <c r="O287" i="4" s="1"/>
  <c r="P287" i="4" s="1"/>
  <c r="J287" i="4"/>
  <c r="J289" i="4"/>
  <c r="I30" i="4"/>
  <c r="J28" i="4"/>
  <c r="I29" i="4"/>
  <c r="J31" i="4"/>
  <c r="J90" i="4"/>
  <c r="K89" i="4"/>
  <c r="L89" i="4" s="1"/>
  <c r="M89" i="4" s="1"/>
  <c r="N89" i="4" s="1"/>
  <c r="O89" i="4" s="1"/>
  <c r="P89" i="4" s="1"/>
  <c r="J89" i="4"/>
  <c r="J91" i="4"/>
  <c r="J117" i="4"/>
  <c r="K116" i="4"/>
  <c r="L116" i="4" s="1"/>
  <c r="M116" i="4" s="1"/>
  <c r="N116" i="4" s="1"/>
  <c r="O116" i="4" s="1"/>
  <c r="P116" i="4" s="1"/>
  <c r="J116" i="4"/>
  <c r="J118" i="4"/>
  <c r="J144" i="4"/>
  <c r="K143" i="4"/>
  <c r="L143" i="4" s="1"/>
  <c r="M143" i="4" s="1"/>
  <c r="N143" i="4" s="1"/>
  <c r="O143" i="4" s="1"/>
  <c r="P143" i="4" s="1"/>
  <c r="J143" i="4"/>
  <c r="J145" i="4"/>
  <c r="J171" i="4"/>
  <c r="K170" i="4"/>
  <c r="L170" i="4" s="1"/>
  <c r="M170" i="4" s="1"/>
  <c r="N170" i="4" s="1"/>
  <c r="O170" i="4" s="1"/>
  <c r="P170" i="4" s="1"/>
  <c r="J170" i="4"/>
  <c r="J172" i="4"/>
  <c r="J198" i="4"/>
  <c r="K197" i="4"/>
  <c r="L197" i="4" s="1"/>
  <c r="M197" i="4" s="1"/>
  <c r="N197" i="4" s="1"/>
  <c r="O197" i="4" s="1"/>
  <c r="P197" i="4" s="1"/>
  <c r="J197" i="4"/>
  <c r="J199" i="4"/>
  <c r="J219" i="4"/>
  <c r="K218" i="4"/>
  <c r="L218" i="4" s="1"/>
  <c r="M218" i="4" s="1"/>
  <c r="N218" i="4" s="1"/>
  <c r="O218" i="4" s="1"/>
  <c r="P218" i="4" s="1"/>
  <c r="J218" i="4"/>
  <c r="J246" i="4"/>
  <c r="K245" i="4"/>
  <c r="L245" i="4" s="1"/>
  <c r="M245" i="4" s="1"/>
  <c r="N245" i="4" s="1"/>
  <c r="O245" i="4" s="1"/>
  <c r="P245" i="4" s="1"/>
  <c r="J245" i="4"/>
  <c r="I15" i="4"/>
  <c r="J22" i="4"/>
  <c r="I24" i="4"/>
  <c r="F48" i="4"/>
  <c r="K86" i="4"/>
  <c r="L86" i="4" s="1"/>
  <c r="M86" i="4" s="1"/>
  <c r="N86" i="4" s="1"/>
  <c r="O86" i="4" s="1"/>
  <c r="P86" i="4" s="1"/>
  <c r="J87" i="4"/>
  <c r="K95" i="4"/>
  <c r="L95" i="4" s="1"/>
  <c r="M95" i="4" s="1"/>
  <c r="N95" i="4" s="1"/>
  <c r="O95" i="4" s="1"/>
  <c r="P95" i="4" s="1"/>
  <c r="J96" i="4"/>
  <c r="K104" i="4"/>
  <c r="L104" i="4" s="1"/>
  <c r="M104" i="4" s="1"/>
  <c r="N104" i="4" s="1"/>
  <c r="O104" i="4" s="1"/>
  <c r="P104" i="4" s="1"/>
  <c r="J105" i="4"/>
  <c r="K113" i="4"/>
  <c r="L113" i="4" s="1"/>
  <c r="M113" i="4" s="1"/>
  <c r="N113" i="4" s="1"/>
  <c r="O113" i="4" s="1"/>
  <c r="P113" i="4" s="1"/>
  <c r="J114" i="4"/>
  <c r="K122" i="4"/>
  <c r="L122" i="4" s="1"/>
  <c r="M122" i="4" s="1"/>
  <c r="N122" i="4" s="1"/>
  <c r="O122" i="4" s="1"/>
  <c r="P122" i="4" s="1"/>
  <c r="J123" i="4"/>
  <c r="K131" i="4"/>
  <c r="L131" i="4" s="1"/>
  <c r="M131" i="4" s="1"/>
  <c r="N131" i="4" s="1"/>
  <c r="O131" i="4" s="1"/>
  <c r="P131" i="4" s="1"/>
  <c r="J132" i="4"/>
  <c r="K140" i="4"/>
  <c r="L140" i="4" s="1"/>
  <c r="M140" i="4" s="1"/>
  <c r="N140" i="4" s="1"/>
  <c r="O140" i="4" s="1"/>
  <c r="P140" i="4" s="1"/>
  <c r="J141" i="4"/>
  <c r="K149" i="4"/>
  <c r="L149" i="4" s="1"/>
  <c r="M149" i="4" s="1"/>
  <c r="N149" i="4" s="1"/>
  <c r="O149" i="4" s="1"/>
  <c r="P149" i="4" s="1"/>
  <c r="J150" i="4"/>
  <c r="K158" i="4"/>
  <c r="L158" i="4" s="1"/>
  <c r="M158" i="4" s="1"/>
  <c r="N158" i="4" s="1"/>
  <c r="O158" i="4" s="1"/>
  <c r="P158" i="4" s="1"/>
  <c r="J159" i="4"/>
  <c r="K167" i="4"/>
  <c r="L167" i="4" s="1"/>
  <c r="M167" i="4" s="1"/>
  <c r="N167" i="4" s="1"/>
  <c r="O167" i="4" s="1"/>
  <c r="P167" i="4" s="1"/>
  <c r="J168" i="4"/>
  <c r="K176" i="4"/>
  <c r="L176" i="4" s="1"/>
  <c r="M176" i="4" s="1"/>
  <c r="N176" i="4" s="1"/>
  <c r="O176" i="4" s="1"/>
  <c r="P176" i="4" s="1"/>
  <c r="J177" i="4"/>
  <c r="K185" i="4"/>
  <c r="L185" i="4" s="1"/>
  <c r="M185" i="4" s="1"/>
  <c r="N185" i="4" s="1"/>
  <c r="O185" i="4" s="1"/>
  <c r="P185" i="4" s="1"/>
  <c r="J186" i="4"/>
  <c r="K194" i="4"/>
  <c r="L194" i="4" s="1"/>
  <c r="M194" i="4" s="1"/>
  <c r="N194" i="4" s="1"/>
  <c r="O194" i="4" s="1"/>
  <c r="P194" i="4" s="1"/>
  <c r="J195" i="4"/>
  <c r="K203" i="4"/>
  <c r="L203" i="4" s="1"/>
  <c r="M203" i="4" s="1"/>
  <c r="N203" i="4" s="1"/>
  <c r="O203" i="4" s="1"/>
  <c r="P203" i="4" s="1"/>
  <c r="J204" i="4"/>
  <c r="J210" i="4"/>
  <c r="J209" i="4"/>
  <c r="J255" i="4"/>
  <c r="K254" i="4"/>
  <c r="L254" i="4" s="1"/>
  <c r="M254" i="4" s="1"/>
  <c r="N254" i="4" s="1"/>
  <c r="O254" i="4" s="1"/>
  <c r="P254" i="4" s="1"/>
  <c r="J254" i="4"/>
  <c r="J256" i="4"/>
  <c r="J283" i="4"/>
  <c r="K281" i="4"/>
  <c r="L281" i="4" s="1"/>
  <c r="M281" i="4" s="1"/>
  <c r="N281" i="4" s="1"/>
  <c r="O281" i="4" s="1"/>
  <c r="P281" i="4" s="1"/>
  <c r="J282" i="4"/>
  <c r="J281" i="4"/>
  <c r="J315" i="4"/>
  <c r="K314" i="4"/>
  <c r="L314" i="4" s="1"/>
  <c r="M314" i="4" s="1"/>
  <c r="N314" i="4" s="1"/>
  <c r="O314" i="4" s="1"/>
  <c r="P314" i="4" s="1"/>
  <c r="J314" i="4"/>
  <c r="J264" i="4"/>
  <c r="K263" i="4"/>
  <c r="L263" i="4" s="1"/>
  <c r="M263" i="4" s="1"/>
  <c r="N263" i="4" s="1"/>
  <c r="O263" i="4" s="1"/>
  <c r="P263" i="4" s="1"/>
  <c r="J263" i="4"/>
  <c r="J265" i="4"/>
  <c r="J342" i="4"/>
  <c r="K341" i="4"/>
  <c r="L341" i="4" s="1"/>
  <c r="M341" i="4" s="1"/>
  <c r="N341" i="4" s="1"/>
  <c r="O341" i="4" s="1"/>
  <c r="P341" i="4" s="1"/>
  <c r="J341" i="4"/>
  <c r="J214" i="4"/>
  <c r="K215" i="4"/>
  <c r="L215" i="4" s="1"/>
  <c r="M215" i="4" s="1"/>
  <c r="N215" i="4" s="1"/>
  <c r="O215" i="4" s="1"/>
  <c r="P215" i="4" s="1"/>
  <c r="J216" i="4"/>
  <c r="J223" i="4"/>
  <c r="K224" i="4"/>
  <c r="L224" i="4" s="1"/>
  <c r="M224" i="4" s="1"/>
  <c r="N224" i="4" s="1"/>
  <c r="O224" i="4" s="1"/>
  <c r="P224" i="4" s="1"/>
  <c r="J225" i="4"/>
  <c r="J232" i="4"/>
  <c r="K233" i="4"/>
  <c r="L233" i="4" s="1"/>
  <c r="M233" i="4" s="1"/>
  <c r="N233" i="4" s="1"/>
  <c r="O233" i="4" s="1"/>
  <c r="P233" i="4" s="1"/>
  <c r="J234" i="4"/>
  <c r="J241" i="4"/>
  <c r="K242" i="4"/>
  <c r="L242" i="4" s="1"/>
  <c r="M242" i="4" s="1"/>
  <c r="N242" i="4" s="1"/>
  <c r="O242" i="4" s="1"/>
  <c r="P242" i="4" s="1"/>
  <c r="J243" i="4"/>
  <c r="K251" i="4"/>
  <c r="L251" i="4" s="1"/>
  <c r="M251" i="4" s="1"/>
  <c r="N251" i="4" s="1"/>
  <c r="O251" i="4" s="1"/>
  <c r="P251" i="4" s="1"/>
  <c r="J252" i="4"/>
  <c r="K260" i="4"/>
  <c r="L260" i="4" s="1"/>
  <c r="M260" i="4" s="1"/>
  <c r="N260" i="4" s="1"/>
  <c r="O260" i="4" s="1"/>
  <c r="P260" i="4" s="1"/>
  <c r="J261" i="4"/>
  <c r="K269" i="4"/>
  <c r="L269" i="4" s="1"/>
  <c r="M269" i="4" s="1"/>
  <c r="N269" i="4" s="1"/>
  <c r="O269" i="4" s="1"/>
  <c r="P269" i="4" s="1"/>
  <c r="J270" i="4"/>
  <c r="K278" i="4"/>
  <c r="L278" i="4" s="1"/>
  <c r="M278" i="4" s="1"/>
  <c r="N278" i="4" s="1"/>
  <c r="O278" i="4" s="1"/>
  <c r="P278" i="4" s="1"/>
  <c r="J279" i="4"/>
  <c r="J297" i="4"/>
  <c r="K296" i="4"/>
  <c r="L296" i="4" s="1"/>
  <c r="M296" i="4" s="1"/>
  <c r="N296" i="4" s="1"/>
  <c r="O296" i="4" s="1"/>
  <c r="P296" i="4" s="1"/>
  <c r="J296" i="4"/>
  <c r="J298" i="4"/>
  <c r="J324" i="4"/>
  <c r="K323" i="4"/>
  <c r="L323" i="4" s="1"/>
  <c r="M323" i="4" s="1"/>
  <c r="N323" i="4" s="1"/>
  <c r="O323" i="4" s="1"/>
  <c r="P323" i="4" s="1"/>
  <c r="J323" i="4"/>
  <c r="J325" i="4"/>
  <c r="J351" i="4"/>
  <c r="K350" i="4"/>
  <c r="L350" i="4" s="1"/>
  <c r="M350" i="4" s="1"/>
  <c r="N350" i="4" s="1"/>
  <c r="O350" i="4" s="1"/>
  <c r="P350" i="4" s="1"/>
  <c r="J350" i="4"/>
  <c r="J352" i="4"/>
  <c r="J306" i="4"/>
  <c r="K305" i="4"/>
  <c r="L305" i="4" s="1"/>
  <c r="M305" i="4" s="1"/>
  <c r="N305" i="4" s="1"/>
  <c r="O305" i="4" s="1"/>
  <c r="P305" i="4" s="1"/>
  <c r="J305" i="4"/>
  <c r="J307" i="4"/>
  <c r="J333" i="4"/>
  <c r="K332" i="4"/>
  <c r="L332" i="4" s="1"/>
  <c r="M332" i="4" s="1"/>
  <c r="N332" i="4" s="1"/>
  <c r="O332" i="4" s="1"/>
  <c r="P332" i="4" s="1"/>
  <c r="J332" i="4"/>
  <c r="J334" i="4"/>
  <c r="J360" i="4"/>
  <c r="K359" i="4"/>
  <c r="L359" i="4" s="1"/>
  <c r="M359" i="4" s="1"/>
  <c r="N359" i="4" s="1"/>
  <c r="O359" i="4" s="1"/>
  <c r="P359" i="4" s="1"/>
  <c r="J359" i="4"/>
  <c r="J361" i="4"/>
  <c r="K284" i="4"/>
  <c r="L284" i="4" s="1"/>
  <c r="M284" i="4" s="1"/>
  <c r="N284" i="4" s="1"/>
  <c r="O284" i="4" s="1"/>
  <c r="P284" i="4" s="1"/>
  <c r="J285" i="4"/>
  <c r="K293" i="4"/>
  <c r="L293" i="4" s="1"/>
  <c r="M293" i="4" s="1"/>
  <c r="N293" i="4" s="1"/>
  <c r="O293" i="4" s="1"/>
  <c r="P293" i="4" s="1"/>
  <c r="J294" i="4"/>
  <c r="K302" i="4"/>
  <c r="L302" i="4" s="1"/>
  <c r="M302" i="4" s="1"/>
  <c r="N302" i="4" s="1"/>
  <c r="O302" i="4" s="1"/>
  <c r="P302" i="4" s="1"/>
  <c r="J303" i="4"/>
  <c r="K311" i="4"/>
  <c r="L311" i="4" s="1"/>
  <c r="M311" i="4" s="1"/>
  <c r="N311" i="4" s="1"/>
  <c r="O311" i="4" s="1"/>
  <c r="P311" i="4" s="1"/>
  <c r="J312" i="4"/>
  <c r="K320" i="4"/>
  <c r="L320" i="4" s="1"/>
  <c r="M320" i="4" s="1"/>
  <c r="N320" i="4" s="1"/>
  <c r="O320" i="4" s="1"/>
  <c r="P320" i="4" s="1"/>
  <c r="J321" i="4"/>
  <c r="K329" i="4"/>
  <c r="L329" i="4" s="1"/>
  <c r="M329" i="4" s="1"/>
  <c r="N329" i="4" s="1"/>
  <c r="O329" i="4" s="1"/>
  <c r="P329" i="4" s="1"/>
  <c r="J330" i="4"/>
  <c r="K338" i="4"/>
  <c r="L338" i="4" s="1"/>
  <c r="M338" i="4" s="1"/>
  <c r="N338" i="4" s="1"/>
  <c r="O338" i="4" s="1"/>
  <c r="P338" i="4" s="1"/>
  <c r="J339" i="4"/>
  <c r="K347" i="4"/>
  <c r="L347" i="4" s="1"/>
  <c r="M347" i="4" s="1"/>
  <c r="N347" i="4" s="1"/>
  <c r="O347" i="4" s="1"/>
  <c r="P347" i="4" s="1"/>
  <c r="J348" i="4"/>
  <c r="K356" i="4"/>
  <c r="L356" i="4" s="1"/>
  <c r="M356" i="4" s="1"/>
  <c r="N356" i="4" s="1"/>
  <c r="O356" i="4" s="1"/>
  <c r="P356" i="4" s="1"/>
  <c r="J357" i="4"/>
  <c r="K365" i="4"/>
  <c r="L365" i="4" s="1"/>
  <c r="M365" i="4" s="1"/>
  <c r="N365" i="4" s="1"/>
  <c r="O365" i="4" s="1"/>
  <c r="P365" i="4" s="1"/>
  <c r="J366" i="4"/>
  <c r="T15" i="1"/>
  <c r="W15" i="1"/>
  <c r="T21" i="1"/>
  <c r="T18" i="1"/>
  <c r="T12" i="1"/>
  <c r="T9" i="1"/>
  <c r="T6" i="1"/>
  <c r="T3" i="1"/>
  <c r="T23" i="1"/>
  <c r="T22" i="1"/>
  <c r="T20" i="1"/>
  <c r="T19" i="1"/>
  <c r="T17" i="1"/>
  <c r="T16" i="1"/>
  <c r="T14" i="1"/>
  <c r="T13" i="1"/>
  <c r="T11" i="1"/>
  <c r="T10" i="1"/>
  <c r="T8" i="1"/>
  <c r="T7" i="1"/>
  <c r="T5" i="1"/>
  <c r="T4" i="1"/>
  <c r="W74" i="1"/>
  <c r="W73" i="1"/>
  <c r="W72" i="1"/>
  <c r="W71" i="1"/>
  <c r="W70" i="1"/>
  <c r="W69" i="1"/>
  <c r="W68" i="1"/>
  <c r="W67" i="1"/>
  <c r="W66" i="1"/>
  <c r="W65" i="1"/>
  <c r="W64" i="1"/>
  <c r="W63" i="1"/>
  <c r="W62" i="1"/>
  <c r="W61" i="1"/>
  <c r="W60" i="1"/>
  <c r="W59" i="1"/>
  <c r="W58" i="1"/>
  <c r="W57" i="1"/>
  <c r="W56" i="1"/>
  <c r="W55" i="1"/>
  <c r="W54" i="1"/>
  <c r="W53" i="1"/>
  <c r="W52" i="1"/>
  <c r="W51" i="1"/>
  <c r="W50" i="1"/>
  <c r="W49" i="1"/>
  <c r="W48" i="1"/>
  <c r="W47" i="1"/>
  <c r="W46" i="1"/>
  <c r="W45" i="1"/>
  <c r="W44" i="1"/>
  <c r="W43" i="1"/>
  <c r="W42" i="1"/>
  <c r="W41" i="1"/>
  <c r="W40" i="1"/>
  <c r="W39" i="1"/>
  <c r="W38" i="1"/>
  <c r="W37" i="1"/>
  <c r="W36" i="1"/>
  <c r="W35" i="1"/>
  <c r="W34" i="1"/>
  <c r="W33" i="1"/>
  <c r="W32" i="1"/>
  <c r="W31" i="1"/>
  <c r="W30" i="1"/>
  <c r="W29" i="1"/>
  <c r="W28" i="1"/>
  <c r="W27" i="1"/>
  <c r="W26" i="1"/>
  <c r="W25" i="1"/>
  <c r="W24" i="1"/>
  <c r="W23" i="1"/>
  <c r="W22" i="1"/>
  <c r="W21" i="1"/>
  <c r="W20" i="1"/>
  <c r="W19" i="1"/>
  <c r="W18" i="1"/>
  <c r="W17" i="1"/>
  <c r="W16" i="1"/>
  <c r="W14" i="1"/>
  <c r="W13" i="1"/>
  <c r="W12" i="1"/>
  <c r="W11" i="1"/>
  <c r="W10" i="1"/>
  <c r="W9" i="1"/>
  <c r="W8" i="1"/>
  <c r="W7" i="1"/>
  <c r="W6" i="1"/>
  <c r="W5" i="1"/>
  <c r="W4" i="1"/>
  <c r="N80" i="4" l="1"/>
  <c r="O80" i="4" s="1"/>
  <c r="P80" i="4" s="1"/>
  <c r="G52" i="4"/>
  <c r="G51" i="4"/>
  <c r="G50" i="4"/>
  <c r="D54" i="4"/>
  <c r="D56" i="4"/>
  <c r="D55" i="4"/>
  <c r="G49" i="4"/>
  <c r="M34" i="1"/>
  <c r="L34" i="1"/>
  <c r="K34" i="1"/>
  <c r="J34" i="1"/>
  <c r="I34" i="1"/>
  <c r="H34" i="1"/>
  <c r="G34" i="1"/>
  <c r="F34" i="1"/>
  <c r="E34" i="1"/>
  <c r="D34" i="1"/>
  <c r="C34" i="1"/>
  <c r="B34" i="1"/>
  <c r="M33" i="1"/>
  <c r="L33" i="1"/>
  <c r="K33" i="1"/>
  <c r="J33" i="1"/>
  <c r="I33" i="1"/>
  <c r="H33" i="1"/>
  <c r="G33" i="1"/>
  <c r="F33" i="1"/>
  <c r="E33" i="1"/>
  <c r="D33" i="1"/>
  <c r="C33" i="1"/>
  <c r="B33" i="1"/>
  <c r="M32" i="1"/>
  <c r="L32" i="1"/>
  <c r="K32" i="1"/>
  <c r="J32" i="1"/>
  <c r="I32" i="1"/>
  <c r="H32" i="1"/>
  <c r="G32" i="1"/>
  <c r="F32" i="1"/>
  <c r="E32" i="1"/>
  <c r="D32" i="1"/>
  <c r="C32" i="1"/>
  <c r="B32" i="1"/>
  <c r="M31" i="1"/>
  <c r="L31" i="1"/>
  <c r="K31" i="1"/>
  <c r="J31" i="1"/>
  <c r="I31" i="1"/>
  <c r="H31" i="1"/>
  <c r="G31" i="1"/>
  <c r="F31" i="1"/>
  <c r="E31" i="1"/>
  <c r="D31" i="1"/>
  <c r="C31" i="1"/>
  <c r="B31" i="1"/>
  <c r="M30" i="1"/>
  <c r="L30" i="1"/>
  <c r="K30" i="1"/>
  <c r="J30" i="1"/>
  <c r="I30" i="1"/>
  <c r="H30" i="1"/>
  <c r="G30" i="1"/>
  <c r="F30" i="1"/>
  <c r="E30" i="1"/>
  <c r="D30" i="1"/>
  <c r="C30" i="1"/>
  <c r="B30" i="1"/>
  <c r="M29" i="1"/>
  <c r="L29" i="1"/>
  <c r="K29" i="1"/>
  <c r="J29" i="1"/>
  <c r="I29" i="1"/>
  <c r="H29" i="1"/>
  <c r="G29" i="1"/>
  <c r="F29" i="1"/>
  <c r="E29" i="1"/>
  <c r="D29" i="1"/>
  <c r="C29" i="1"/>
  <c r="B29" i="1"/>
  <c r="M28" i="1"/>
  <c r="L28" i="1"/>
  <c r="K28" i="1"/>
  <c r="J28" i="1"/>
  <c r="I28" i="1"/>
  <c r="H28" i="1"/>
  <c r="G28" i="1"/>
  <c r="F28" i="1"/>
  <c r="E28" i="1"/>
  <c r="D28" i="1"/>
  <c r="C28" i="1"/>
  <c r="B28" i="1"/>
  <c r="M27" i="1"/>
  <c r="L27" i="1"/>
  <c r="K27" i="1"/>
  <c r="J27" i="1"/>
  <c r="I27" i="1"/>
  <c r="H27" i="1"/>
  <c r="G27" i="1"/>
  <c r="F27" i="1"/>
  <c r="E27" i="1"/>
  <c r="D27" i="1"/>
  <c r="C27" i="1"/>
  <c r="B27" i="1"/>
  <c r="L15" i="1" l="1"/>
  <c r="L16" i="1"/>
</calcChain>
</file>

<file path=xl/sharedStrings.xml><?xml version="1.0" encoding="utf-8"?>
<sst xmlns="http://schemas.openxmlformats.org/spreadsheetml/2006/main" count="703" uniqueCount="287">
  <si>
    <t>A</t>
  </si>
  <si>
    <t>B</t>
  </si>
  <si>
    <t>1) 100.000</t>
  </si>
  <si>
    <t>2) 100.000</t>
  </si>
  <si>
    <t>3) 100.000</t>
  </si>
  <si>
    <t>4) 100.000</t>
  </si>
  <si>
    <t>5) 100.000</t>
  </si>
  <si>
    <t>6) 100.000</t>
  </si>
  <si>
    <t>7) 100.000</t>
  </si>
  <si>
    <t>8) 100.000</t>
  </si>
  <si>
    <t>9) 100.000</t>
  </si>
  <si>
    <t>10) 100.000</t>
  </si>
  <si>
    <t>11) 100.000</t>
  </si>
  <si>
    <t>12) 100.000</t>
  </si>
  <si>
    <t>C</t>
  </si>
  <si>
    <t>D</t>
  </si>
  <si>
    <t>E</t>
  </si>
  <si>
    <t>13) 100.000</t>
  </si>
  <si>
    <t>14) 100.000</t>
  </si>
  <si>
    <t>F</t>
  </si>
  <si>
    <t>G</t>
  </si>
  <si>
    <t>NTC</t>
  </si>
  <si>
    <t>H</t>
  </si>
  <si>
    <t>dilutions</t>
  </si>
  <si>
    <t>Program</t>
  </si>
  <si>
    <t>Mix</t>
  </si>
  <si>
    <t>Samples:</t>
  </si>
  <si>
    <t>35 cycles</t>
  </si>
  <si>
    <t xml:space="preserve">Reagent </t>
  </si>
  <si>
    <t>Mix (µl)</t>
  </si>
  <si>
    <t>95°C</t>
  </si>
  <si>
    <t>MMX</t>
  </si>
  <si>
    <t>Bakerwater</t>
  </si>
  <si>
    <t>60°C</t>
  </si>
  <si>
    <t>ROX High</t>
  </si>
  <si>
    <t>F primer</t>
  </si>
  <si>
    <t>Acquisition</t>
  </si>
  <si>
    <t xml:space="preserve">R primer </t>
  </si>
  <si>
    <t>DNA template</t>
  </si>
  <si>
    <t>Total</t>
  </si>
  <si>
    <t>0.0002 (6)</t>
  </si>
  <si>
    <t>0.002 (5)</t>
  </si>
  <si>
    <t>0.02 (4)</t>
  </si>
  <si>
    <t>0.2 (3)</t>
  </si>
  <si>
    <t>2 (2)</t>
  </si>
  <si>
    <t>20 (1)</t>
  </si>
  <si>
    <t>15) 100.000</t>
  </si>
  <si>
    <t>16) 100.000</t>
  </si>
  <si>
    <t>17) 100.000</t>
  </si>
  <si>
    <t>18) 100.000</t>
  </si>
  <si>
    <t>19) 100.000</t>
  </si>
  <si>
    <t>20) 100.000</t>
  </si>
  <si>
    <t>21) 100.000</t>
  </si>
  <si>
    <t>22) 100.000</t>
  </si>
  <si>
    <t>23) 100.000</t>
  </si>
  <si>
    <t>*increase to 90 sec for long-insert libraries (&gt;700bp)</t>
  </si>
  <si>
    <t>1:30*</t>
  </si>
  <si>
    <t>24) 100.000</t>
  </si>
  <si>
    <t>Well</t>
  </si>
  <si>
    <t>Sample Name</t>
  </si>
  <si>
    <t>Target Name</t>
  </si>
  <si>
    <t>Task</t>
  </si>
  <si>
    <t>Reporter</t>
  </si>
  <si>
    <t>Quencher</t>
  </si>
  <si>
    <t>Cт</t>
  </si>
  <si>
    <t>Cт Mean</t>
  </si>
  <si>
    <t>Cт SD</t>
  </si>
  <si>
    <t>Quantity</t>
  </si>
  <si>
    <t>Quantity Mean</t>
  </si>
  <si>
    <t>Quantity SD</t>
  </si>
  <si>
    <t>Automatic Ct Threshold</t>
  </si>
  <si>
    <t>Ct Threshold</t>
  </si>
  <si>
    <t>Automatic Baseline</t>
  </si>
  <si>
    <t>Baseline Start</t>
  </si>
  <si>
    <t>Baseline End</t>
  </si>
  <si>
    <t>Comments</t>
  </si>
  <si>
    <t>HIGHSD</t>
  </si>
  <si>
    <t>SPIKE</t>
  </si>
  <si>
    <t>OUTLIERRG</t>
  </si>
  <si>
    <t>VLOOKUP(</t>
  </si>
  <si>
    <t>kapa kit</t>
  </si>
  <si>
    <t>EB buffer</t>
  </si>
  <si>
    <t>lot.no:</t>
  </si>
  <si>
    <t>exp.dt:</t>
  </si>
  <si>
    <t>Ijklijn</t>
  </si>
  <si>
    <t>cT</t>
  </si>
  <si>
    <t>Samples</t>
  </si>
  <si>
    <t>date:</t>
  </si>
  <si>
    <t xml:space="preserve">add 1 ml of Primer mix to </t>
  </si>
  <si>
    <t>Note:</t>
  </si>
  <si>
    <t>MMX with new kit!</t>
  </si>
  <si>
    <t>5 (pool X) in 495 EB buffer</t>
  </si>
  <si>
    <t>5 (out of 1) in 495 EB buffer</t>
  </si>
  <si>
    <t>50 (out of 2) in 450 EB buffer</t>
  </si>
  <si>
    <t>on ice!</t>
  </si>
  <si>
    <r>
      <t xml:space="preserve">KAPA Library Quantification Kit </t>
    </r>
    <r>
      <rPr>
        <sz val="18"/>
        <color indexed="55"/>
        <rFont val="Lato"/>
        <family val="2"/>
      </rPr>
      <t>(Illumina® platforms)</t>
    </r>
  </si>
  <si>
    <t>Data Analysis Template</t>
  </si>
  <si>
    <t>v4.14</t>
  </si>
  <si>
    <r>
      <t>This spreadsheet is designed for the analysis of NGS library quantification data generated with the KAPA Library Quantification Kit for Illumina</t>
    </r>
    <r>
      <rPr>
        <sz val="12"/>
        <color indexed="8"/>
        <rFont val="Calibri"/>
        <family val="2"/>
      </rPr>
      <t>®</t>
    </r>
  </si>
  <si>
    <t xml:space="preserve">platforms. </t>
  </si>
  <si>
    <t>Four sets of worksheets are provided. The first sheet in each set is used for data analysis, whereas the second sheet provides a summary of the</t>
  </si>
  <si>
    <t>calculated concentrations for all libraries that were analyzed. This sheet can also be used to calculate the yield of each quantified library</t>
  </si>
  <si>
    <t>by entering the library volumes in the designated column.</t>
  </si>
  <si>
    <t>Each set of sheets is configured for a different number of libraries and library dilutions:</t>
  </si>
  <si>
    <r>
      <t xml:space="preserve">- Use the </t>
    </r>
    <r>
      <rPr>
        <b/>
        <sz val="12"/>
        <color indexed="8"/>
        <rFont val="Lato"/>
        <family val="2"/>
      </rPr>
      <t>1 dilution</t>
    </r>
    <r>
      <rPr>
        <sz val="12"/>
        <color indexed="8"/>
        <rFont val="Lato"/>
        <family val="2"/>
      </rPr>
      <t xml:space="preserve"> set if only one dilution of each library was assayed. The sheet provides for a maximum of 96 samples. </t>
    </r>
  </si>
  <si>
    <r>
      <t xml:space="preserve">- Use the </t>
    </r>
    <r>
      <rPr>
        <b/>
        <sz val="12"/>
        <color indexed="8"/>
        <rFont val="Lato"/>
        <family val="2"/>
      </rPr>
      <t>2 dilutions</t>
    </r>
    <r>
      <rPr>
        <sz val="12"/>
        <color indexed="8"/>
        <rFont val="Lato"/>
        <family val="2"/>
      </rPr>
      <t xml:space="preserve"> set if two dilutions of each library were assayed. The sheet provides for a maximum of 48 samples. </t>
    </r>
  </si>
  <si>
    <r>
      <t xml:space="preserve">- Use the </t>
    </r>
    <r>
      <rPr>
        <b/>
        <sz val="12"/>
        <color indexed="8"/>
        <rFont val="Lato"/>
        <family val="2"/>
      </rPr>
      <t>3 dilutions</t>
    </r>
    <r>
      <rPr>
        <sz val="12"/>
        <color indexed="8"/>
        <rFont val="Lato"/>
        <family val="2"/>
      </rPr>
      <t xml:space="preserve"> set if three dilutions of each library were assayed. The sheet provides for a maximum of 32 samples. </t>
    </r>
  </si>
  <si>
    <r>
      <t xml:space="preserve">- Use the </t>
    </r>
    <r>
      <rPr>
        <b/>
        <sz val="12"/>
        <color indexed="8"/>
        <rFont val="Lato"/>
        <family val="2"/>
      </rPr>
      <t>4 dilutions</t>
    </r>
    <r>
      <rPr>
        <sz val="12"/>
        <color indexed="8"/>
        <rFont val="Lato"/>
        <family val="2"/>
      </rPr>
      <t xml:space="preserve"> set if four dilutions of each library were assayed. The sheet provides for a maximum of 24 samples</t>
    </r>
  </si>
  <si>
    <t>Unused rows may be deleted once the analysis has been completed.</t>
  </si>
  <si>
    <t>Data analysis consists of three parts:</t>
  </si>
  <si>
    <t>1. Review Cq values for the six DNA Standards, to evaluate the reliability of the data:</t>
  </si>
  <si>
    <t xml:space="preserve">- Paste the Cq values for each replicate of each DNA Standard into column F of the table in Section 1.  </t>
  </si>
  <si>
    <t>- If the Cq value for any replicate varies by more than +/- 0.25 of a cycle from the other value(s) (as calculated in column I), that replicate should</t>
  </si>
  <si>
    <t xml:space="preserve">   be regarded as an outlier, and moved to column G. If a value is designated an outlier, delete the formula in the corresponding row of column I.</t>
  </si>
  <si>
    <t xml:space="preserve">  The difference of 0.25 cycles is arbitrary and instrument-dependent. When deciding on what to classify as an outlier, keep in mind that 1 cycle </t>
  </si>
  <si>
    <t xml:space="preserve">  represents a 2-fold difference in concentration.</t>
  </si>
  <si>
    <t>- The average Cq value for each DNA Standard should be ~3.3 cycles later than the DNA Standard that is 10-fold more concentrated (between</t>
  </si>
  <si>
    <t xml:space="preserve">  3.2 and 3.45 is very good, whereas 3.1 - 3.6 is acceptable). If the spacing between any two standards is less than 3.1 cycles and more than </t>
  </si>
  <si>
    <r>
      <t xml:space="preserve">  3.6 cycles, the corresponding </t>
    </r>
    <r>
      <rPr>
        <i/>
        <sz val="12"/>
        <color indexed="8"/>
        <rFont val="Lato"/>
        <family val="2"/>
      </rPr>
      <t xml:space="preserve">Delta Cq </t>
    </r>
    <r>
      <rPr>
        <sz val="12"/>
        <color indexed="8"/>
        <rFont val="Lato"/>
        <family val="2"/>
      </rPr>
      <t xml:space="preserve">cell in column J will change to red. One or more red </t>
    </r>
    <r>
      <rPr>
        <i/>
        <sz val="12"/>
        <color indexed="8"/>
        <rFont val="Lato"/>
        <family val="2"/>
      </rPr>
      <t xml:space="preserve">Delta Cq </t>
    </r>
    <r>
      <rPr>
        <sz val="12"/>
        <color indexed="8"/>
        <rFont val="Lato"/>
        <family val="2"/>
      </rPr>
      <t xml:space="preserve">cells are an indication of unacceptable </t>
    </r>
  </si>
  <si>
    <r>
      <t xml:space="preserve">  experimental variation. The assay will most likely not yield reliable library concentrations, and should be repeated. Please refer to the </t>
    </r>
    <r>
      <rPr>
        <i/>
        <sz val="12"/>
        <color indexed="8"/>
        <rFont val="Lato"/>
        <family val="2"/>
      </rPr>
      <t>KAPA</t>
    </r>
  </si>
  <si>
    <r>
      <t xml:space="preserve">  </t>
    </r>
    <r>
      <rPr>
        <i/>
        <sz val="12"/>
        <color indexed="8"/>
        <rFont val="Lato"/>
        <family val="2"/>
      </rPr>
      <t xml:space="preserve">Library Quantification Kit Technical Data Sheet </t>
    </r>
    <r>
      <rPr>
        <sz val="12"/>
        <color indexed="8"/>
        <rFont val="Lato"/>
        <family val="2"/>
      </rPr>
      <t xml:space="preserve">and the </t>
    </r>
    <r>
      <rPr>
        <i/>
        <sz val="12"/>
        <color indexed="8"/>
        <rFont val="Lato"/>
        <family val="2"/>
      </rPr>
      <t xml:space="preserve">KAPA Library Quantification Technical Guide </t>
    </r>
    <r>
      <rPr>
        <sz val="12"/>
        <color indexed="8"/>
        <rFont val="Lato"/>
        <family val="2"/>
      </rPr>
      <t xml:space="preserve">for detailed discussions related to </t>
    </r>
  </si>
  <si>
    <t xml:space="preserve">  experimental factors that can affect the reliability of the assay.</t>
  </si>
  <si>
    <r>
      <t xml:space="preserve">- The </t>
    </r>
    <r>
      <rPr>
        <i/>
        <sz val="12"/>
        <color indexed="8"/>
        <rFont val="Lato"/>
        <family val="2"/>
      </rPr>
      <t xml:space="preserve">Delta Cq </t>
    </r>
    <r>
      <rPr>
        <sz val="12"/>
        <color indexed="8"/>
        <rFont val="Lato"/>
        <family val="2"/>
      </rPr>
      <t xml:space="preserve">between no template control (NTC) reactions and DNA Standard 6 should preferably be </t>
    </r>
    <r>
      <rPr>
        <sz val="12"/>
        <color indexed="8"/>
        <rFont val="Calibri"/>
        <family val="2"/>
      </rPr>
      <t>≥</t>
    </r>
    <r>
      <rPr>
        <sz val="12"/>
        <color indexed="8"/>
        <rFont val="Lato"/>
        <family val="2"/>
      </rPr>
      <t>3 cycles.</t>
    </r>
  </si>
  <si>
    <t>2. Generate and review the standard curve and reaction efficiency:</t>
  </si>
  <si>
    <t>- In Section 2, the data from Section 1 is used to generate the standard curve and calculate the amplification efficiency for the six DNA</t>
  </si>
  <si>
    <t xml:space="preserve">   Standards. Key parameters are calculated using two different methods, and guidelines for interpreting results are provided.</t>
  </si>
  <si>
    <t xml:space="preserve">- The slope and intercept from the graph must be typed into the green cells (D59 and D57, respectively), as these values are used in library </t>
  </si>
  <si>
    <t xml:space="preserve">   concentration calculations in Section 3.</t>
  </si>
  <si>
    <t>- At least one and a maximum of two DNA Standards may be omitted from the standard curve (if Cq values for those Standards are deemed to</t>
  </si>
  <si>
    <t xml:space="preserve">   be unreliable). This can be done by modifying the data range for the graph and formulae in cells D54, D55, D56 and D60. When omitting </t>
  </si>
  <si>
    <t xml:space="preserve">   DNA Standards from the curve, remember that the curve may not be extrapolated, and concentrations of libraries with an average Cq value</t>
  </si>
  <si>
    <t xml:space="preserve">   outside of the range of the (modified) standard curve may not be calculated.</t>
  </si>
  <si>
    <t>3. Calculate library concentrations:</t>
  </si>
  <si>
    <r>
      <t xml:space="preserve">- In Section 3, the slope and intercept of the standard curve is used to calculate the concentrations of library samples. </t>
    </r>
    <r>
      <rPr>
        <b/>
        <sz val="12"/>
        <color indexed="8"/>
        <rFont val="Lato"/>
        <family val="2"/>
      </rPr>
      <t xml:space="preserve">Please refer to </t>
    </r>
  </si>
  <si>
    <r>
      <t xml:space="preserve">  Section 5 of the </t>
    </r>
    <r>
      <rPr>
        <b/>
        <i/>
        <sz val="12"/>
        <color indexed="8"/>
        <rFont val="Lato"/>
        <family val="2"/>
      </rPr>
      <t>KAPA Library Quantification Kit Technical Data Sheet</t>
    </r>
    <r>
      <rPr>
        <b/>
        <sz val="12"/>
        <color indexed="8"/>
        <rFont val="Lato"/>
        <family val="2"/>
      </rPr>
      <t xml:space="preserve"> for complete guidelines.</t>
    </r>
  </si>
  <si>
    <r>
      <t xml:space="preserve">- If more than one dilution of a library was assayed, the </t>
    </r>
    <r>
      <rPr>
        <i/>
        <sz val="12"/>
        <color indexed="8"/>
        <rFont val="Lato"/>
        <family val="2"/>
      </rPr>
      <t xml:space="preserve">Delta Cq </t>
    </r>
    <r>
      <rPr>
        <sz val="12"/>
        <color indexed="8"/>
        <rFont val="Lato"/>
        <family val="2"/>
      </rPr>
      <t>column may be used to assess whether calculated concentrations are likely to</t>
    </r>
  </si>
  <si>
    <r>
      <t xml:space="preserve">   be reliable. For example, if the </t>
    </r>
    <r>
      <rPr>
        <i/>
        <sz val="12"/>
        <color indexed="8"/>
        <rFont val="Lato"/>
        <family val="2"/>
      </rPr>
      <t xml:space="preserve">Delta Cq </t>
    </r>
    <r>
      <rPr>
        <sz val="12"/>
        <color indexed="8"/>
        <rFont val="Lato"/>
        <family val="2"/>
      </rPr>
      <t xml:space="preserve">for consecutive 2-fold dilutions falls outside the range of 0.9 - 1.1 cycles, it is an indication that serial </t>
    </r>
  </si>
  <si>
    <t xml:space="preserve">   dilutions were not made with a high degree of accuracy, and that calculated concentrations may be unreliable as a result.</t>
  </si>
  <si>
    <r>
      <t xml:space="preserve">- If more than one dilution of a library was assayed, the </t>
    </r>
    <r>
      <rPr>
        <i/>
        <sz val="12"/>
        <color indexed="8"/>
        <rFont val="Lato"/>
        <family val="2"/>
      </rPr>
      <t xml:space="preserve">% Deviation </t>
    </r>
    <r>
      <rPr>
        <sz val="12"/>
        <color indexed="8"/>
        <rFont val="Lato"/>
        <family val="2"/>
      </rPr>
      <t xml:space="preserve">column may be used to determine the working concentration of the </t>
    </r>
  </si>
  <si>
    <t xml:space="preserve">   library. If the library concentrations calculated from multiple dilutions falls within 10% from one another, use the average of the concentrations.</t>
  </si>
  <si>
    <t xml:space="preserve">   If the calculated concentrations differ by more than 10%, use the average concentration from the dilutions that are deemed (most) reliable.</t>
  </si>
  <si>
    <t xml:space="preserve">   In such cases, modify the formula for calculating the working concentration accordingly. </t>
  </si>
  <si>
    <r>
      <t xml:space="preserve">Calculated library concentrations are exported to the table in the Summary sheet following the Analysis sheet. </t>
    </r>
    <r>
      <rPr>
        <sz val="12"/>
        <color indexed="8"/>
        <rFont val="Lato"/>
        <family val="2"/>
      </rPr>
      <t>The amount of each library</t>
    </r>
  </si>
  <si>
    <t>available for the next step in your workflow may be calculated by inserting library volumes in the designated column. This worksheet may be</t>
  </si>
  <si>
    <t>extended and customized to calculate other library parameters (e.g. conversion rates, volumes needed for pooling) as per your specific requirements.</t>
  </si>
  <si>
    <t>Section 1. Review Cq values for DNA Standards</t>
  </si>
  <si>
    <t>- Enter the appropriate information into the fields highlighted in green.</t>
  </si>
  <si>
    <t>- Move  "outliers" to column G (so these are no longer is used in calculations). Delete the formula in the corresponding row in column I.</t>
  </si>
  <si>
    <t xml:space="preserve">- The average Cq value for each DNA Standard should be ~3.3 cycles later than the DNA Standard that is 10-fold more concentrated (between 3.2 and 3.45 is very good  </t>
  </si>
  <si>
    <t xml:space="preserve">   and 3.1 - 3.6 is acceptable).</t>
  </si>
  <si>
    <t>- If the spacing between any two standards is less than 3.1 cycles and more than 3.6 cycles, those data points (and any library samples falling between those</t>
  </si>
  <si>
    <t xml:space="preserve">  data points) are not highly reliable.</t>
  </si>
  <si>
    <t>Std #</t>
  </si>
  <si>
    <t>Conc (pM)</t>
  </si>
  <si>
    <t>Cq</t>
  </si>
  <si>
    <t>Outliers</t>
  </si>
  <si>
    <t>Av Cq</t>
  </si>
  <si>
    <t>Difference</t>
  </si>
  <si>
    <t>Delta Cq</t>
  </si>
  <si>
    <t>-</t>
  </si>
  <si>
    <t>Section 2. Generate and review the standard curve</t>
  </si>
  <si>
    <t>- Type the value for the intercept from the graph to the right into cell D57.</t>
  </si>
  <si>
    <t xml:space="preserve">- Type the value for the slope from the graph to the right into cell D59. </t>
  </si>
  <si>
    <r>
      <rPr>
        <b/>
        <sz val="11"/>
        <color indexed="10"/>
        <rFont val="Lato"/>
        <family val="2"/>
      </rPr>
      <t xml:space="preserve">Note: </t>
    </r>
    <r>
      <rPr>
        <sz val="11"/>
        <color indexed="10"/>
        <rFont val="Lato"/>
        <family val="2"/>
      </rPr>
      <t>if the standard curve equation does not update, click on the line, right click and select</t>
    </r>
  </si>
  <si>
    <r>
      <rPr>
        <b/>
        <sz val="11"/>
        <color indexed="10"/>
        <rFont val="Lato"/>
        <family val="2"/>
      </rPr>
      <t>Format Trendline</t>
    </r>
    <r>
      <rPr>
        <sz val="11"/>
        <color indexed="10"/>
        <rFont val="Lato"/>
        <family val="2"/>
      </rPr>
      <t xml:space="preserve">. (Untick and) tick the boxes for "Display </t>
    </r>
    <r>
      <rPr>
        <b/>
        <sz val="11"/>
        <color indexed="10"/>
        <rFont val="Lato"/>
        <family val="2"/>
      </rPr>
      <t xml:space="preserve">Equation </t>
    </r>
    <r>
      <rPr>
        <sz val="11"/>
        <color indexed="10"/>
        <rFont val="Lato"/>
        <family val="2"/>
      </rPr>
      <t xml:space="preserve">and </t>
    </r>
    <r>
      <rPr>
        <b/>
        <sz val="11"/>
        <color indexed="10"/>
        <rFont val="Lato"/>
        <family val="2"/>
      </rPr>
      <t xml:space="preserve">R-squared </t>
    </r>
    <r>
      <rPr>
        <sz val="11"/>
        <color indexed="10"/>
        <rFont val="Lato"/>
        <family val="2"/>
      </rPr>
      <t>value on chart"</t>
    </r>
  </si>
  <si>
    <t>DNA Standard</t>
  </si>
  <si>
    <t>Conc in pM</t>
  </si>
  <si>
    <t>Log conc</t>
  </si>
  <si>
    <t>Average Cq</t>
  </si>
  <si>
    <t>Should be 
between 
3.1 and 3.6</t>
  </si>
  <si>
    <t>Efficiency:</t>
  </si>
  <si>
    <t>(Calculated)</t>
  </si>
  <si>
    <t>Should be between 90 and 110%</t>
  </si>
  <si>
    <t>Slope:</t>
  </si>
  <si>
    <t>Value must be the same as on the graph</t>
  </si>
  <si>
    <t>R-squared:</t>
  </si>
  <si>
    <t>Should be between 0.99 and 1.00</t>
  </si>
  <si>
    <t>Intercept:</t>
  </si>
  <si>
    <t>(Type the intercept value from the graph in cell D57)</t>
  </si>
  <si>
    <t>If slope =</t>
  </si>
  <si>
    <t>(Type the slope value from the graph in cell D59)</t>
  </si>
  <si>
    <t>then efficiency =</t>
  </si>
  <si>
    <t>Value must be the same as in cell D54</t>
  </si>
  <si>
    <t>Note: it is important to type the appropriate values from the straight line equation into the two green blocks,</t>
  </si>
  <si>
    <t>as the table in Section 3 uses these two values to calculate the concentration of the library samples.</t>
  </si>
  <si>
    <t>Section 3. Calculate and review library concentrations</t>
  </si>
  <si>
    <t xml:space="preserve">- Sort the data for your library samples by grouping the Cq values for different dilutions of the same sample together. Enter the appropriate information into the fields highlighted in green (Columns C - G). </t>
  </si>
  <si>
    <t>- Move the outliers  to Column H, so these are no longer is used in calculations. If you move a Cq value (outlier) from column F to H, you have to delete the formula in column J of that row.</t>
  </si>
  <si>
    <t>If the average Cq value for a library &lt; than the average Cq value for Std 1, or &gt; than the average Cq value for Std 6, the data from that dilution may not be used in calculations (i.e. you may not extrapolate). If only one dilution of each library was assayed, the library has to</t>
  </si>
  <si>
    <t>requantified using a more appropriate dilution.</t>
  </si>
  <si>
    <t>Library #</t>
  </si>
  <si>
    <t>Sample name</t>
  </si>
  <si>
    <t>Dilution</t>
  </si>
  <si>
    <t>Average fragment length (bp)</t>
  </si>
  <si>
    <t>Outliers/
outside curve</t>
  </si>
  <si>
    <t>log
(concentration)</t>
  </si>
  <si>
    <t>Average concentration (pM)</t>
  </si>
  <si>
    <t>Size-adjusted concentration (pM)</t>
  </si>
  <si>
    <r>
      <t>Concentration  of undiluted library (</t>
    </r>
    <r>
      <rPr>
        <b/>
        <sz val="11"/>
        <color indexed="10"/>
        <rFont val="Lato"/>
        <family val="2"/>
      </rPr>
      <t>pM</t>
    </r>
    <r>
      <rPr>
        <b/>
        <sz val="11"/>
        <color indexed="23"/>
        <rFont val="Lato"/>
        <family val="2"/>
      </rPr>
      <t>)</t>
    </r>
  </si>
  <si>
    <r>
      <t>Concentration  of undiluted library (</t>
    </r>
    <r>
      <rPr>
        <b/>
        <sz val="11"/>
        <color indexed="10"/>
        <rFont val="Lato"/>
        <family val="2"/>
      </rPr>
      <t>nM</t>
    </r>
    <r>
      <rPr>
        <b/>
        <sz val="11"/>
        <color indexed="23"/>
        <rFont val="Lato"/>
        <family val="2"/>
      </rPr>
      <t>)</t>
    </r>
  </si>
  <si>
    <r>
      <t>Concentration of undiluted library (</t>
    </r>
    <r>
      <rPr>
        <b/>
        <sz val="11"/>
        <color indexed="10"/>
        <rFont val="Lato"/>
        <family val="2"/>
      </rPr>
      <t>ng/</t>
    </r>
    <r>
      <rPr>
        <b/>
        <sz val="11"/>
        <color indexed="10"/>
        <rFont val="Calibri"/>
        <family val="2"/>
      </rPr>
      <t>µ</t>
    </r>
    <r>
      <rPr>
        <b/>
        <sz val="11"/>
        <color indexed="10"/>
        <rFont val="Lato"/>
        <family val="2"/>
      </rPr>
      <t>L</t>
    </r>
    <r>
      <rPr>
        <b/>
        <sz val="11"/>
        <color indexed="11"/>
        <rFont val="Lato"/>
        <family val="2"/>
      </rPr>
      <t>)</t>
    </r>
  </si>
  <si>
    <t>Date</t>
  </si>
  <si>
    <t>Run name</t>
  </si>
  <si>
    <t>DDMMYY_UMC_runXX</t>
  </si>
  <si>
    <t>Performer miseq run</t>
  </si>
  <si>
    <t>Performer amplicon generation</t>
  </si>
  <si>
    <t>check if done</t>
  </si>
  <si>
    <t>EB</t>
  </si>
  <si>
    <t>verd. Factor</t>
  </si>
  <si>
    <t xml:space="preserve">µl </t>
  </si>
  <si>
    <t>nM</t>
  </si>
  <si>
    <t>NaOH dilution to 0.2 M</t>
  </si>
  <si>
    <t>NaOH (10 mM&gt;1mM)</t>
  </si>
  <si>
    <t>+</t>
  </si>
  <si>
    <t>µl</t>
  </si>
  <si>
    <t>MilliQ</t>
  </si>
  <si>
    <t>to 0.2 M</t>
  </si>
  <si>
    <t>50x</t>
  </si>
  <si>
    <t>NaOH ↑ (1mM&gt;0.2mM)</t>
  </si>
  <si>
    <t>to 4 nM</t>
  </si>
  <si>
    <t>denaturation (2 nM)</t>
  </si>
  <si>
    <t>NaOH (0.2 M)</t>
  </si>
  <si>
    <t>vortex, spin  and incubate 5 min at room temperature</t>
  </si>
  <si>
    <t>dilution to 20 pM</t>
  </si>
  <si>
    <t>pre chilled HT1 buffer</t>
  </si>
  <si>
    <t>add immediately!</t>
  </si>
  <si>
    <t>dilution to 12 pM</t>
  </si>
  <si>
    <t>discard 120 ul of solution</t>
  </si>
  <si>
    <t>Library preparation V4</t>
  </si>
  <si>
    <t>PhiX (10 pM)</t>
  </si>
  <si>
    <t>65 (20 pM) + 65 HT1 &gt; 10 pM PhiX</t>
  </si>
  <si>
    <t>total</t>
  </si>
  <si>
    <t>cardridge reservoir</t>
  </si>
  <si>
    <t>sample addition</t>
  </si>
  <si>
    <t>load sample</t>
  </si>
  <si>
    <t>library loaded into cardridge</t>
  </si>
  <si>
    <t>custom primer addition</t>
  </si>
  <si>
    <t>o6056_illumina-Read 1 seq pr V4-533</t>
  </si>
  <si>
    <t>100 µM</t>
  </si>
  <si>
    <t>o6058_illumina-index seq pr V4-806</t>
  </si>
  <si>
    <t>o6057_illumina-Read 2 seq pr V4-806</t>
  </si>
  <si>
    <t>range:</t>
  </si>
  <si>
    <t>Cardridge lot no (box 1 of 2)</t>
  </si>
  <si>
    <t>Cluster density:</t>
  </si>
  <si>
    <t>K/mm2</t>
  </si>
  <si>
    <t>600-900 K/mm2</t>
  </si>
  <si>
    <t>Flowcel lot no (box 2 of 2)</t>
  </si>
  <si>
    <t>Cluster passing filter:</t>
  </si>
  <si>
    <t>%</t>
  </si>
  <si>
    <t>&gt;90%</t>
  </si>
  <si>
    <t>PhiX</t>
  </si>
  <si>
    <t>20-25 %</t>
  </si>
  <si>
    <t>Error rate</t>
  </si>
  <si>
    <t>prephasing</t>
  </si>
  <si>
    <t>&lt;1</t>
  </si>
  <si>
    <t>Pictures</t>
  </si>
  <si>
    <t>EXTRA</t>
  </si>
  <si>
    <t>PhiX denatureren</t>
  </si>
  <si>
    <t>20 pM</t>
  </si>
  <si>
    <t xml:space="preserve">V3/V2 </t>
  </si>
  <si>
    <t>dilute to 4 nM</t>
  </si>
  <si>
    <t>phix 10 nM</t>
  </si>
  <si>
    <t>tris HCL 10 mM (RSB met tween)</t>
  </si>
  <si>
    <t>↑</t>
  </si>
  <si>
    <t>0.2 NaOH</t>
  </si>
  <si>
    <t>20 mM PhiX</t>
  </si>
  <si>
    <t>add immediately, store at -20C</t>
  </si>
  <si>
    <t>Results can be noted here and the form will calculated the next dilution steps that need to be done befor loading the library on the cassette.</t>
  </si>
  <si>
    <t>The library need to be between 4-8 nM.</t>
  </si>
  <si>
    <t>1) KAPA-1</t>
  </si>
  <si>
    <t>2) KAPA-2</t>
  </si>
  <si>
    <t>Library concentration (nM) from KAPA-1</t>
  </si>
  <si>
    <r>
      <t xml:space="preserve">Dilution to 8 nM from </t>
    </r>
    <r>
      <rPr>
        <sz val="11"/>
        <color theme="1"/>
        <rFont val="Symbol"/>
        <family val="1"/>
        <charset val="2"/>
      </rPr>
      <t>­</t>
    </r>
  </si>
  <si>
    <t>Fill in the blue cells.</t>
  </si>
  <si>
    <t>to dense pictures &gt; PhiX to high; nice pictures &gt; PhiX ok</t>
  </si>
  <si>
    <t>0-3 % margin of error</t>
  </si>
  <si>
    <t>nM library</t>
  </si>
  <si>
    <t>Concentration library/library (KAPA-2)</t>
  </si>
  <si>
    <t>library dilution and denaturation to 10 pM</t>
  </si>
  <si>
    <t>library(XX nM)</t>
  </si>
  <si>
    <t>library ↑ (4 nM)</t>
  </si>
  <si>
    <t>library ↑ (2 nM)</t>
  </si>
  <si>
    <t>library ↑ (20 pM)</t>
  </si>
  <si>
    <t>library (10 pM)↑</t>
  </si>
  <si>
    <t>The first KAPA QPCR, done with the KAPA library quantification kit (Illumina platforms), will be done on the purified library.</t>
  </si>
  <si>
    <t>The results can be filled in the sheet "Load and Run Miseq".</t>
  </si>
  <si>
    <t>The second KAPA QPCR will be done to meassure the diluted library (8 nm) according sheet "Load and Run Miseq"</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8">
    <numFmt numFmtId="41" formatCode="_ * #,##0_ ;_ * \-#,##0_ ;_ * &quot;-&quot;_ ;_ @_ "/>
    <numFmt numFmtId="43" formatCode="_ * #,##0.00_ ;_ * \-#,##0.00_ ;_ * &quot;-&quot;??_ ;_ @_ "/>
    <numFmt numFmtId="164" formatCode="_(* #,##0.00_);_(* \(#,##0.00\);_(* &quot;-&quot;??_);_(@_)"/>
    <numFmt numFmtId="165" formatCode="_(* #,##0_);_(* \(#,##0\);_(* &quot;-&quot;_);_(@_)"/>
    <numFmt numFmtId="166" formatCode="0.0"/>
    <numFmt numFmtId="167" formatCode="0.0E+00"/>
    <numFmt numFmtId="168" formatCode="0.0000"/>
    <numFmt numFmtId="169" formatCode="0.000"/>
  </numFmts>
  <fonts count="83" x14ac:knownFonts="1">
    <font>
      <sz val="10"/>
      <color theme="1"/>
      <name val="Times New Roman"/>
      <family val="2"/>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0"/>
      <color theme="1"/>
      <name val="Times New Roman"/>
      <family val="2"/>
    </font>
    <font>
      <b/>
      <sz val="18"/>
      <color theme="3"/>
      <name val="Cambria"/>
      <family val="2"/>
      <scheme val="major"/>
    </font>
    <font>
      <b/>
      <sz val="15"/>
      <color theme="3"/>
      <name val="Times New Roman"/>
      <family val="2"/>
    </font>
    <font>
      <b/>
      <sz val="13"/>
      <color theme="3"/>
      <name val="Times New Roman"/>
      <family val="2"/>
    </font>
    <font>
      <b/>
      <sz val="11"/>
      <color theme="3"/>
      <name val="Times New Roman"/>
      <family val="2"/>
    </font>
    <font>
      <sz val="10"/>
      <color rgb="FF006100"/>
      <name val="Times New Roman"/>
      <family val="2"/>
    </font>
    <font>
      <sz val="10"/>
      <color rgb="FF9C0006"/>
      <name val="Times New Roman"/>
      <family val="2"/>
    </font>
    <font>
      <sz val="10"/>
      <color rgb="FF9C6500"/>
      <name val="Times New Roman"/>
      <family val="2"/>
    </font>
    <font>
      <sz val="10"/>
      <color rgb="FF3F3F76"/>
      <name val="Times New Roman"/>
      <family val="2"/>
    </font>
    <font>
      <b/>
      <sz val="10"/>
      <color rgb="FF3F3F3F"/>
      <name val="Times New Roman"/>
      <family val="2"/>
    </font>
    <font>
      <b/>
      <sz val="10"/>
      <color rgb="FFFA7D00"/>
      <name val="Times New Roman"/>
      <family val="2"/>
    </font>
    <font>
      <sz val="10"/>
      <color rgb="FFFA7D00"/>
      <name val="Times New Roman"/>
      <family val="2"/>
    </font>
    <font>
      <b/>
      <sz val="10"/>
      <color theme="0"/>
      <name val="Times New Roman"/>
      <family val="2"/>
    </font>
    <font>
      <sz val="10"/>
      <color rgb="FFFF0000"/>
      <name val="Times New Roman"/>
      <family val="2"/>
    </font>
    <font>
      <i/>
      <sz val="10"/>
      <color rgb="FF7F7F7F"/>
      <name val="Times New Roman"/>
      <family val="2"/>
    </font>
    <font>
      <b/>
      <sz val="10"/>
      <color theme="1"/>
      <name val="Times New Roman"/>
      <family val="2"/>
    </font>
    <font>
      <sz val="10"/>
      <color theme="0"/>
      <name val="Times New Roman"/>
      <family val="2"/>
    </font>
    <font>
      <sz val="11"/>
      <color theme="1"/>
      <name val="Calibri"/>
      <family val="2"/>
      <scheme val="minor"/>
    </font>
    <font>
      <sz val="10"/>
      <name val="Arial"/>
      <family val="2"/>
    </font>
    <font>
      <sz val="11"/>
      <color indexed="8"/>
      <name val="Calibri"/>
      <family val="2"/>
    </font>
    <font>
      <sz val="11"/>
      <color indexed="8"/>
      <name val="Arial"/>
      <family val="2"/>
    </font>
    <font>
      <sz val="10"/>
      <name val="Verdana"/>
      <family val="2"/>
    </font>
    <font>
      <sz val="11"/>
      <color theme="0"/>
      <name val="Calibri"/>
      <family val="2"/>
      <scheme val="minor"/>
    </font>
    <font>
      <sz val="11"/>
      <color rgb="FF9C0006"/>
      <name val="Calibri"/>
      <family val="2"/>
      <scheme val="minor"/>
    </font>
    <font>
      <b/>
      <sz val="11"/>
      <color rgb="FFFA7D00"/>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b/>
      <sz val="11"/>
      <color rgb="FF3F3F3F"/>
      <name val="Calibri"/>
      <family val="2"/>
      <scheme val="minor"/>
    </font>
    <font>
      <b/>
      <sz val="11"/>
      <color theme="1"/>
      <name val="Calibri"/>
      <family val="2"/>
      <scheme val="minor"/>
    </font>
    <font>
      <b/>
      <sz val="10"/>
      <color theme="1"/>
      <name val="Times New Roman"/>
      <family val="1"/>
    </font>
    <font>
      <b/>
      <sz val="8"/>
      <color rgb="FF000000"/>
      <name val="Arial"/>
      <family val="2"/>
    </font>
    <font>
      <sz val="8"/>
      <color rgb="FF000000"/>
      <name val="Arial"/>
      <family val="2"/>
    </font>
    <font>
      <sz val="8"/>
      <color rgb="FFFF0000"/>
      <name val="Arial"/>
      <family val="2"/>
    </font>
    <font>
      <sz val="10"/>
      <name val="Arial"/>
      <family val="2"/>
    </font>
    <font>
      <sz val="8"/>
      <color theme="1"/>
      <name val="Times New Roman"/>
      <family val="2"/>
    </font>
    <font>
      <sz val="10"/>
      <name val="Arial"/>
      <family val="2"/>
    </font>
    <font>
      <sz val="10"/>
      <name val="Times New Roman"/>
      <family val="1"/>
    </font>
    <font>
      <sz val="11"/>
      <color theme="1"/>
      <name val="Verdana"/>
      <family val="2"/>
    </font>
    <font>
      <sz val="11"/>
      <color indexed="8"/>
      <name val="Lato"/>
      <family val="2"/>
    </font>
    <font>
      <b/>
      <sz val="18"/>
      <color theme="0" tint="-0.34995574816125979"/>
      <name val="Lato"/>
      <family val="2"/>
    </font>
    <font>
      <sz val="18"/>
      <color indexed="55"/>
      <name val="Lato"/>
      <family val="2"/>
    </font>
    <font>
      <sz val="18"/>
      <color theme="0" tint="-0.34995574816125979"/>
      <name val="Lato"/>
      <family val="2"/>
    </font>
    <font>
      <sz val="12"/>
      <color theme="0" tint="-0.34995574816125979"/>
      <name val="Lato"/>
      <family val="2"/>
    </font>
    <font>
      <sz val="12"/>
      <color indexed="8"/>
      <name val="Lato"/>
      <family val="2"/>
    </font>
    <font>
      <sz val="12"/>
      <color indexed="8"/>
      <name val="Calibri"/>
      <family val="2"/>
    </font>
    <font>
      <i/>
      <sz val="12"/>
      <color indexed="8"/>
      <name val="Lato"/>
      <family val="2"/>
    </font>
    <font>
      <b/>
      <sz val="12"/>
      <color indexed="8"/>
      <name val="Lato"/>
      <family val="2"/>
    </font>
    <font>
      <b/>
      <i/>
      <sz val="12"/>
      <color indexed="8"/>
      <name val="Lato"/>
      <family val="2"/>
    </font>
    <font>
      <sz val="11"/>
      <color indexed="10"/>
      <name val="Lato"/>
      <family val="2"/>
    </font>
    <font>
      <b/>
      <sz val="16"/>
      <name val="Lato"/>
      <family val="2"/>
    </font>
    <font>
      <sz val="16"/>
      <name val="Lato"/>
      <family val="2"/>
    </font>
    <font>
      <sz val="11"/>
      <name val="Lato"/>
      <family val="2"/>
    </font>
    <font>
      <sz val="11"/>
      <color rgb="FF0070C0"/>
      <name val="Lato"/>
      <family val="2"/>
    </font>
    <font>
      <b/>
      <sz val="9"/>
      <color indexed="8"/>
      <name val="Lato"/>
      <family val="2"/>
    </font>
    <font>
      <b/>
      <sz val="11"/>
      <name val="Lato"/>
      <family val="2"/>
    </font>
    <font>
      <sz val="9"/>
      <color indexed="8"/>
      <name val="Lato"/>
      <family val="2"/>
    </font>
    <font>
      <b/>
      <sz val="11"/>
      <color indexed="8"/>
      <name val="Lato"/>
      <family val="2"/>
    </font>
    <font>
      <b/>
      <sz val="11"/>
      <color rgb="FF73CD2D"/>
      <name val="Lato"/>
      <family val="2"/>
    </font>
    <font>
      <b/>
      <sz val="11"/>
      <color indexed="23"/>
      <name val="Lato"/>
      <family val="2"/>
    </font>
    <font>
      <sz val="11"/>
      <color rgb="FF73CD2D"/>
      <name val="Lato"/>
      <family val="2"/>
    </font>
    <font>
      <sz val="11"/>
      <color indexed="23"/>
      <name val="Lato"/>
      <family val="2"/>
    </font>
    <font>
      <sz val="10"/>
      <name val="Lato"/>
      <family val="2"/>
    </font>
    <font>
      <sz val="11"/>
      <color indexed="30"/>
      <name val="Lato"/>
      <family val="2"/>
    </font>
    <font>
      <sz val="11"/>
      <color indexed="2"/>
      <name val="lato"/>
      <family val="2"/>
    </font>
    <font>
      <b/>
      <sz val="11"/>
      <color indexed="10"/>
      <name val="Lato"/>
      <family val="2"/>
    </font>
    <font>
      <sz val="9"/>
      <color indexed="23"/>
      <name val="Lato"/>
      <family val="2"/>
    </font>
    <font>
      <b/>
      <sz val="11"/>
      <color indexed="17"/>
      <name val="Lato"/>
      <family val="2"/>
    </font>
    <font>
      <sz val="10"/>
      <color rgb="FF0070C0"/>
      <name val="Lato"/>
      <family val="2"/>
    </font>
    <font>
      <b/>
      <sz val="11"/>
      <color indexed="2"/>
      <name val="Lato"/>
      <family val="2"/>
    </font>
    <font>
      <sz val="11"/>
      <color rgb="FF72CD2D"/>
      <name val="Lato"/>
      <family val="2"/>
    </font>
    <font>
      <b/>
      <sz val="11"/>
      <color indexed="10"/>
      <name val="Calibri"/>
      <family val="2"/>
    </font>
    <font>
      <b/>
      <sz val="11"/>
      <color indexed="11"/>
      <name val="Lato"/>
      <family val="2"/>
    </font>
    <font>
      <sz val="10"/>
      <color theme="1"/>
      <name val="Verdana"/>
      <family val="2"/>
    </font>
    <font>
      <sz val="11"/>
      <color theme="1"/>
      <name val="Wingdings"/>
      <charset val="2"/>
    </font>
    <font>
      <sz val="11"/>
      <color theme="1"/>
      <name val="Symbol"/>
      <family val="1"/>
      <charset val="2"/>
    </font>
    <font>
      <sz val="11"/>
      <color theme="1"/>
      <name val="Calibri"/>
      <family val="2"/>
    </font>
  </fonts>
  <fills count="4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theme="4" tint="0.79998168889431442"/>
        <bgColor indexed="64"/>
      </patternFill>
    </fill>
    <fill>
      <patternFill patternType="solid">
        <fgColor theme="9" tint="0.39997558519241921"/>
        <bgColor indexed="64"/>
      </patternFill>
    </fill>
    <fill>
      <patternFill patternType="solid">
        <fgColor rgb="FF92D050"/>
        <bgColor indexed="64"/>
      </patternFill>
    </fill>
    <fill>
      <patternFill patternType="solid">
        <fgColor theme="6" tint="0.79995117038483843"/>
        <bgColor indexed="64"/>
      </patternFill>
    </fill>
    <fill>
      <patternFill patternType="solid">
        <fgColor indexed="9"/>
        <bgColor indexed="64"/>
      </patternFill>
    </fill>
    <fill>
      <patternFill patternType="solid">
        <fgColor theme="6" tint="0.59993285927915285"/>
        <bgColor indexed="64"/>
      </patternFill>
    </fill>
    <fill>
      <patternFill patternType="solid">
        <fgColor theme="6" tint="0.39994506668294322"/>
        <bgColor indexed="64"/>
      </patternFill>
    </fill>
    <fill>
      <patternFill patternType="solid">
        <fgColor rgb="FF72CD2D"/>
        <bgColor indexed="64"/>
      </patternFill>
    </fill>
    <fill>
      <patternFill patternType="solid">
        <fgColor theme="0" tint="-0.14996795556505021"/>
        <bgColor indexed="64"/>
      </patternFill>
    </fill>
    <fill>
      <patternFill patternType="solid">
        <fgColor rgb="FF00B0F0"/>
        <bgColor indexed="64"/>
      </patternFill>
    </fill>
    <fill>
      <patternFill patternType="solid">
        <fgColor theme="0" tint="-0.249977111117893"/>
        <bgColor indexed="64"/>
      </patternFill>
    </fill>
    <fill>
      <patternFill patternType="solid">
        <fgColor rgb="FFFFC000"/>
        <bgColor indexed="64"/>
      </patternFill>
    </fill>
    <fill>
      <patternFill patternType="solid">
        <fgColor indexed="65"/>
        <bgColor indexed="64"/>
      </patternFill>
    </fill>
  </fills>
  <borders count="8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right style="medium">
        <color indexed="64"/>
      </right>
      <top/>
      <bottom/>
      <diagonal/>
    </border>
    <border>
      <left style="medium">
        <color indexed="64"/>
      </left>
      <right/>
      <top/>
      <bottom/>
      <diagonal/>
    </border>
    <border>
      <left/>
      <right/>
      <top/>
      <bottom style="thin">
        <color indexed="64"/>
      </bottom>
      <diagonal/>
    </border>
    <border>
      <left/>
      <right style="medium">
        <color indexed="64"/>
      </right>
      <top/>
      <bottom style="thin">
        <color indexed="64"/>
      </bottom>
      <diagonal/>
    </border>
    <border>
      <left style="medium">
        <color indexed="64"/>
      </left>
      <right style="thin">
        <color indexed="64"/>
      </right>
      <top style="thin">
        <color indexed="64"/>
      </top>
      <bottom/>
      <diagonal/>
    </border>
    <border>
      <left style="thin">
        <color indexed="64"/>
      </left>
      <right/>
      <top/>
      <bottom style="thin">
        <color indexed="64"/>
      </bottom>
      <diagonal/>
    </border>
    <border>
      <left style="medium">
        <color indexed="64"/>
      </left>
      <right style="thin">
        <color indexed="64"/>
      </right>
      <top style="medium">
        <color indexed="64"/>
      </top>
      <bottom style="double">
        <color indexed="64"/>
      </bottom>
      <diagonal/>
    </border>
    <border>
      <left style="thin">
        <color indexed="64"/>
      </left>
      <right style="thin">
        <color indexed="64"/>
      </right>
      <top style="medium">
        <color indexed="64"/>
      </top>
      <bottom style="double">
        <color indexed="64"/>
      </bottom>
      <diagonal/>
    </border>
    <border>
      <left/>
      <right style="medium">
        <color indexed="64"/>
      </right>
      <top style="medium">
        <color indexed="64"/>
      </top>
      <bottom style="double">
        <color indexed="64"/>
      </bottom>
      <diagonal/>
    </border>
    <border>
      <left style="medium">
        <color indexed="64"/>
      </left>
      <right style="thin">
        <color indexed="64"/>
      </right>
      <top/>
      <bottom style="thin">
        <color theme="6" tint="-0.24991607409894101"/>
      </bottom>
      <diagonal/>
    </border>
    <border>
      <left style="thin">
        <color indexed="64"/>
      </left>
      <right style="thin">
        <color indexed="64"/>
      </right>
      <top/>
      <bottom/>
      <diagonal/>
    </border>
    <border>
      <left style="medium">
        <color indexed="64"/>
      </left>
      <right style="thin">
        <color indexed="64"/>
      </right>
      <top style="thin">
        <color theme="6" tint="-0.24991607409894101"/>
      </top>
      <bottom style="thin">
        <color theme="6" tint="-0.24991607409894101"/>
      </bottom>
      <diagonal/>
    </border>
    <border>
      <left style="medium">
        <color indexed="64"/>
      </left>
      <right style="thin">
        <color indexed="64"/>
      </right>
      <top style="thin">
        <color theme="6" tint="-0.24991607409894101"/>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style="medium">
        <color indexed="64"/>
      </left>
      <right style="thin">
        <color indexed="64"/>
      </right>
      <top style="thin">
        <color theme="6" tint="-0.24991607409894101"/>
      </top>
      <bottom style="medium">
        <color indexed="64"/>
      </bottom>
      <diagonal/>
    </border>
    <border>
      <left style="thin">
        <color indexed="64"/>
      </left>
      <right style="thin">
        <color indexed="64"/>
      </right>
      <top/>
      <bottom style="medium">
        <color indexed="64"/>
      </bottom>
      <diagonal/>
    </border>
    <border>
      <left/>
      <right style="medium">
        <color indexed="64"/>
      </right>
      <top/>
      <bottom style="medium">
        <color indexed="64"/>
      </bottom>
      <diagonal/>
    </border>
    <border>
      <left style="medium">
        <color indexed="64"/>
      </left>
      <right/>
      <top style="medium">
        <color indexed="64"/>
      </top>
      <bottom/>
      <diagonal/>
    </border>
    <border>
      <left/>
      <right/>
      <top style="medium">
        <color indexed="64"/>
      </top>
      <bottom/>
      <diagonal/>
    </border>
    <border>
      <left/>
      <right style="thin">
        <color indexed="64"/>
      </right>
      <top style="medium">
        <color indexed="64"/>
      </top>
      <bottom/>
      <diagonal/>
    </border>
    <border>
      <left/>
      <right style="medium">
        <color indexed="64"/>
      </right>
      <top style="medium">
        <color indexed="64"/>
      </top>
      <bottom/>
      <diagonal/>
    </border>
    <border>
      <left style="medium">
        <color indexed="64"/>
      </left>
      <right/>
      <top/>
      <bottom style="double">
        <color indexed="64"/>
      </bottom>
      <diagonal/>
    </border>
    <border>
      <left/>
      <right/>
      <top/>
      <bottom style="double">
        <color indexed="64"/>
      </bottom>
      <diagonal/>
    </border>
    <border>
      <left/>
      <right style="thin">
        <color indexed="64"/>
      </right>
      <top/>
      <bottom style="double">
        <color indexed="64"/>
      </bottom>
      <diagonal/>
    </border>
    <border>
      <left style="thin">
        <color indexed="64"/>
      </left>
      <right style="medium">
        <color indexed="64"/>
      </right>
      <top/>
      <bottom/>
      <diagonal/>
    </border>
    <border>
      <left style="medium">
        <color indexed="64"/>
      </left>
      <right/>
      <top/>
      <bottom style="thin">
        <color indexed="64"/>
      </bottom>
      <diagonal/>
    </border>
    <border>
      <left style="thin">
        <color theme="6" tint="-0.24991607409894101"/>
      </left>
      <right style="thin">
        <color theme="6" tint="-0.24991607409894101"/>
      </right>
      <top style="thin">
        <color theme="6" tint="-0.24991607409894101"/>
      </top>
      <bottom style="thin">
        <color theme="6" tint="-0.24991607409894101"/>
      </bottom>
      <diagonal/>
    </border>
    <border>
      <left style="medium">
        <color indexed="64"/>
      </left>
      <right/>
      <top/>
      <bottom style="medium">
        <color indexed="64"/>
      </bottom>
      <diagonal/>
    </border>
    <border>
      <left/>
      <right/>
      <top/>
      <bottom style="medium">
        <color indexed="64"/>
      </bottom>
      <diagonal/>
    </border>
    <border>
      <left/>
      <right/>
      <top style="medium">
        <color indexed="64"/>
      </top>
      <bottom style="double">
        <color indexed="64"/>
      </bottom>
      <diagonal/>
    </border>
    <border>
      <left style="medium">
        <color indexed="64"/>
      </left>
      <right style="medium">
        <color indexed="64"/>
      </right>
      <top style="medium">
        <color indexed="64"/>
      </top>
      <bottom style="double">
        <color indexed="64"/>
      </bottom>
      <diagonal/>
    </border>
    <border>
      <left style="thin">
        <color indexed="64"/>
      </left>
      <right style="medium">
        <color indexed="64"/>
      </right>
      <top style="medium">
        <color indexed="64"/>
      </top>
      <bottom style="double">
        <color indexed="64"/>
      </bottom>
      <diagonal/>
    </border>
    <border>
      <left/>
      <right style="thin">
        <color indexed="64"/>
      </right>
      <top style="medium">
        <color indexed="64"/>
      </top>
      <bottom style="double">
        <color indexed="64"/>
      </bottom>
      <diagonal/>
    </border>
    <border>
      <left style="thin">
        <color indexed="64"/>
      </left>
      <right/>
      <top style="medium">
        <color indexed="64"/>
      </top>
      <bottom style="double">
        <color indexed="64"/>
      </bottom>
      <diagonal/>
    </border>
    <border>
      <left style="medium">
        <color indexed="64"/>
      </left>
      <right style="thin">
        <color indexed="64"/>
      </right>
      <top style="double">
        <color indexed="64"/>
      </top>
      <bottom/>
      <diagonal/>
    </border>
    <border>
      <left style="thin">
        <color indexed="64"/>
      </left>
      <right style="thin">
        <color indexed="64"/>
      </right>
      <top style="double">
        <color indexed="64"/>
      </top>
      <bottom/>
      <diagonal/>
    </border>
    <border>
      <left style="medium">
        <color indexed="64"/>
      </left>
      <right style="medium">
        <color indexed="64"/>
      </right>
      <top/>
      <bottom style="thin">
        <color indexed="64"/>
      </bottom>
      <diagonal/>
    </border>
    <border>
      <left style="thin">
        <color indexed="64"/>
      </left>
      <right style="medium">
        <color indexed="64"/>
      </right>
      <top/>
      <bottom style="thin">
        <color indexed="64"/>
      </bottom>
      <diagonal/>
    </border>
    <border>
      <left/>
      <right style="thin">
        <color indexed="64"/>
      </right>
      <top style="double">
        <color indexed="64"/>
      </top>
      <bottom/>
      <diagonal/>
    </border>
    <border>
      <left style="thin">
        <color indexed="64"/>
      </left>
      <right style="medium">
        <color indexed="64"/>
      </right>
      <top style="double">
        <color indexed="64"/>
      </top>
      <bottom/>
      <diagonal/>
    </border>
    <border>
      <left style="medium">
        <color indexed="64"/>
      </left>
      <right style="medium">
        <color indexed="64"/>
      </right>
      <top style="double">
        <color indexed="64"/>
      </top>
      <bottom/>
      <diagonal/>
    </border>
    <border>
      <left style="medium">
        <color indexed="64"/>
      </left>
      <right style="medium">
        <color indexed="64"/>
      </right>
      <top/>
      <bottom/>
      <diagonal/>
    </border>
    <border>
      <left style="medium">
        <color indexed="64"/>
      </left>
      <right style="thin">
        <color indexed="64"/>
      </right>
      <top/>
      <bottom/>
      <diagonal/>
    </border>
    <border>
      <left style="medium">
        <color indexed="64"/>
      </left>
      <right style="medium">
        <color indexed="64"/>
      </right>
      <top style="thin">
        <color indexed="64"/>
      </top>
      <bottom style="thin">
        <color indexed="64"/>
      </bottom>
      <diagonal/>
    </border>
    <border>
      <left style="medium">
        <color indexed="64"/>
      </left>
      <right style="thin">
        <color indexed="64"/>
      </right>
      <top/>
      <bottom style="medium">
        <color indexed="64"/>
      </bottom>
      <diagonal/>
    </border>
    <border>
      <left/>
      <right style="thin">
        <color indexed="64"/>
      </right>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style="medium">
        <color indexed="64"/>
      </right>
      <top style="thin">
        <color indexed="64"/>
      </top>
      <bottom/>
      <diagonal/>
    </border>
    <border>
      <left style="thin">
        <color indexed="64"/>
      </left>
      <right style="medium">
        <color indexed="64"/>
      </right>
      <top/>
      <bottom style="medium">
        <color indexed="64"/>
      </bottom>
      <diagonal/>
    </border>
    <border>
      <left style="medium">
        <color indexed="64"/>
      </left>
      <right style="medium">
        <color indexed="64"/>
      </right>
      <top/>
      <bottom style="medium">
        <color indexed="64"/>
      </bottom>
      <diagonal/>
    </border>
    <border>
      <left style="medium">
        <color indexed="64"/>
      </left>
      <right style="thin">
        <color indexed="64"/>
      </right>
      <top style="medium">
        <color indexed="64"/>
      </top>
      <bottom/>
      <diagonal/>
    </border>
    <border>
      <left style="medium">
        <color indexed="64"/>
      </left>
      <right style="medium">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medium">
        <color indexed="64"/>
      </top>
      <bottom/>
      <diagonal/>
    </border>
    <border>
      <left style="medium">
        <color indexed="64"/>
      </left>
      <right style="medium">
        <color indexed="64"/>
      </right>
      <top style="medium">
        <color indexed="64"/>
      </top>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style="thin">
        <color indexed="64"/>
      </top>
      <bottom/>
      <diagonal/>
    </border>
    <border>
      <left style="medium">
        <color indexed="64"/>
      </left>
      <right style="medium">
        <color indexed="64"/>
      </right>
      <top style="thin">
        <color indexed="64"/>
      </top>
      <bottom style="medium">
        <color indexed="64"/>
      </bottom>
      <diagonal/>
    </border>
    <border>
      <left style="thin">
        <color indexed="64"/>
      </left>
      <right style="thin">
        <color indexed="64"/>
      </right>
      <top style="medium">
        <color indexed="64"/>
      </top>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thin">
        <color indexed="64"/>
      </top>
      <bottom style="medium">
        <color indexed="64"/>
      </bottom>
      <diagonal/>
    </border>
    <border>
      <left/>
      <right/>
      <top style="medium">
        <color indexed="64"/>
      </top>
      <bottom style="medium">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s>
  <cellStyleXfs count="109">
    <xf numFmtId="0" fontId="0" fillId="0" borderId="0"/>
    <xf numFmtId="0" fontId="7" fillId="0" borderId="0" applyNumberFormat="0" applyFill="0" applyBorder="0" applyAlignment="0" applyProtection="0"/>
    <xf numFmtId="0" fontId="8" fillId="0" borderId="1" applyNumberFormat="0" applyFill="0" applyAlignment="0" applyProtection="0"/>
    <xf numFmtId="0" fontId="9" fillId="0" borderId="2" applyNumberFormat="0" applyFill="0" applyAlignment="0" applyProtection="0"/>
    <xf numFmtId="0" fontId="10" fillId="0" borderId="3" applyNumberFormat="0" applyFill="0" applyAlignment="0" applyProtection="0"/>
    <xf numFmtId="0" fontId="10" fillId="0" borderId="0" applyNumberFormat="0" applyFill="0" applyBorder="0" applyAlignment="0" applyProtection="0"/>
    <xf numFmtId="0" fontId="11" fillId="2" borderId="0" applyNumberFormat="0" applyBorder="0" applyAlignment="0" applyProtection="0"/>
    <xf numFmtId="0" fontId="12" fillId="3" borderId="0" applyNumberFormat="0" applyBorder="0" applyAlignment="0" applyProtection="0"/>
    <xf numFmtId="0" fontId="13" fillId="4" borderId="0" applyNumberFormat="0" applyBorder="0" applyAlignment="0" applyProtection="0"/>
    <xf numFmtId="0" fontId="14" fillId="5" borderId="4" applyNumberFormat="0" applyAlignment="0" applyProtection="0"/>
    <xf numFmtId="0" fontId="15" fillId="6" borderId="5" applyNumberFormat="0" applyAlignment="0" applyProtection="0"/>
    <xf numFmtId="0" fontId="16" fillId="6" borderId="4" applyNumberFormat="0" applyAlignment="0" applyProtection="0"/>
    <xf numFmtId="0" fontId="17" fillId="0" borderId="6" applyNumberFormat="0" applyFill="0" applyAlignment="0" applyProtection="0"/>
    <xf numFmtId="0" fontId="18" fillId="7" borderId="7" applyNumberFormat="0" applyAlignment="0" applyProtection="0"/>
    <xf numFmtId="0" fontId="19" fillId="0" borderId="0" applyNumberFormat="0" applyFill="0" applyBorder="0" applyAlignment="0" applyProtection="0"/>
    <xf numFmtId="0" fontId="6" fillId="8" borderId="8" applyNumberFormat="0" applyFont="0" applyAlignment="0" applyProtection="0"/>
    <xf numFmtId="0" fontId="20" fillId="0" borderId="0" applyNumberFormat="0" applyFill="0" applyBorder="0" applyAlignment="0" applyProtection="0"/>
    <xf numFmtId="0" fontId="21" fillId="0" borderId="9" applyNumberFormat="0" applyFill="0" applyAlignment="0" applyProtection="0"/>
    <xf numFmtId="0" fontId="22" fillId="9" borderId="0" applyNumberFormat="0" applyBorder="0" applyAlignment="0" applyProtection="0"/>
    <xf numFmtId="0" fontId="6" fillId="10" borderId="0" applyNumberFormat="0" applyBorder="0" applyAlignment="0" applyProtection="0"/>
    <xf numFmtId="0" fontId="6" fillId="11" borderId="0" applyNumberFormat="0" applyBorder="0" applyAlignment="0" applyProtection="0"/>
    <xf numFmtId="0" fontId="22" fillId="12" borderId="0" applyNumberFormat="0" applyBorder="0" applyAlignment="0" applyProtection="0"/>
    <xf numFmtId="0" fontId="22" fillId="13" borderId="0" applyNumberFormat="0" applyBorder="0" applyAlignment="0" applyProtection="0"/>
    <xf numFmtId="0" fontId="6" fillId="14" borderId="0" applyNumberFormat="0" applyBorder="0" applyAlignment="0" applyProtection="0"/>
    <xf numFmtId="0" fontId="6" fillId="15" borderId="0" applyNumberFormat="0" applyBorder="0" applyAlignment="0" applyProtection="0"/>
    <xf numFmtId="0" fontId="22" fillId="16" borderId="0" applyNumberFormat="0" applyBorder="0" applyAlignment="0" applyProtection="0"/>
    <xf numFmtId="0" fontId="22" fillId="17" borderId="0" applyNumberFormat="0" applyBorder="0" applyAlignment="0" applyProtection="0"/>
    <xf numFmtId="0" fontId="6" fillId="18" borderId="0" applyNumberFormat="0" applyBorder="0" applyAlignment="0" applyProtection="0"/>
    <xf numFmtId="0" fontId="6" fillId="19" borderId="0" applyNumberFormat="0" applyBorder="0" applyAlignment="0" applyProtection="0"/>
    <xf numFmtId="0" fontId="22" fillId="20" borderId="0" applyNumberFormat="0" applyBorder="0" applyAlignment="0" applyProtection="0"/>
    <xf numFmtId="0" fontId="22" fillId="21" borderId="0" applyNumberFormat="0" applyBorder="0" applyAlignment="0" applyProtection="0"/>
    <xf numFmtId="0" fontId="6" fillId="22" borderId="0" applyNumberFormat="0" applyBorder="0" applyAlignment="0" applyProtection="0"/>
    <xf numFmtId="0" fontId="6" fillId="23" borderId="0" applyNumberFormat="0" applyBorder="0" applyAlignment="0" applyProtection="0"/>
    <xf numFmtId="0" fontId="22" fillId="24" borderId="0" applyNumberFormat="0" applyBorder="0" applyAlignment="0" applyProtection="0"/>
    <xf numFmtId="0" fontId="22" fillId="25" borderId="0" applyNumberFormat="0" applyBorder="0" applyAlignment="0" applyProtection="0"/>
    <xf numFmtId="0" fontId="6" fillId="26" borderId="0" applyNumberFormat="0" applyBorder="0" applyAlignment="0" applyProtection="0"/>
    <xf numFmtId="0" fontId="6" fillId="27" borderId="0" applyNumberFormat="0" applyBorder="0" applyAlignment="0" applyProtection="0"/>
    <xf numFmtId="0" fontId="22" fillId="28" borderId="0" applyNumberFormat="0" applyBorder="0" applyAlignment="0" applyProtection="0"/>
    <xf numFmtId="0" fontId="22" fillId="29" borderId="0" applyNumberFormat="0" applyBorder="0" applyAlignment="0" applyProtection="0"/>
    <xf numFmtId="0" fontId="6" fillId="30" borderId="0" applyNumberFormat="0" applyBorder="0" applyAlignment="0" applyProtection="0"/>
    <xf numFmtId="0" fontId="6" fillId="31" borderId="0" applyNumberFormat="0" applyBorder="0" applyAlignment="0" applyProtection="0"/>
    <xf numFmtId="0" fontId="22" fillId="32" borderId="0" applyNumberFormat="0" applyBorder="0" applyAlignment="0" applyProtection="0"/>
    <xf numFmtId="0" fontId="23" fillId="0" borderId="0"/>
    <xf numFmtId="164" fontId="23" fillId="0" borderId="0" applyFont="0" applyFill="0" applyBorder="0" applyAlignment="0" applyProtection="0"/>
    <xf numFmtId="0" fontId="24" fillId="0" borderId="0"/>
    <xf numFmtId="165" fontId="25" fillId="0" borderId="0" applyFont="0" applyFill="0" applyBorder="0" applyAlignment="0" applyProtection="0"/>
    <xf numFmtId="0" fontId="26" fillId="0" borderId="0">
      <alignment vertical="center"/>
    </xf>
    <xf numFmtId="0" fontId="27" fillId="0" borderId="0"/>
    <xf numFmtId="0" fontId="23" fillId="10" borderId="0" applyNumberFormat="0" applyBorder="0" applyAlignment="0" applyProtection="0"/>
    <xf numFmtId="0" fontId="23" fillId="14" borderId="0" applyNumberFormat="0" applyBorder="0" applyAlignment="0" applyProtection="0"/>
    <xf numFmtId="0" fontId="23" fillId="18" borderId="0" applyNumberFormat="0" applyBorder="0" applyAlignment="0" applyProtection="0"/>
    <xf numFmtId="0" fontId="23" fillId="22" borderId="0" applyNumberFormat="0" applyBorder="0" applyAlignment="0" applyProtection="0"/>
    <xf numFmtId="0" fontId="23" fillId="11" borderId="0" applyNumberFormat="0" applyBorder="0" applyAlignment="0" applyProtection="0"/>
    <xf numFmtId="0" fontId="23" fillId="19" borderId="0" applyNumberFormat="0" applyBorder="0" applyAlignment="0" applyProtection="0"/>
    <xf numFmtId="0" fontId="23" fillId="23" borderId="0" applyNumberFormat="0" applyBorder="0" applyAlignment="0" applyProtection="0"/>
    <xf numFmtId="0" fontId="23" fillId="31" borderId="0" applyNumberFormat="0" applyBorder="0" applyAlignment="0" applyProtection="0"/>
    <xf numFmtId="0" fontId="28" fillId="12" borderId="0" applyNumberFormat="0" applyBorder="0" applyAlignment="0" applyProtection="0"/>
    <xf numFmtId="0" fontId="28" fillId="20" borderId="0" applyNumberFormat="0" applyBorder="0" applyAlignment="0" applyProtection="0"/>
    <xf numFmtId="0" fontId="28" fillId="24" borderId="0" applyNumberFormat="0" applyBorder="0" applyAlignment="0" applyProtection="0"/>
    <xf numFmtId="0" fontId="28" fillId="32" borderId="0" applyNumberFormat="0" applyBorder="0" applyAlignment="0" applyProtection="0"/>
    <xf numFmtId="0" fontId="28" fillId="9" borderId="0" applyNumberFormat="0" applyBorder="0" applyAlignment="0" applyProtection="0"/>
    <xf numFmtId="0" fontId="28" fillId="13" borderId="0" applyNumberFormat="0" applyBorder="0" applyAlignment="0" applyProtection="0"/>
    <xf numFmtId="0" fontId="28" fillId="17" borderId="0" applyNumberFormat="0" applyBorder="0" applyAlignment="0" applyProtection="0"/>
    <xf numFmtId="0" fontId="28" fillId="21" borderId="0" applyNumberFormat="0" applyBorder="0" applyAlignment="0" applyProtection="0"/>
    <xf numFmtId="0" fontId="29" fillId="3" borderId="0" applyNumberFormat="0" applyBorder="0" applyAlignment="0" applyProtection="0"/>
    <xf numFmtId="0" fontId="30" fillId="6" borderId="4" applyNumberFormat="0" applyAlignment="0" applyProtection="0"/>
    <xf numFmtId="165" fontId="25" fillId="0" borderId="0" applyFont="0" applyFill="0" applyBorder="0" applyAlignment="0" applyProtection="0"/>
    <xf numFmtId="0" fontId="31" fillId="0" borderId="1" applyNumberFormat="0" applyFill="0" applyAlignment="0" applyProtection="0"/>
    <xf numFmtId="0" fontId="32" fillId="0" borderId="2" applyNumberFormat="0" applyFill="0" applyAlignment="0" applyProtection="0"/>
    <xf numFmtId="0" fontId="33" fillId="0" borderId="3" applyNumberFormat="0" applyFill="0" applyAlignment="0" applyProtection="0"/>
    <xf numFmtId="0" fontId="33" fillId="0" borderId="0" applyNumberFormat="0" applyFill="0" applyBorder="0" applyAlignment="0" applyProtection="0"/>
    <xf numFmtId="0" fontId="24" fillId="0" borderId="0"/>
    <xf numFmtId="0" fontId="23" fillId="0" borderId="0"/>
    <xf numFmtId="0" fontId="24" fillId="0" borderId="0"/>
    <xf numFmtId="0" fontId="24" fillId="0" borderId="0"/>
    <xf numFmtId="0" fontId="6" fillId="8" borderId="8" applyNumberFormat="0" applyFont="0" applyAlignment="0" applyProtection="0"/>
    <xf numFmtId="0" fontId="25" fillId="8" borderId="8" applyNumberFormat="0" applyFont="0" applyAlignment="0" applyProtection="0"/>
    <xf numFmtId="0" fontId="34" fillId="6" borderId="5" applyNumberFormat="0" applyAlignment="0" applyProtection="0"/>
    <xf numFmtId="9" fontId="23" fillId="0" borderId="0" applyFont="0" applyFill="0" applyBorder="0" applyAlignment="0" applyProtection="0"/>
    <xf numFmtId="9" fontId="25" fillId="0" borderId="0" applyFont="0" applyFill="0" applyBorder="0" applyAlignment="0" applyProtection="0"/>
    <xf numFmtId="0" fontId="7" fillId="0" borderId="0" applyNumberFormat="0" applyFill="0" applyBorder="0" applyAlignment="0" applyProtection="0"/>
    <xf numFmtId="0" fontId="35" fillId="0" borderId="9" applyNumberFormat="0" applyFill="0" applyAlignment="0" applyProtection="0"/>
    <xf numFmtId="0" fontId="24" fillId="0" borderId="0"/>
    <xf numFmtId="0" fontId="24" fillId="0" borderId="0"/>
    <xf numFmtId="0" fontId="40" fillId="0" borderId="0"/>
    <xf numFmtId="0" fontId="42" fillId="0" borderId="0"/>
    <xf numFmtId="0" fontId="5" fillId="0" borderId="0"/>
    <xf numFmtId="43" fontId="5" fillId="0" borderId="0" applyFont="0" applyFill="0" applyBorder="0" applyAlignment="0" applyProtection="0"/>
    <xf numFmtId="41" fontId="25" fillId="0" borderId="0" applyFont="0" applyFill="0" applyBorder="0" applyAlignment="0" applyProtection="0"/>
    <xf numFmtId="0" fontId="5" fillId="10" borderId="0" applyNumberFormat="0" applyBorder="0" applyAlignment="0" applyProtection="0"/>
    <xf numFmtId="0" fontId="5" fillId="14" borderId="0" applyNumberFormat="0" applyBorder="0" applyAlignment="0" applyProtection="0"/>
    <xf numFmtId="0" fontId="5" fillId="18" borderId="0" applyNumberFormat="0" applyBorder="0" applyAlignment="0" applyProtection="0"/>
    <xf numFmtId="0" fontId="5" fillId="22" borderId="0" applyNumberFormat="0" applyBorder="0" applyAlignment="0" applyProtection="0"/>
    <xf numFmtId="0" fontId="5" fillId="11" borderId="0" applyNumberFormat="0" applyBorder="0" applyAlignment="0" applyProtection="0"/>
    <xf numFmtId="0" fontId="5" fillId="19" borderId="0" applyNumberFormat="0" applyBorder="0" applyAlignment="0" applyProtection="0"/>
    <xf numFmtId="0" fontId="5" fillId="23" borderId="0" applyNumberFormat="0" applyBorder="0" applyAlignment="0" applyProtection="0"/>
    <xf numFmtId="0" fontId="5" fillId="31" borderId="0" applyNumberFormat="0" applyBorder="0" applyAlignment="0" applyProtection="0"/>
    <xf numFmtId="41" fontId="25" fillId="0" borderId="0" applyFont="0" applyFill="0" applyBorder="0" applyAlignment="0" applyProtection="0"/>
    <xf numFmtId="0" fontId="5" fillId="0" borderId="0"/>
    <xf numFmtId="9" fontId="5" fillId="0" borderId="0" applyFont="0" applyFill="0" applyBorder="0" applyAlignment="0" applyProtection="0"/>
    <xf numFmtId="0" fontId="24" fillId="0" borderId="0"/>
    <xf numFmtId="0" fontId="24" fillId="0" borderId="0"/>
    <xf numFmtId="0" fontId="44" fillId="0" borderId="0"/>
    <xf numFmtId="0" fontId="5" fillId="0" borderId="0"/>
    <xf numFmtId="0" fontId="5" fillId="0" borderId="0"/>
    <xf numFmtId="0" fontId="5" fillId="0" borderId="0"/>
    <xf numFmtId="0" fontId="4" fillId="0" borderId="0"/>
    <xf numFmtId="0" fontId="3" fillId="0" borderId="0"/>
    <xf numFmtId="0" fontId="3" fillId="0" borderId="0"/>
  </cellStyleXfs>
  <cellXfs count="334">
    <xf numFmtId="0" fontId="0" fillId="0" borderId="0" xfId="0"/>
    <xf numFmtId="0" fontId="0" fillId="0" borderId="0" xfId="0" applyBorder="1" applyAlignment="1">
      <alignment horizontal="left" vertical="center"/>
    </xf>
    <xf numFmtId="20" fontId="0" fillId="0" borderId="11" xfId="0" applyNumberFormat="1" applyBorder="1" applyAlignment="1">
      <alignment horizontal="left" vertical="center"/>
    </xf>
    <xf numFmtId="3" fontId="0" fillId="0" borderId="0" xfId="0" applyNumberFormat="1" applyAlignment="1">
      <alignment horizontal="left"/>
    </xf>
    <xf numFmtId="0" fontId="38" fillId="0" borderId="10" xfId="0" applyFont="1" applyBorder="1" applyAlignment="1">
      <alignment horizontal="left" vertical="center" wrapText="1"/>
    </xf>
    <xf numFmtId="0" fontId="0" fillId="0" borderId="13" xfId="0" applyBorder="1" applyAlignment="1">
      <alignment horizontal="left" vertical="center"/>
    </xf>
    <xf numFmtId="20" fontId="0" fillId="0" borderId="15" xfId="0" applyNumberFormat="1" applyBorder="1" applyAlignment="1">
      <alignment horizontal="left" vertical="center"/>
    </xf>
    <xf numFmtId="0" fontId="38" fillId="0" borderId="10" xfId="0" applyFont="1" applyBorder="1" applyAlignment="1">
      <alignment horizontal="left" vertical="top" wrapText="1"/>
    </xf>
    <xf numFmtId="0" fontId="0" fillId="0" borderId="14" xfId="0" applyBorder="1" applyAlignment="1">
      <alignment horizontal="left" vertical="center"/>
    </xf>
    <xf numFmtId="0" fontId="0" fillId="0" borderId="0" xfId="0" applyBorder="1" applyAlignment="1">
      <alignment horizontal="left"/>
    </xf>
    <xf numFmtId="0" fontId="39" fillId="0" borderId="10" xfId="0" applyFont="1" applyBorder="1" applyAlignment="1">
      <alignment horizontal="left" vertical="center" wrapText="1"/>
    </xf>
    <xf numFmtId="0" fontId="37" fillId="0" borderId="10" xfId="0" applyFont="1" applyBorder="1" applyAlignment="1">
      <alignment horizontal="left" vertical="center" wrapText="1"/>
    </xf>
    <xf numFmtId="0" fontId="0" fillId="0" borderId="11" xfId="0" applyBorder="1" applyAlignment="1">
      <alignment horizontal="left" vertical="center"/>
    </xf>
    <xf numFmtId="20" fontId="0" fillId="0" borderId="0" xfId="0" applyNumberFormat="1" applyBorder="1" applyAlignment="1">
      <alignment horizontal="left" vertical="center"/>
    </xf>
    <xf numFmtId="0" fontId="38" fillId="33" borderId="10" xfId="0" applyFont="1" applyFill="1" applyBorder="1" applyAlignment="1">
      <alignment horizontal="left" vertical="center" wrapText="1"/>
    </xf>
    <xf numFmtId="0" fontId="0" fillId="0" borderId="0" xfId="0"/>
    <xf numFmtId="0" fontId="0" fillId="0" borderId="0" xfId="0" applyFill="1" applyBorder="1" applyAlignment="1">
      <alignment horizontal="left" vertical="center"/>
    </xf>
    <xf numFmtId="0" fontId="0" fillId="0" borderId="0" xfId="0" applyAlignment="1">
      <alignment horizontal="left"/>
    </xf>
    <xf numFmtId="0" fontId="0" fillId="34" borderId="10" xfId="0" applyFill="1" applyBorder="1" applyAlignment="1">
      <alignment horizontal="left"/>
    </xf>
    <xf numFmtId="0" fontId="0" fillId="0" borderId="10" xfId="0" applyBorder="1" applyAlignment="1">
      <alignment horizontal="left"/>
    </xf>
    <xf numFmtId="0" fontId="0" fillId="0" borderId="0" xfId="0" applyAlignment="1">
      <alignment horizontal="right"/>
    </xf>
    <xf numFmtId="166" fontId="0" fillId="0" borderId="0" xfId="0" applyNumberFormat="1"/>
    <xf numFmtId="166" fontId="0" fillId="0" borderId="0" xfId="0" applyNumberFormat="1" applyAlignment="1">
      <alignment horizontal="left"/>
    </xf>
    <xf numFmtId="2" fontId="0" fillId="0" borderId="0" xfId="0" applyNumberFormat="1" applyAlignment="1">
      <alignment horizontal="left"/>
    </xf>
    <xf numFmtId="4" fontId="0" fillId="0" borderId="0" xfId="0" applyNumberFormat="1"/>
    <xf numFmtId="0" fontId="41" fillId="0" borderId="0" xfId="0" applyFont="1"/>
    <xf numFmtId="0" fontId="36" fillId="0" borderId="12" xfId="0" applyFont="1" applyBorder="1" applyAlignment="1">
      <alignment horizontal="left" vertical="center"/>
    </xf>
    <xf numFmtId="0" fontId="36" fillId="0" borderId="0" xfId="0" applyFont="1" applyBorder="1" applyAlignment="1">
      <alignment horizontal="left" vertical="center"/>
    </xf>
    <xf numFmtId="0" fontId="0" fillId="35" borderId="0" xfId="0" applyFill="1" applyAlignment="1">
      <alignment horizontal="left"/>
    </xf>
    <xf numFmtId="14" fontId="0" fillId="35" borderId="0" xfId="0" applyNumberFormat="1" applyFill="1" applyAlignment="1">
      <alignment horizontal="left"/>
    </xf>
    <xf numFmtId="0" fontId="0" fillId="0" borderId="10" xfId="0" applyFill="1" applyBorder="1" applyAlignment="1">
      <alignment horizontal="left"/>
    </xf>
    <xf numFmtId="0" fontId="42" fillId="0" borderId="0" xfId="85"/>
    <xf numFmtId="0" fontId="42" fillId="0" borderId="0" xfId="85"/>
    <xf numFmtId="2" fontId="43" fillId="0" borderId="0" xfId="85" applyNumberFormat="1" applyFont="1" applyAlignment="1">
      <alignment horizontal="left"/>
    </xf>
    <xf numFmtId="0" fontId="0" fillId="36" borderId="0" xfId="0" applyFill="1" applyAlignment="1">
      <alignment horizontal="left"/>
    </xf>
    <xf numFmtId="0" fontId="36" fillId="0" borderId="0" xfId="0" applyFont="1"/>
    <xf numFmtId="0" fontId="0" fillId="0" borderId="16" xfId="0" applyBorder="1" applyAlignment="1">
      <alignment horizontal="left" vertical="center"/>
    </xf>
    <xf numFmtId="0" fontId="42" fillId="0" borderId="0" xfId="85" applyFill="1"/>
    <xf numFmtId="0" fontId="24" fillId="0" borderId="0" xfId="85" applyFont="1" applyFill="1"/>
    <xf numFmtId="0" fontId="45" fillId="37" borderId="0" xfId="0" applyFont="1" applyFill="1"/>
    <xf numFmtId="0" fontId="45" fillId="0" borderId="0" xfId="0" applyFont="1"/>
    <xf numFmtId="0" fontId="46" fillId="38" borderId="0" xfId="0" applyFont="1" applyFill="1"/>
    <xf numFmtId="0" fontId="48" fillId="38" borderId="0" xfId="0" applyFont="1" applyFill="1"/>
    <xf numFmtId="0" fontId="49" fillId="38" borderId="0" xfId="0" applyFont="1" applyFill="1"/>
    <xf numFmtId="0" fontId="50" fillId="38" borderId="0" xfId="0" applyFont="1" applyFill="1"/>
    <xf numFmtId="0" fontId="52" fillId="38" borderId="0" xfId="0" applyFont="1" applyFill="1"/>
    <xf numFmtId="0" fontId="50" fillId="38" borderId="0" xfId="0" quotePrefix="1" applyFont="1" applyFill="1"/>
    <xf numFmtId="0" fontId="53" fillId="38" borderId="0" xfId="0" applyFont="1" applyFill="1"/>
    <xf numFmtId="0" fontId="53" fillId="38" borderId="0" xfId="0" quotePrefix="1" applyFont="1" applyFill="1"/>
    <xf numFmtId="0" fontId="55" fillId="0" borderId="0" xfId="0" applyFont="1" applyAlignment="1">
      <alignment vertical="center"/>
    </xf>
    <xf numFmtId="0" fontId="55" fillId="0" borderId="0" xfId="0" applyFont="1" applyAlignment="1">
      <alignment horizontal="center" vertical="center"/>
    </xf>
    <xf numFmtId="0" fontId="55" fillId="37" borderId="0" xfId="0" applyFont="1" applyFill="1" applyAlignment="1">
      <alignment vertical="center"/>
    </xf>
    <xf numFmtId="0" fontId="56" fillId="37" borderId="0" xfId="0" applyFont="1" applyFill="1" applyAlignment="1">
      <alignment horizontal="left" vertical="center"/>
    </xf>
    <xf numFmtId="0" fontId="57" fillId="37" borderId="0" xfId="0" applyFont="1" applyFill="1" applyAlignment="1">
      <alignment horizontal="center" vertical="center"/>
    </xf>
    <xf numFmtId="0" fontId="57" fillId="37" borderId="0" xfId="0" applyFont="1" applyFill="1" applyAlignment="1">
      <alignment vertical="center"/>
    </xf>
    <xf numFmtId="0" fontId="58" fillId="37" borderId="0" xfId="0" applyFont="1" applyFill="1" applyAlignment="1">
      <alignment vertical="center"/>
    </xf>
    <xf numFmtId="0" fontId="58" fillId="0" borderId="0" xfId="0" applyFont="1" applyAlignment="1">
      <alignment vertical="center"/>
    </xf>
    <xf numFmtId="0" fontId="59" fillId="37" borderId="0" xfId="0" quotePrefix="1" applyFont="1" applyFill="1" applyAlignment="1">
      <alignment horizontal="left" vertical="center"/>
    </xf>
    <xf numFmtId="0" fontId="58" fillId="37" borderId="0" xfId="0" applyFont="1" applyFill="1" applyAlignment="1">
      <alignment horizontal="center" vertical="center"/>
    </xf>
    <xf numFmtId="0" fontId="58" fillId="37" borderId="0" xfId="0" quotePrefix="1" applyFont="1" applyFill="1" applyAlignment="1">
      <alignment horizontal="left" vertical="center"/>
    </xf>
    <xf numFmtId="0" fontId="58" fillId="37" borderId="0" xfId="0" quotePrefix="1" applyFont="1" applyFill="1" applyAlignment="1">
      <alignment horizontal="center" vertical="center"/>
    </xf>
    <xf numFmtId="0" fontId="45" fillId="0" borderId="0" xfId="0" applyFont="1" applyAlignment="1">
      <alignment vertical="center"/>
    </xf>
    <xf numFmtId="0" fontId="58" fillId="37" borderId="0" xfId="0" applyFont="1" applyFill="1" applyAlignment="1">
      <alignment horizontal="left" vertical="center"/>
    </xf>
    <xf numFmtId="0" fontId="60" fillId="0" borderId="0" xfId="0" applyFont="1" applyAlignment="1">
      <alignment horizontal="right" vertical="center"/>
    </xf>
    <xf numFmtId="0" fontId="61" fillId="37" borderId="0" xfId="0" quotePrefix="1" applyFont="1" applyFill="1" applyAlignment="1">
      <alignment horizontal="left" vertical="center"/>
    </xf>
    <xf numFmtId="0" fontId="62" fillId="0" borderId="0" xfId="0" applyFont="1" applyAlignment="1">
      <alignment horizontal="right" vertical="center"/>
    </xf>
    <xf numFmtId="0" fontId="45" fillId="37" borderId="0" xfId="0" applyFont="1" applyFill="1" applyAlignment="1">
      <alignment vertical="center"/>
    </xf>
    <xf numFmtId="0" fontId="61" fillId="37" borderId="0" xfId="0" applyFont="1" applyFill="1" applyAlignment="1">
      <alignment horizontal="left" vertical="center"/>
    </xf>
    <xf numFmtId="0" fontId="55" fillId="37" borderId="0" xfId="0" applyFont="1" applyFill="1" applyAlignment="1">
      <alignment horizontal="center" vertical="center"/>
    </xf>
    <xf numFmtId="0" fontId="63" fillId="0" borderId="17" xfId="0" applyFont="1" applyBorder="1" applyAlignment="1">
      <alignment horizontal="center" vertical="center"/>
    </xf>
    <xf numFmtId="0" fontId="63" fillId="0" borderId="18" xfId="0" applyFont="1" applyBorder="1" applyAlignment="1">
      <alignment horizontal="center" vertical="center"/>
    </xf>
    <xf numFmtId="0" fontId="64" fillId="0" borderId="18" xfId="0" applyFont="1" applyBorder="1" applyAlignment="1">
      <alignment horizontal="center" vertical="center"/>
    </xf>
    <xf numFmtId="0" fontId="64" fillId="0" borderId="18" xfId="0" applyFont="1" applyBorder="1" applyAlignment="1">
      <alignment horizontal="center" vertical="center" wrapText="1"/>
    </xf>
    <xf numFmtId="0" fontId="65" fillId="0" borderId="19" xfId="0" applyFont="1" applyBorder="1" applyAlignment="1">
      <alignment horizontal="center" vertical="center"/>
    </xf>
    <xf numFmtId="0" fontId="45" fillId="39" borderId="20" xfId="0" applyFont="1" applyFill="1" applyBorder="1" applyAlignment="1">
      <alignment horizontal="center" vertical="center"/>
    </xf>
    <xf numFmtId="0" fontId="45" fillId="0" borderId="21" xfId="0" applyFont="1" applyBorder="1" applyAlignment="1">
      <alignment horizontal="center" vertical="center"/>
    </xf>
    <xf numFmtId="2" fontId="0" fillId="0" borderId="0" xfId="0" applyNumberFormat="1"/>
    <xf numFmtId="2" fontId="45" fillId="0" borderId="21" xfId="0" applyNumberFormat="1" applyFont="1" applyBorder="1" applyAlignment="1">
      <alignment horizontal="center" vertical="center"/>
    </xf>
    <xf numFmtId="2" fontId="66" fillId="0" borderId="21" xfId="0" applyNumberFormat="1" applyFont="1" applyBorder="1" applyAlignment="1">
      <alignment horizontal="center" vertical="center"/>
    </xf>
    <xf numFmtId="0" fontId="67" fillId="0" borderId="11" xfId="0" quotePrefix="1" applyFont="1" applyBorder="1" applyAlignment="1">
      <alignment horizontal="center" vertical="center"/>
    </xf>
    <xf numFmtId="0" fontId="45" fillId="39" borderId="22" xfId="0" applyFont="1" applyFill="1" applyBorder="1" applyAlignment="1">
      <alignment horizontal="center" vertical="center"/>
    </xf>
    <xf numFmtId="0" fontId="66" fillId="0" borderId="21" xfId="0" applyFont="1" applyBorder="1" applyAlignment="1">
      <alignment vertical="center"/>
    </xf>
    <xf numFmtId="0" fontId="67" fillId="0" borderId="11" xfId="0" applyFont="1" applyBorder="1" applyAlignment="1">
      <alignment vertical="center"/>
    </xf>
    <xf numFmtId="0" fontId="45" fillId="39" borderId="23" xfId="0" applyFont="1" applyFill="1" applyBorder="1" applyAlignment="1">
      <alignment horizontal="center" vertical="center"/>
    </xf>
    <xf numFmtId="0" fontId="45" fillId="0" borderId="24" xfId="0" applyFont="1" applyBorder="1" applyAlignment="1">
      <alignment horizontal="center" vertical="center"/>
    </xf>
    <xf numFmtId="2" fontId="0" fillId="0" borderId="24" xfId="0" applyNumberFormat="1" applyBorder="1"/>
    <xf numFmtId="2" fontId="45" fillId="0" borderId="24" xfId="0" applyNumberFormat="1" applyFont="1" applyBorder="1" applyAlignment="1">
      <alignment horizontal="center" vertical="center"/>
    </xf>
    <xf numFmtId="0" fontId="66" fillId="0" borderId="24" xfId="0" applyFont="1" applyBorder="1" applyAlignment="1">
      <alignment vertical="center"/>
    </xf>
    <xf numFmtId="2" fontId="66" fillId="0" borderId="24" xfId="0" applyNumberFormat="1" applyFont="1" applyBorder="1" applyAlignment="1">
      <alignment horizontal="center" vertical="center"/>
    </xf>
    <xf numFmtId="2" fontId="0" fillId="0" borderId="21" xfId="0" applyNumberFormat="1" applyBorder="1" applyAlignment="1">
      <alignment horizontal="center"/>
    </xf>
    <xf numFmtId="2" fontId="0" fillId="0" borderId="25" xfId="0" applyNumberFormat="1" applyBorder="1"/>
    <xf numFmtId="2" fontId="45" fillId="0" borderId="26" xfId="0" applyNumberFormat="1" applyFont="1" applyBorder="1" applyAlignment="1">
      <alignment horizontal="center" vertical="center"/>
    </xf>
    <xf numFmtId="2" fontId="55" fillId="0" borderId="21" xfId="0" applyNumberFormat="1" applyFont="1" applyBorder="1" applyAlignment="1">
      <alignment vertical="center"/>
    </xf>
    <xf numFmtId="0" fontId="67" fillId="0" borderId="11" xfId="0" applyFont="1" applyBorder="1" applyAlignment="1">
      <alignment horizontal="center" vertical="center"/>
    </xf>
    <xf numFmtId="2" fontId="45" fillId="0" borderId="27" xfId="0" applyNumberFormat="1" applyFont="1" applyBorder="1" applyAlignment="1">
      <alignment horizontal="center" vertical="center"/>
    </xf>
    <xf numFmtId="0" fontId="55" fillId="0" borderId="25" xfId="0" applyFont="1" applyBorder="1" applyAlignment="1">
      <alignment vertical="center"/>
    </xf>
    <xf numFmtId="2" fontId="0" fillId="0" borderId="21" xfId="0" applyNumberFormat="1" applyBorder="1"/>
    <xf numFmtId="2" fontId="55" fillId="0" borderId="24" xfId="0" applyNumberFormat="1" applyFont="1" applyBorder="1" applyAlignment="1">
      <alignment vertical="center"/>
    </xf>
    <xf numFmtId="2" fontId="0" fillId="0" borderId="27" xfId="0" applyNumberFormat="1" applyBorder="1"/>
    <xf numFmtId="0" fontId="25" fillId="0" borderId="0" xfId="0" applyFont="1" applyAlignment="1">
      <alignment vertical="center"/>
    </xf>
    <xf numFmtId="0" fontId="68" fillId="0" borderId="0" xfId="47" applyFont="1" applyAlignment="1">
      <alignment vertical="center"/>
    </xf>
    <xf numFmtId="49" fontId="68" fillId="0" borderId="0" xfId="47" applyNumberFormat="1" applyFont="1" applyAlignment="1">
      <alignment vertical="center"/>
    </xf>
    <xf numFmtId="0" fontId="45" fillId="0" borderId="21" xfId="0" quotePrefix="1" applyFont="1" applyBorder="1" applyAlignment="1">
      <alignment horizontal="center" vertical="center"/>
    </xf>
    <xf numFmtId="0" fontId="45" fillId="39" borderId="28" xfId="0" applyFont="1" applyFill="1" applyBorder="1" applyAlignment="1">
      <alignment horizontal="center" vertical="center"/>
    </xf>
    <xf numFmtId="0" fontId="45" fillId="0" borderId="29" xfId="0" applyFont="1" applyBorder="1" applyAlignment="1">
      <alignment horizontal="center" vertical="center"/>
    </xf>
    <xf numFmtId="0" fontId="45" fillId="0" borderId="29" xfId="0" quotePrefix="1" applyFont="1" applyBorder="1" applyAlignment="1">
      <alignment horizontal="center" vertical="center"/>
    </xf>
    <xf numFmtId="0" fontId="0" fillId="0" borderId="29" xfId="0" applyBorder="1"/>
    <xf numFmtId="2" fontId="45" fillId="0" borderId="29" xfId="0" applyNumberFormat="1" applyFont="1" applyBorder="1" applyAlignment="1">
      <alignment horizontal="center" vertical="center"/>
    </xf>
    <xf numFmtId="0" fontId="66" fillId="0" borderId="29" xfId="0" applyFont="1" applyBorder="1" applyAlignment="1">
      <alignment vertical="center"/>
    </xf>
    <xf numFmtId="2" fontId="66" fillId="0" borderId="29" xfId="0" applyNumberFormat="1" applyFont="1" applyBorder="1" applyAlignment="1">
      <alignment horizontal="center" vertical="center"/>
    </xf>
    <xf numFmtId="0" fontId="67" fillId="0" borderId="30" xfId="0" applyFont="1" applyBorder="1" applyAlignment="1">
      <alignment horizontal="center" vertical="center"/>
    </xf>
    <xf numFmtId="2" fontId="45" fillId="37" borderId="0" xfId="0" applyNumberFormat="1" applyFont="1" applyFill="1" applyAlignment="1">
      <alignment vertical="center"/>
    </xf>
    <xf numFmtId="0" fontId="45" fillId="37" borderId="0" xfId="0" applyFont="1" applyFill="1" applyAlignment="1">
      <alignment horizontal="center" vertical="center"/>
    </xf>
    <xf numFmtId="0" fontId="45" fillId="0" borderId="0" xfId="0" applyFont="1" applyAlignment="1">
      <alignment horizontal="center" vertical="center"/>
    </xf>
    <xf numFmtId="2" fontId="69" fillId="0" borderId="0" xfId="0" applyNumberFormat="1" applyFont="1" applyAlignment="1">
      <alignment horizontal="center" vertical="center"/>
    </xf>
    <xf numFmtId="0" fontId="55" fillId="0" borderId="0" xfId="0" quotePrefix="1" applyFont="1" applyAlignment="1">
      <alignment horizontal="center" vertical="center"/>
    </xf>
    <xf numFmtId="2" fontId="45" fillId="0" borderId="0" xfId="0" applyNumberFormat="1" applyFont="1" applyAlignment="1">
      <alignment vertical="center"/>
    </xf>
    <xf numFmtId="0" fontId="70" fillId="37" borderId="0" xfId="0" applyFont="1" applyFill="1" applyAlignment="1">
      <alignment horizontal="left" vertical="center"/>
    </xf>
    <xf numFmtId="0" fontId="70" fillId="0" borderId="0" xfId="0" applyFont="1" applyAlignment="1">
      <alignment horizontal="left" vertical="center"/>
    </xf>
    <xf numFmtId="2" fontId="55" fillId="0" borderId="0" xfId="0" applyNumberFormat="1" applyFont="1" applyAlignment="1">
      <alignment horizontal="center" vertical="center"/>
    </xf>
    <xf numFmtId="0" fontId="45" fillId="0" borderId="31" xfId="0" applyFont="1" applyBorder="1" applyAlignment="1">
      <alignment vertical="center"/>
    </xf>
    <xf numFmtId="0" fontId="45" fillId="0" borderId="32" xfId="0" applyFont="1" applyBorder="1" applyAlignment="1">
      <alignment vertical="center"/>
    </xf>
    <xf numFmtId="0" fontId="67" fillId="0" borderId="32" xfId="0" applyFont="1" applyBorder="1" applyAlignment="1">
      <alignment horizontal="center" vertical="center"/>
    </xf>
    <xf numFmtId="0" fontId="72" fillId="0" borderId="33" xfId="0" applyFont="1" applyBorder="1" applyAlignment="1">
      <alignment horizontal="center" vertical="center"/>
    </xf>
    <xf numFmtId="0" fontId="67" fillId="0" borderId="34" xfId="0" applyFont="1" applyBorder="1" applyAlignment="1">
      <alignment vertical="center"/>
    </xf>
    <xf numFmtId="0" fontId="63" fillId="0" borderId="35" xfId="46" applyFont="1" applyBorder="1" applyAlignment="1">
      <alignment horizontal="center" vertical="center"/>
    </xf>
    <xf numFmtId="167" fontId="45" fillId="0" borderId="36" xfId="45" applyNumberFormat="1" applyFont="1" applyBorder="1" applyAlignment="1">
      <alignment horizontal="center" vertical="center"/>
    </xf>
    <xf numFmtId="0" fontId="65" fillId="0" borderId="36" xfId="0" applyFont="1" applyBorder="1" applyAlignment="1">
      <alignment horizontal="center" vertical="center"/>
    </xf>
    <xf numFmtId="0" fontId="64" fillId="0" borderId="36" xfId="46" applyFont="1" applyBorder="1" applyAlignment="1">
      <alignment horizontal="center" vertical="center"/>
    </xf>
    <xf numFmtId="0" fontId="58" fillId="0" borderId="37" xfId="46" applyFont="1" applyBorder="1" applyAlignment="1">
      <alignment horizontal="center" vertical="center"/>
    </xf>
    <xf numFmtId="0" fontId="58" fillId="0" borderId="11" xfId="46" applyFont="1" applyBorder="1" applyAlignment="1">
      <alignment horizontal="center" vertical="center"/>
    </xf>
    <xf numFmtId="0" fontId="63" fillId="0" borderId="12" xfId="0" applyFont="1" applyBorder="1" applyAlignment="1">
      <alignment horizontal="center" vertical="center"/>
    </xf>
    <xf numFmtId="168" fontId="45" fillId="0" borderId="0" xfId="45" applyNumberFormat="1" applyFont="1" applyBorder="1" applyAlignment="1">
      <alignment horizontal="center" vertical="center"/>
    </xf>
    <xf numFmtId="2" fontId="65" fillId="0" borderId="0" xfId="0" applyNumberFormat="1" applyFont="1" applyAlignment="1">
      <alignment horizontal="center" vertical="center"/>
    </xf>
    <xf numFmtId="2" fontId="64" fillId="0" borderId="0" xfId="0" applyNumberFormat="1" applyFont="1" applyAlignment="1">
      <alignment horizontal="center" vertical="center"/>
    </xf>
    <xf numFmtId="2" fontId="73" fillId="0" borderId="26" xfId="0" quotePrefix="1" applyNumberFormat="1" applyFont="1" applyBorder="1" applyAlignment="1">
      <alignment horizontal="center" vertical="center"/>
    </xf>
    <xf numFmtId="2" fontId="73" fillId="0" borderId="11" xfId="0" applyNumberFormat="1" applyFont="1" applyBorder="1" applyAlignment="1">
      <alignment horizontal="center" vertical="center"/>
    </xf>
    <xf numFmtId="2" fontId="58" fillId="0" borderId="26" xfId="0" applyNumberFormat="1" applyFont="1" applyBorder="1" applyAlignment="1">
      <alignment horizontal="center" vertical="center"/>
    </xf>
    <xf numFmtId="0" fontId="63" fillId="0" borderId="39" xfId="0" applyFont="1" applyBorder="1" applyAlignment="1">
      <alignment horizontal="center" vertical="center"/>
    </xf>
    <xf numFmtId="168" fontId="45" fillId="0" borderId="13" xfId="45" applyNumberFormat="1" applyFont="1" applyBorder="1" applyAlignment="1">
      <alignment horizontal="center" vertical="center"/>
    </xf>
    <xf numFmtId="2" fontId="65" fillId="0" borderId="13" xfId="0" applyNumberFormat="1" applyFont="1" applyBorder="1" applyAlignment="1">
      <alignment horizontal="center" vertical="center"/>
    </xf>
    <xf numFmtId="2" fontId="64" fillId="0" borderId="13" xfId="0" applyNumberFormat="1" applyFont="1" applyBorder="1" applyAlignment="1">
      <alignment horizontal="center" vertical="center"/>
    </xf>
    <xf numFmtId="2" fontId="58" fillId="0" borderId="27" xfId="0" applyNumberFormat="1" applyFont="1" applyBorder="1" applyAlignment="1">
      <alignment horizontal="center" vertical="center"/>
    </xf>
    <xf numFmtId="0" fontId="64" fillId="0" borderId="12" xfId="0" applyFont="1" applyBorder="1" applyAlignment="1">
      <alignment horizontal="left" vertical="center"/>
    </xf>
    <xf numFmtId="9" fontId="64" fillId="0" borderId="0" xfId="0" applyNumberFormat="1" applyFont="1" applyAlignment="1">
      <alignment vertical="center"/>
    </xf>
    <xf numFmtId="0" fontId="74" fillId="0" borderId="0" xfId="0" applyFont="1" applyAlignment="1">
      <alignment horizontal="left" vertical="center"/>
    </xf>
    <xf numFmtId="0" fontId="45" fillId="0" borderId="11" xfId="0" applyFont="1" applyBorder="1" applyAlignment="1">
      <alignment vertical="center"/>
    </xf>
    <xf numFmtId="168" fontId="64" fillId="0" borderId="0" xfId="0" applyNumberFormat="1" applyFont="1" applyAlignment="1">
      <alignment vertical="center"/>
    </xf>
    <xf numFmtId="169" fontId="75" fillId="40" borderId="40" xfId="0" applyNumberFormat="1" applyFont="1" applyFill="1" applyBorder="1" applyAlignment="1">
      <alignment vertical="center"/>
    </xf>
    <xf numFmtId="0" fontId="75" fillId="0" borderId="0" xfId="0" applyFont="1" applyAlignment="1">
      <alignment vertical="center"/>
    </xf>
    <xf numFmtId="2" fontId="76" fillId="0" borderId="0" xfId="0" applyNumberFormat="1" applyFont="1" applyAlignment="1">
      <alignment vertical="center"/>
    </xf>
    <xf numFmtId="168" fontId="75" fillId="40" borderId="40" xfId="0" applyNumberFormat="1" applyFont="1" applyFill="1" applyBorder="1" applyAlignment="1">
      <alignment vertical="center"/>
    </xf>
    <xf numFmtId="0" fontId="45" fillId="0" borderId="12" xfId="0" applyFont="1" applyBorder="1" applyAlignment="1">
      <alignment vertical="center"/>
    </xf>
    <xf numFmtId="0" fontId="63" fillId="41" borderId="12" xfId="0" applyFont="1" applyFill="1" applyBorder="1" applyAlignment="1">
      <alignment horizontal="left" vertical="center"/>
    </xf>
    <xf numFmtId="0" fontId="45" fillId="41" borderId="0" xfId="0" applyFont="1" applyFill="1" applyAlignment="1">
      <alignment vertical="center"/>
    </xf>
    <xf numFmtId="0" fontId="45" fillId="41" borderId="0" xfId="0" applyFont="1" applyFill="1" applyAlignment="1">
      <alignment horizontal="center" vertical="center"/>
    </xf>
    <xf numFmtId="0" fontId="45" fillId="41" borderId="11" xfId="0" applyFont="1" applyFill="1" applyBorder="1" applyAlignment="1">
      <alignment vertical="center"/>
    </xf>
    <xf numFmtId="0" fontId="63" fillId="41" borderId="41" xfId="0" applyFont="1" applyFill="1" applyBorder="1" applyAlignment="1">
      <alignment horizontal="left" vertical="center"/>
    </xf>
    <xf numFmtId="0" fontId="45" fillId="41" borderId="42" xfId="0" applyFont="1" applyFill="1" applyBorder="1" applyAlignment="1">
      <alignment vertical="center"/>
    </xf>
    <xf numFmtId="0" fontId="45" fillId="41" borderId="42" xfId="0" applyFont="1" applyFill="1" applyBorder="1" applyAlignment="1">
      <alignment horizontal="center" vertical="center"/>
    </xf>
    <xf numFmtId="0" fontId="45" fillId="41" borderId="30" xfId="0" applyFont="1" applyFill="1" applyBorder="1" applyAlignment="1">
      <alignment vertical="center"/>
    </xf>
    <xf numFmtId="0" fontId="70" fillId="37" borderId="0" xfId="0" applyFont="1" applyFill="1" applyAlignment="1">
      <alignment horizontal="center" vertical="center"/>
    </xf>
    <xf numFmtId="0" fontId="70" fillId="37" borderId="0" xfId="0" applyFont="1" applyFill="1" applyAlignment="1">
      <alignment vertical="center"/>
    </xf>
    <xf numFmtId="0" fontId="59" fillId="37" borderId="0" xfId="0" applyFont="1" applyFill="1" applyAlignment="1">
      <alignment horizontal="left" vertical="center"/>
    </xf>
    <xf numFmtId="0" fontId="59" fillId="37" borderId="0" xfId="0" applyFont="1" applyFill="1" applyAlignment="1">
      <alignment vertical="center"/>
    </xf>
    <xf numFmtId="0" fontId="59" fillId="37" borderId="0" xfId="0" applyFont="1" applyFill="1" applyAlignment="1">
      <alignment horizontal="center" vertical="center"/>
    </xf>
    <xf numFmtId="0" fontId="71" fillId="37" borderId="0" xfId="0" applyFont="1" applyFill="1" applyAlignment="1">
      <alignment horizontal="left" vertical="center"/>
    </xf>
    <xf numFmtId="0" fontId="63" fillId="39" borderId="17" xfId="0" applyFont="1" applyFill="1" applyBorder="1" applyAlignment="1">
      <alignment horizontal="center" vertical="center"/>
    </xf>
    <xf numFmtId="0" fontId="63" fillId="39" borderId="18" xfId="0" applyFont="1" applyFill="1" applyBorder="1" applyAlignment="1">
      <alignment horizontal="center" vertical="center"/>
    </xf>
    <xf numFmtId="0" fontId="61" fillId="39" borderId="18" xfId="0" applyFont="1" applyFill="1" applyBorder="1" applyAlignment="1">
      <alignment horizontal="center" vertical="center"/>
    </xf>
    <xf numFmtId="0" fontId="63" fillId="39" borderId="43" xfId="0" applyFont="1" applyFill="1" applyBorder="1" applyAlignment="1">
      <alignment horizontal="center" vertical="center" wrapText="1"/>
    </xf>
    <xf numFmtId="0" fontId="63" fillId="42" borderId="44" xfId="0" applyFont="1" applyFill="1" applyBorder="1" applyAlignment="1">
      <alignment horizontal="center" vertical="center" wrapText="1"/>
    </xf>
    <xf numFmtId="0" fontId="63" fillId="0" borderId="45" xfId="0" applyFont="1" applyBorder="1" applyAlignment="1">
      <alignment horizontal="center" vertical="center"/>
    </xf>
    <xf numFmtId="0" fontId="64" fillId="0" borderId="46" xfId="0" applyFont="1" applyBorder="1" applyAlignment="1">
      <alignment horizontal="center" vertical="center" wrapText="1"/>
    </xf>
    <xf numFmtId="0" fontId="63" fillId="0" borderId="47" xfId="0" applyFont="1" applyBorder="1" applyAlignment="1">
      <alignment horizontal="center" vertical="center" wrapText="1"/>
    </xf>
    <xf numFmtId="0" fontId="61" fillId="37" borderId="44" xfId="0" applyFont="1" applyFill="1" applyBorder="1" applyAlignment="1">
      <alignment horizontal="center" vertical="center" wrapText="1"/>
    </xf>
    <xf numFmtId="0" fontId="65" fillId="0" borderId="17" xfId="0" applyFont="1" applyBorder="1" applyAlignment="1">
      <alignment horizontal="center" vertical="center" wrapText="1"/>
    </xf>
    <xf numFmtId="0" fontId="65" fillId="0" borderId="46" xfId="0" applyFont="1" applyBorder="1" applyAlignment="1">
      <alignment horizontal="center" vertical="center" wrapText="1"/>
    </xf>
    <xf numFmtId="0" fontId="64" fillId="0" borderId="44" xfId="0" applyFont="1" applyBorder="1" applyAlignment="1">
      <alignment horizontal="center" vertical="center" wrapText="1"/>
    </xf>
    <xf numFmtId="2" fontId="58" fillId="39" borderId="24" xfId="0" applyNumberFormat="1" applyFont="1" applyFill="1" applyBorder="1" applyAlignment="1">
      <alignment horizontal="center" vertical="center" wrapText="1"/>
    </xf>
    <xf numFmtId="2" fontId="58" fillId="42" borderId="50" xfId="0" applyNumberFormat="1" applyFont="1" applyFill="1" applyBorder="1" applyAlignment="1">
      <alignment horizontal="center" vertical="center"/>
    </xf>
    <xf numFmtId="2" fontId="58" fillId="0" borderId="51" xfId="0" applyNumberFormat="1" applyFont="1" applyBorder="1" applyAlignment="1">
      <alignment horizontal="center" vertical="center"/>
    </xf>
    <xf numFmtId="2" fontId="58" fillId="39" borderId="10" xfId="0" applyNumberFormat="1" applyFont="1" applyFill="1" applyBorder="1" applyAlignment="1">
      <alignment horizontal="center" vertical="center" wrapText="1"/>
    </xf>
    <xf numFmtId="2" fontId="58" fillId="42" borderId="57" xfId="0" applyNumberFormat="1" applyFont="1" applyFill="1" applyBorder="1" applyAlignment="1">
      <alignment horizontal="center" vertical="center"/>
    </xf>
    <xf numFmtId="2" fontId="58" fillId="39" borderId="60" xfId="0" applyNumberFormat="1" applyFont="1" applyFill="1" applyBorder="1" applyAlignment="1">
      <alignment horizontal="center" vertical="center" wrapText="1"/>
    </xf>
    <xf numFmtId="2" fontId="58" fillId="42" borderId="61" xfId="0" applyNumberFormat="1" applyFont="1" applyFill="1" applyBorder="1" applyAlignment="1">
      <alignment horizontal="center" vertical="center"/>
    </xf>
    <xf numFmtId="2" fontId="58" fillId="0" borderId="38" xfId="0" applyNumberFormat="1" applyFont="1" applyBorder="1" applyAlignment="1">
      <alignment horizontal="center" vertical="center"/>
    </xf>
    <xf numFmtId="2" fontId="58" fillId="42" borderId="65" xfId="0" applyNumberFormat="1" applyFont="1" applyFill="1" applyBorder="1" applyAlignment="1">
      <alignment horizontal="center" vertical="center"/>
    </xf>
    <xf numFmtId="2" fontId="58" fillId="0" borderId="66" xfId="0" applyNumberFormat="1" applyFont="1" applyBorder="1" applyAlignment="1">
      <alignment horizontal="center" vertical="center"/>
    </xf>
    <xf numFmtId="2" fontId="58" fillId="0" borderId="69" xfId="0" applyNumberFormat="1" applyFont="1" applyBorder="1" applyAlignment="1">
      <alignment horizontal="center" vertical="center"/>
    </xf>
    <xf numFmtId="2" fontId="58" fillId="0" borderId="70" xfId="0" applyNumberFormat="1" applyFont="1" applyBorder="1" applyAlignment="1">
      <alignment horizontal="center" vertical="center"/>
    </xf>
    <xf numFmtId="0" fontId="0" fillId="42" borderId="71" xfId="0" applyFill="1" applyBorder="1"/>
    <xf numFmtId="0" fontId="58" fillId="39" borderId="24" xfId="0" applyFont="1" applyFill="1" applyBorder="1" applyAlignment="1">
      <alignment vertical="center" wrapText="1"/>
    </xf>
    <xf numFmtId="0" fontId="58" fillId="39" borderId="10" xfId="0" applyFont="1" applyFill="1" applyBorder="1" applyAlignment="1">
      <alignment vertical="center" wrapText="1"/>
    </xf>
    <xf numFmtId="0" fontId="58" fillId="39" borderId="60" xfId="0" applyFont="1" applyFill="1" applyBorder="1" applyAlignment="1">
      <alignment vertical="center" wrapText="1"/>
    </xf>
    <xf numFmtId="0" fontId="58" fillId="39" borderId="24" xfId="0" applyFont="1" applyFill="1" applyBorder="1" applyAlignment="1">
      <alignment horizontal="center" vertical="center" wrapText="1"/>
    </xf>
    <xf numFmtId="0" fontId="58" fillId="39" borderId="10" xfId="0" applyFont="1" applyFill="1" applyBorder="1" applyAlignment="1">
      <alignment horizontal="center" vertical="center" wrapText="1"/>
    </xf>
    <xf numFmtId="2" fontId="58" fillId="39" borderId="24" xfId="0" applyNumberFormat="1" applyFont="1" applyFill="1" applyBorder="1" applyAlignment="1">
      <alignment horizontal="center" vertical="center"/>
    </xf>
    <xf numFmtId="2" fontId="58" fillId="39" borderId="10" xfId="0" applyNumberFormat="1" applyFont="1" applyFill="1" applyBorder="1" applyAlignment="1">
      <alignment horizontal="center" vertical="center"/>
    </xf>
    <xf numFmtId="2" fontId="58" fillId="39" borderId="60" xfId="0" applyNumberFormat="1" applyFont="1" applyFill="1" applyBorder="1" applyAlignment="1">
      <alignment horizontal="center" vertical="center"/>
    </xf>
    <xf numFmtId="2" fontId="58" fillId="39" borderId="73" xfId="0" applyNumberFormat="1" applyFont="1" applyFill="1" applyBorder="1" applyAlignment="1">
      <alignment horizontal="center" vertical="center"/>
    </xf>
    <xf numFmtId="2" fontId="58" fillId="42" borderId="71" xfId="0" applyNumberFormat="1" applyFont="1" applyFill="1" applyBorder="1" applyAlignment="1">
      <alignment horizontal="center" vertical="center"/>
    </xf>
    <xf numFmtId="2" fontId="58" fillId="0" borderId="74" xfId="0" applyNumberFormat="1" applyFont="1" applyBorder="1" applyAlignment="1">
      <alignment horizontal="center" vertical="center"/>
    </xf>
    <xf numFmtId="0" fontId="45" fillId="37" borderId="32" xfId="0" applyFont="1" applyFill="1" applyBorder="1" applyAlignment="1">
      <alignment vertical="center"/>
    </xf>
    <xf numFmtId="2" fontId="0" fillId="0" borderId="21" xfId="0" applyNumberFormat="1" applyFill="1" applyBorder="1"/>
    <xf numFmtId="0" fontId="0" fillId="0" borderId="31" xfId="0" applyBorder="1"/>
    <xf numFmtId="14" fontId="0" fillId="43" borderId="32" xfId="0" applyNumberFormat="1" applyFill="1" applyBorder="1"/>
    <xf numFmtId="0" fontId="0" fillId="43" borderId="32" xfId="0" applyFill="1" applyBorder="1"/>
    <xf numFmtId="0" fontId="0" fillId="0" borderId="32" xfId="0" applyBorder="1"/>
    <xf numFmtId="166" fontId="0" fillId="0" borderId="32" xfId="0" applyNumberFormat="1" applyBorder="1"/>
    <xf numFmtId="0" fontId="0" fillId="0" borderId="34" xfId="0" applyBorder="1"/>
    <xf numFmtId="0" fontId="0" fillId="0" borderId="12" xfId="0" applyBorder="1"/>
    <xf numFmtId="0" fontId="0" fillId="43" borderId="0" xfId="0" applyFill="1"/>
    <xf numFmtId="0" fontId="79" fillId="0" borderId="11" xfId="0" applyFont="1" applyBorder="1" applyAlignment="1">
      <alignment vertical="center"/>
    </xf>
    <xf numFmtId="1" fontId="0" fillId="0" borderId="0" xfId="0" applyNumberFormat="1"/>
    <xf numFmtId="0" fontId="0" fillId="0" borderId="41" xfId="0" applyBorder="1"/>
    <xf numFmtId="0" fontId="0" fillId="0" borderId="42" xfId="0" applyBorder="1"/>
    <xf numFmtId="0" fontId="79" fillId="0" borderId="30" xfId="0" applyFont="1" applyBorder="1" applyAlignment="1">
      <alignment vertical="center"/>
    </xf>
    <xf numFmtId="0" fontId="0" fillId="0" borderId="68" xfId="0" applyBorder="1"/>
    <xf numFmtId="0" fontId="79" fillId="0" borderId="34" xfId="0" applyFont="1" applyBorder="1" applyAlignment="1">
      <alignment vertical="center"/>
    </xf>
    <xf numFmtId="0" fontId="80" fillId="0" borderId="55" xfId="0" applyFont="1" applyBorder="1" applyAlignment="1">
      <alignment horizontal="center"/>
    </xf>
    <xf numFmtId="0" fontId="0" fillId="0" borderId="50" xfId="0" applyBorder="1"/>
    <xf numFmtId="0" fontId="0" fillId="0" borderId="39" xfId="0" applyBorder="1"/>
    <xf numFmtId="0" fontId="0" fillId="0" borderId="13" xfId="0" applyBorder="1"/>
    <xf numFmtId="0" fontId="79" fillId="0" borderId="14" xfId="0" applyFont="1" applyBorder="1" applyAlignment="1">
      <alignment vertical="center"/>
    </xf>
    <xf numFmtId="0" fontId="0" fillId="0" borderId="11" xfId="0" applyBorder="1"/>
    <xf numFmtId="166" fontId="0" fillId="0" borderId="42" xfId="0" applyNumberFormat="1" applyBorder="1"/>
    <xf numFmtId="0" fontId="0" fillId="0" borderId="30" xfId="0" applyBorder="1"/>
    <xf numFmtId="0" fontId="80" fillId="0" borderId="68" xfId="0" applyFont="1" applyBorder="1" applyAlignment="1">
      <alignment horizontal="center"/>
    </xf>
    <xf numFmtId="0" fontId="35" fillId="0" borderId="31" xfId="0" applyFont="1" applyBorder="1"/>
    <xf numFmtId="0" fontId="80" fillId="0" borderId="63" xfId="0" applyFont="1" applyBorder="1" applyAlignment="1">
      <alignment horizontal="center"/>
    </xf>
    <xf numFmtId="0" fontId="80" fillId="0" borderId="12" xfId="0" applyFont="1" applyBorder="1" applyAlignment="1">
      <alignment horizontal="center"/>
    </xf>
    <xf numFmtId="0" fontId="0" fillId="0" borderId="11" xfId="0" applyBorder="1" applyAlignment="1">
      <alignment wrapText="1"/>
    </xf>
    <xf numFmtId="2" fontId="0" fillId="0" borderId="42" xfId="0" applyNumberFormat="1" applyBorder="1"/>
    <xf numFmtId="1" fontId="0" fillId="44" borderId="42" xfId="0" applyNumberFormat="1" applyFill="1" applyBorder="1"/>
    <xf numFmtId="0" fontId="0" fillId="45" borderId="30" xfId="0" applyFill="1" applyBorder="1"/>
    <xf numFmtId="2" fontId="0" fillId="0" borderId="32" xfId="0" applyNumberFormat="1" applyBorder="1"/>
    <xf numFmtId="0" fontId="0" fillId="0" borderId="75" xfId="0" applyBorder="1"/>
    <xf numFmtId="0" fontId="0" fillId="0" borderId="32" xfId="0" applyBorder="1" applyAlignment="1">
      <alignment wrapText="1"/>
    </xf>
    <xf numFmtId="0" fontId="0" fillId="0" borderId="32" xfId="0" applyBorder="1" applyAlignment="1">
      <alignment horizontal="center"/>
    </xf>
    <xf numFmtId="0" fontId="82" fillId="0" borderId="11" xfId="0" applyFont="1" applyBorder="1"/>
    <xf numFmtId="0" fontId="0" fillId="0" borderId="11" xfId="0" applyBorder="1" applyAlignment="1">
      <alignment horizontal="left"/>
    </xf>
    <xf numFmtId="0" fontId="80" fillId="0" borderId="12" xfId="0" applyFont="1" applyBorder="1"/>
    <xf numFmtId="0" fontId="0" fillId="0" borderId="0" xfId="0" applyAlignment="1">
      <alignment horizontal="center"/>
    </xf>
    <xf numFmtId="0" fontId="80" fillId="0" borderId="41" xfId="0" applyFont="1" applyBorder="1"/>
    <xf numFmtId="0" fontId="0" fillId="43" borderId="42" xfId="0" applyFill="1" applyBorder="1"/>
    <xf numFmtId="0" fontId="0" fillId="46" borderId="31" xfId="0" applyFill="1" applyBorder="1"/>
    <xf numFmtId="0" fontId="0" fillId="46" borderId="31" xfId="0" applyFill="1" applyBorder="1" applyAlignment="1">
      <alignment horizontal="right"/>
    </xf>
    <xf numFmtId="0" fontId="0" fillId="46" borderId="32" xfId="0" applyFill="1" applyBorder="1"/>
    <xf numFmtId="0" fontId="0" fillId="46" borderId="34" xfId="0" applyFill="1" applyBorder="1"/>
    <xf numFmtId="0" fontId="0" fillId="46" borderId="12" xfId="0" applyFill="1" applyBorder="1"/>
    <xf numFmtId="0" fontId="0" fillId="46" borderId="0" xfId="0" applyFill="1"/>
    <xf numFmtId="0" fontId="0" fillId="46" borderId="11" xfId="0" applyFill="1" applyBorder="1"/>
    <xf numFmtId="0" fontId="0" fillId="46" borderId="41" xfId="0" applyFill="1" applyBorder="1"/>
    <xf numFmtId="0" fontId="0" fillId="46" borderId="42" xfId="0" applyFill="1" applyBorder="1"/>
    <xf numFmtId="0" fontId="0" fillId="46" borderId="30" xfId="0" applyFill="1" applyBorder="1"/>
    <xf numFmtId="0" fontId="80" fillId="46" borderId="55" xfId="0" applyFont="1" applyFill="1" applyBorder="1" applyAlignment="1">
      <alignment horizontal="center"/>
    </xf>
    <xf numFmtId="0" fontId="0" fillId="46" borderId="32" xfId="0" quotePrefix="1" applyFill="1" applyBorder="1"/>
    <xf numFmtId="0" fontId="0" fillId="46" borderId="0" xfId="0" quotePrefix="1" applyFill="1"/>
    <xf numFmtId="0" fontId="0" fillId="46" borderId="11" xfId="0" applyFill="1" applyBorder="1" applyAlignment="1">
      <alignment wrapText="1"/>
    </xf>
    <xf numFmtId="0" fontId="80" fillId="46" borderId="63" xfId="0" applyFont="1" applyFill="1" applyBorder="1" applyAlignment="1">
      <alignment horizontal="center"/>
    </xf>
    <xf numFmtId="0" fontId="0" fillId="46" borderId="42" xfId="0" quotePrefix="1" applyFill="1" applyBorder="1"/>
    <xf numFmtId="0" fontId="2" fillId="0" borderId="0" xfId="0" applyFont="1"/>
    <xf numFmtId="0" fontId="2" fillId="0" borderId="76" xfId="0" applyFont="1" applyBorder="1"/>
    <xf numFmtId="0" fontId="2" fillId="0" borderId="77" xfId="0" applyFont="1" applyBorder="1"/>
    <xf numFmtId="0" fontId="2" fillId="0" borderId="78" xfId="0" applyFont="1" applyBorder="1"/>
    <xf numFmtId="0" fontId="2" fillId="0" borderId="79" xfId="0" applyFont="1" applyBorder="1"/>
    <xf numFmtId="0" fontId="2" fillId="0" borderId="0" xfId="0" applyFont="1" applyBorder="1"/>
    <xf numFmtId="0" fontId="2" fillId="0" borderId="26" xfId="0" applyFont="1" applyBorder="1"/>
    <xf numFmtId="0" fontId="2" fillId="0" borderId="16" xfId="0" applyFont="1" applyBorder="1"/>
    <xf numFmtId="0" fontId="2" fillId="0" borderId="13" xfId="0" applyFont="1" applyBorder="1"/>
    <xf numFmtId="0" fontId="2" fillId="0" borderId="27" xfId="0" applyFont="1" applyBorder="1"/>
    <xf numFmtId="0" fontId="35" fillId="0" borderId="0" xfId="0" applyFont="1"/>
    <xf numFmtId="0" fontId="0" fillId="0" borderId="0" xfId="0" applyBorder="1"/>
    <xf numFmtId="166" fontId="0" fillId="0" borderId="0" xfId="0" applyNumberFormat="1" applyBorder="1"/>
    <xf numFmtId="1" fontId="0" fillId="0" borderId="0" xfId="0" applyNumberFormat="1" applyBorder="1"/>
    <xf numFmtId="0" fontId="0" fillId="0" borderId="0" xfId="0" applyBorder="1" applyAlignment="1">
      <alignment horizontal="right"/>
    </xf>
    <xf numFmtId="0" fontId="0" fillId="43" borderId="0" xfId="0" applyFill="1" applyBorder="1"/>
    <xf numFmtId="166" fontId="0" fillId="43" borderId="0" xfId="0" applyNumberFormat="1" applyFill="1" applyBorder="1"/>
    <xf numFmtId="14" fontId="0" fillId="0" borderId="11" xfId="0" applyNumberFormat="1" applyFill="1" applyBorder="1"/>
    <xf numFmtId="0" fontId="1" fillId="0" borderId="79" xfId="0" applyFont="1" applyBorder="1"/>
    <xf numFmtId="0" fontId="74" fillId="0" borderId="38" xfId="0" applyFont="1" applyBorder="1" applyAlignment="1">
      <alignment horizontal="center" vertical="center" wrapText="1"/>
    </xf>
    <xf numFmtId="0" fontId="61" fillId="39" borderId="48" xfId="0" applyFont="1" applyFill="1" applyBorder="1" applyAlignment="1">
      <alignment horizontal="center" vertical="center" wrapText="1"/>
    </xf>
    <xf numFmtId="0" fontId="61" fillId="39" borderId="56" xfId="0" applyFont="1" applyFill="1" applyBorder="1" applyAlignment="1">
      <alignment horizontal="center" vertical="center" wrapText="1"/>
    </xf>
    <xf numFmtId="0" fontId="61" fillId="39" borderId="58" xfId="0" applyFont="1" applyFill="1" applyBorder="1" applyAlignment="1">
      <alignment horizontal="center" vertical="center" wrapText="1"/>
    </xf>
    <xf numFmtId="0" fontId="58" fillId="39" borderId="49" xfId="0" applyFont="1" applyFill="1" applyBorder="1" applyAlignment="1">
      <alignment horizontal="center" vertical="center" wrapText="1"/>
    </xf>
    <xf numFmtId="0" fontId="58" fillId="39" borderId="21" xfId="0" applyFont="1" applyFill="1" applyBorder="1" applyAlignment="1">
      <alignment horizontal="center" vertical="center" wrapText="1"/>
    </xf>
    <xf numFmtId="0" fontId="58" fillId="39" borderId="29" xfId="0" applyFont="1" applyFill="1" applyBorder="1" applyAlignment="1">
      <alignment horizontal="center" vertical="center" wrapText="1"/>
    </xf>
    <xf numFmtId="0" fontId="58" fillId="39" borderId="33" xfId="0" applyFont="1" applyFill="1" applyBorder="1" applyAlignment="1">
      <alignment horizontal="center" vertical="center"/>
    </xf>
    <xf numFmtId="0" fontId="58" fillId="39" borderId="26" xfId="0" applyFont="1" applyFill="1" applyBorder="1" applyAlignment="1">
      <alignment horizontal="center" vertical="center"/>
    </xf>
    <xf numFmtId="0" fontId="58" fillId="39" borderId="59" xfId="0" applyFont="1" applyFill="1" applyBorder="1" applyAlignment="1">
      <alignment horizontal="center" vertical="center"/>
    </xf>
    <xf numFmtId="2" fontId="58" fillId="0" borderId="48" xfId="0" applyNumberFormat="1" applyFont="1" applyBorder="1" applyAlignment="1">
      <alignment horizontal="center" vertical="center"/>
    </xf>
    <xf numFmtId="2" fontId="58" fillId="0" borderId="56" xfId="0" applyNumberFormat="1" applyFont="1" applyBorder="1" applyAlignment="1">
      <alignment horizontal="center" vertical="center"/>
    </xf>
    <xf numFmtId="2" fontId="58" fillId="0" borderId="58" xfId="0" applyNumberFormat="1" applyFont="1" applyBorder="1" applyAlignment="1">
      <alignment horizontal="center" vertical="center"/>
    </xf>
    <xf numFmtId="2" fontId="64" fillId="0" borderId="52" xfId="0" applyNumberFormat="1" applyFont="1" applyBorder="1" applyAlignment="1">
      <alignment horizontal="center" vertical="center"/>
    </xf>
    <xf numFmtId="2" fontId="64" fillId="0" borderId="26" xfId="0" applyNumberFormat="1" applyFont="1" applyBorder="1" applyAlignment="1">
      <alignment horizontal="center" vertical="center"/>
    </xf>
    <xf numFmtId="2" fontId="64" fillId="0" borderId="59" xfId="0" applyNumberFormat="1" applyFont="1" applyBorder="1" applyAlignment="1">
      <alignment horizontal="center" vertical="center"/>
    </xf>
    <xf numFmtId="2" fontId="67" fillId="0" borderId="11" xfId="0" applyNumberFormat="1" applyFont="1" applyBorder="1" applyAlignment="1">
      <alignment horizontal="center" vertical="center"/>
    </xf>
    <xf numFmtId="0" fontId="67" fillId="0" borderId="11" xfId="0" applyFont="1" applyBorder="1" applyAlignment="1">
      <alignment vertical="center"/>
    </xf>
    <xf numFmtId="2" fontId="45" fillId="0" borderId="67" xfId="0" applyNumberFormat="1" applyFont="1" applyBorder="1" applyAlignment="1">
      <alignment horizontal="center" vertical="center"/>
    </xf>
    <xf numFmtId="2" fontId="45" fillId="0" borderId="38" xfId="0" applyNumberFormat="1" applyFont="1" applyBorder="1" applyAlignment="1">
      <alignment horizontal="center" vertical="center"/>
    </xf>
    <xf numFmtId="2" fontId="45" fillId="0" borderId="62" xfId="0" applyNumberFormat="1" applyFont="1" applyBorder="1" applyAlignment="1">
      <alignment horizontal="center" vertical="center"/>
    </xf>
    <xf numFmtId="2" fontId="58" fillId="37" borderId="68" xfId="0" applyNumberFormat="1" applyFont="1" applyFill="1" applyBorder="1" applyAlignment="1">
      <alignment horizontal="center" vertical="center"/>
    </xf>
    <xf numFmtId="2" fontId="58" fillId="37" borderId="55" xfId="0" applyNumberFormat="1" applyFont="1" applyFill="1" applyBorder="1" applyAlignment="1">
      <alignment horizontal="center" vertical="center"/>
    </xf>
    <xf numFmtId="2" fontId="58" fillId="37" borderId="63" xfId="0" applyNumberFormat="1" applyFont="1" applyFill="1" applyBorder="1" applyAlignment="1">
      <alignment horizontal="center" vertical="center"/>
    </xf>
    <xf numFmtId="3" fontId="67" fillId="0" borderId="64" xfId="43" applyNumberFormat="1" applyFont="1" applyFill="1" applyBorder="1" applyAlignment="1">
      <alignment horizontal="center" vertical="center"/>
    </xf>
    <xf numFmtId="3" fontId="67" fillId="0" borderId="56" xfId="43" applyNumberFormat="1" applyFont="1" applyFill="1" applyBorder="1" applyAlignment="1">
      <alignment horizontal="center" vertical="center"/>
    </xf>
    <xf numFmtId="3" fontId="67" fillId="0" borderId="58" xfId="43" applyNumberFormat="1" applyFont="1" applyFill="1" applyBorder="1" applyAlignment="1">
      <alignment horizontal="center" vertical="center"/>
    </xf>
    <xf numFmtId="2" fontId="67" fillId="0" borderId="67" xfId="0" applyNumberFormat="1" applyFont="1" applyBorder="1" applyAlignment="1">
      <alignment horizontal="center" vertical="center"/>
    </xf>
    <xf numFmtId="2" fontId="67" fillId="0" borderId="38" xfId="0" applyNumberFormat="1" applyFont="1" applyBorder="1" applyAlignment="1">
      <alignment horizontal="center" vertical="center"/>
    </xf>
    <xf numFmtId="2" fontId="67" fillId="0" borderId="62" xfId="0" applyNumberFormat="1" applyFont="1" applyBorder="1" applyAlignment="1">
      <alignment horizontal="center" vertical="center"/>
    </xf>
    <xf numFmtId="2" fontId="66" fillId="0" borderId="68" xfId="0" applyNumberFormat="1" applyFont="1" applyBorder="1" applyAlignment="1">
      <alignment horizontal="center" vertical="center"/>
    </xf>
    <xf numFmtId="2" fontId="66" fillId="0" borderId="55" xfId="0" applyNumberFormat="1" applyFont="1" applyBorder="1" applyAlignment="1">
      <alignment horizontal="center" vertical="center"/>
    </xf>
    <xf numFmtId="2" fontId="66" fillId="0" borderId="63" xfId="0" applyNumberFormat="1" applyFont="1" applyBorder="1" applyAlignment="1">
      <alignment horizontal="center" vertical="center"/>
    </xf>
    <xf numFmtId="0" fontId="61" fillId="39" borderId="64" xfId="0" applyFont="1" applyFill="1" applyBorder="1" applyAlignment="1">
      <alignment horizontal="center" vertical="center" wrapText="1"/>
    </xf>
    <xf numFmtId="2" fontId="58" fillId="0" borderId="64" xfId="0" applyNumberFormat="1" applyFont="1" applyBorder="1" applyAlignment="1">
      <alignment horizontal="center" vertical="center"/>
    </xf>
    <xf numFmtId="2" fontId="64" fillId="0" borderId="33" xfId="0" applyNumberFormat="1" applyFont="1" applyBorder="1" applyAlignment="1">
      <alignment horizontal="center" vertical="center"/>
    </xf>
    <xf numFmtId="2" fontId="45" fillId="0" borderId="53" xfId="0" applyNumberFormat="1" applyFont="1" applyBorder="1" applyAlignment="1">
      <alignment horizontal="center" vertical="center"/>
    </xf>
    <xf numFmtId="2" fontId="58" fillId="37" borderId="54" xfId="0" applyNumberFormat="1" applyFont="1" applyFill="1" applyBorder="1" applyAlignment="1">
      <alignment horizontal="center" vertical="center"/>
    </xf>
    <xf numFmtId="3" fontId="67" fillId="0" borderId="48" xfId="43" applyNumberFormat="1" applyFont="1" applyFill="1" applyBorder="1" applyAlignment="1">
      <alignment horizontal="center" vertical="center"/>
    </xf>
    <xf numFmtId="2" fontId="67" fillId="0" borderId="53" xfId="0" applyNumberFormat="1" applyFont="1" applyBorder="1" applyAlignment="1">
      <alignment horizontal="center" vertical="center"/>
    </xf>
    <xf numFmtId="0" fontId="58" fillId="39" borderId="72" xfId="0" applyFont="1" applyFill="1" applyBorder="1" applyAlignment="1">
      <alignment horizontal="center" vertical="center" wrapText="1"/>
    </xf>
    <xf numFmtId="0" fontId="58" fillId="39" borderId="33" xfId="0" applyFont="1" applyFill="1" applyBorder="1" applyAlignment="1">
      <alignment horizontal="center" vertical="center" wrapText="1"/>
    </xf>
    <xf numFmtId="0" fontId="58" fillId="39" borderId="26" xfId="0" applyFont="1" applyFill="1" applyBorder="1" applyAlignment="1">
      <alignment horizontal="center" vertical="center" wrapText="1"/>
    </xf>
    <xf numFmtId="0" fontId="58" fillId="39" borderId="59" xfId="0" applyFont="1" applyFill="1" applyBorder="1" applyAlignment="1">
      <alignment horizontal="center" vertical="center" wrapText="1"/>
    </xf>
    <xf numFmtId="0" fontId="58" fillId="39" borderId="67" xfId="0" applyFont="1" applyFill="1" applyBorder="1" applyAlignment="1">
      <alignment horizontal="center" vertical="center"/>
    </xf>
    <xf numFmtId="0" fontId="58" fillId="39" borderId="38" xfId="0" applyFont="1" applyFill="1" applyBorder="1" applyAlignment="1">
      <alignment horizontal="center" vertical="center"/>
    </xf>
    <xf numFmtId="0" fontId="58" fillId="39" borderId="62" xfId="0" applyFont="1" applyFill="1" applyBorder="1" applyAlignment="1">
      <alignment horizontal="center" vertical="center"/>
    </xf>
    <xf numFmtId="3" fontId="58" fillId="39" borderId="49" xfId="0" applyNumberFormat="1" applyFont="1" applyFill="1" applyBorder="1" applyAlignment="1">
      <alignment horizontal="center" vertical="center" wrapText="1"/>
    </xf>
    <xf numFmtId="3" fontId="58" fillId="39" borderId="21" xfId="0" applyNumberFormat="1" applyFont="1" applyFill="1" applyBorder="1" applyAlignment="1">
      <alignment horizontal="center" vertical="center" wrapText="1"/>
    </xf>
    <xf numFmtId="3" fontId="58" fillId="39" borderId="29" xfId="0" applyNumberFormat="1" applyFont="1" applyFill="1" applyBorder="1" applyAlignment="1">
      <alignment horizontal="center" vertical="center" wrapText="1"/>
    </xf>
    <xf numFmtId="3" fontId="58" fillId="39" borderId="72" xfId="0" applyNumberFormat="1" applyFont="1" applyFill="1" applyBorder="1" applyAlignment="1">
      <alignment horizontal="center" vertical="center" wrapText="1"/>
    </xf>
    <xf numFmtId="0" fontId="0" fillId="0" borderId="0" xfId="0" applyAlignment="1">
      <alignment horizontal="left"/>
    </xf>
    <xf numFmtId="0" fontId="0" fillId="0" borderId="42" xfId="0" applyBorder="1" applyAlignment="1">
      <alignment horizontal="left"/>
    </xf>
  </cellXfs>
  <cellStyles count="109">
    <cellStyle name="20% - Accent1" xfId="19" builtinId="30" customBuiltin="1"/>
    <cellStyle name="20% - Accent1 2" xfId="48" xr:uid="{00000000-0005-0000-0000-000001000000}"/>
    <cellStyle name="20% - Accent1 2 2" xfId="89" xr:uid="{43F7E648-515F-4AB6-8181-B5AF54526B9E}"/>
    <cellStyle name="20% - Accent2" xfId="23" builtinId="34" customBuiltin="1"/>
    <cellStyle name="20% - Accent2 2" xfId="49" xr:uid="{00000000-0005-0000-0000-000003000000}"/>
    <cellStyle name="20% - Accent2 2 2" xfId="90" xr:uid="{667AB949-B5A9-4CED-9033-733EDA0B1E58}"/>
    <cellStyle name="20% - Accent3" xfId="27" builtinId="38" customBuiltin="1"/>
    <cellStyle name="20% - Accent3 2" xfId="50" xr:uid="{00000000-0005-0000-0000-000005000000}"/>
    <cellStyle name="20% - Accent3 2 2" xfId="91" xr:uid="{107C39C5-0F61-440D-A46A-6805F70A4EEA}"/>
    <cellStyle name="20% - Accent4" xfId="31" builtinId="42" customBuiltin="1"/>
    <cellStyle name="20% - Accent4 2" xfId="51" xr:uid="{00000000-0005-0000-0000-000007000000}"/>
    <cellStyle name="20% - Accent4 2 2" xfId="92" xr:uid="{87CAA422-0546-408D-9C9C-A2A2E65CEF24}"/>
    <cellStyle name="20% - Accent5" xfId="35" builtinId="46" customBuiltin="1"/>
    <cellStyle name="20% - Accent6" xfId="39" builtinId="50" customBuiltin="1"/>
    <cellStyle name="40% - Accent1" xfId="20" builtinId="31" customBuiltin="1"/>
    <cellStyle name="40% - Accent1 2" xfId="52" xr:uid="{00000000-0005-0000-0000-00000B000000}"/>
    <cellStyle name="40% - Accent1 2 2" xfId="93" xr:uid="{6E57C62D-781A-4864-885A-E3A478BC4263}"/>
    <cellStyle name="40% - Accent2" xfId="24" builtinId="35" customBuiltin="1"/>
    <cellStyle name="40% - Accent3" xfId="28" builtinId="39" customBuiltin="1"/>
    <cellStyle name="40% - Accent3 2" xfId="53" xr:uid="{00000000-0005-0000-0000-00000E000000}"/>
    <cellStyle name="40% - Accent3 2 2" xfId="94" xr:uid="{C2365CB3-2214-4B2D-93AB-D29849BCA3EF}"/>
    <cellStyle name="40% - Accent4" xfId="32" builtinId="43" customBuiltin="1"/>
    <cellStyle name="40% - Accent4 2" xfId="54" xr:uid="{00000000-0005-0000-0000-000010000000}"/>
    <cellStyle name="40% - Accent4 2 2" xfId="95" xr:uid="{3CF241A4-72B4-4275-B97F-5BA3B9DA1C70}"/>
    <cellStyle name="40% - Accent5" xfId="36" builtinId="47" customBuiltin="1"/>
    <cellStyle name="40% - Accent6" xfId="40" builtinId="51" customBuiltin="1"/>
    <cellStyle name="40% - Accent6 2" xfId="55" xr:uid="{00000000-0005-0000-0000-000013000000}"/>
    <cellStyle name="40% - Accent6 2 2" xfId="96" xr:uid="{3ED3E4C4-67FB-42BC-9FD4-36D44FD1CD99}"/>
    <cellStyle name="60% - Accent1" xfId="21" builtinId="32" customBuiltin="1"/>
    <cellStyle name="60% - Accent1 2" xfId="56" xr:uid="{00000000-0005-0000-0000-000015000000}"/>
    <cellStyle name="60% - Accent2" xfId="25" builtinId="36" customBuiltin="1"/>
    <cellStyle name="60% - Accent3" xfId="29" builtinId="40" customBuiltin="1"/>
    <cellStyle name="60% - Accent3 2" xfId="57" xr:uid="{00000000-0005-0000-0000-000018000000}"/>
    <cellStyle name="60% - Accent4" xfId="33" builtinId="44" customBuiltin="1"/>
    <cellStyle name="60% - Accent4 2" xfId="58" xr:uid="{00000000-0005-0000-0000-00001A000000}"/>
    <cellStyle name="60% - Accent5" xfId="37" builtinId="48" customBuiltin="1"/>
    <cellStyle name="60% - Accent6" xfId="41" builtinId="52" customBuiltin="1"/>
    <cellStyle name="60% - Accent6 2" xfId="59" xr:uid="{00000000-0005-0000-0000-00001D000000}"/>
    <cellStyle name="Accent1" xfId="18" builtinId="29" customBuiltin="1"/>
    <cellStyle name="Accent1 2" xfId="60" xr:uid="{00000000-0005-0000-0000-00001F000000}"/>
    <cellStyle name="Accent2" xfId="22" builtinId="33" customBuiltin="1"/>
    <cellStyle name="Accent2 2" xfId="61" xr:uid="{00000000-0005-0000-0000-000021000000}"/>
    <cellStyle name="Accent3" xfId="26" builtinId="37" customBuiltin="1"/>
    <cellStyle name="Accent3 2" xfId="62" xr:uid="{00000000-0005-0000-0000-000023000000}"/>
    <cellStyle name="Accent4" xfId="30" builtinId="41" customBuiltin="1"/>
    <cellStyle name="Accent4 2" xfId="63" xr:uid="{00000000-0005-0000-0000-000025000000}"/>
    <cellStyle name="Accent5" xfId="34" builtinId="45" customBuiltin="1"/>
    <cellStyle name="Accent6" xfId="38" builtinId="49" customBuiltin="1"/>
    <cellStyle name="Bad" xfId="7" builtinId="27" customBuiltin="1"/>
    <cellStyle name="Bad 2" xfId="64" xr:uid="{00000000-0005-0000-0000-000029000000}"/>
    <cellStyle name="Calculation" xfId="11" builtinId="22" customBuiltin="1"/>
    <cellStyle name="Calculation 2" xfId="65" xr:uid="{00000000-0005-0000-0000-00002B000000}"/>
    <cellStyle name="Check Cell" xfId="13" builtinId="23" customBuiltin="1"/>
    <cellStyle name="Comma [0] 2" xfId="45" xr:uid="{00000000-0005-0000-0000-00002D000000}"/>
    <cellStyle name="Comma [0] 2 2" xfId="88" xr:uid="{58BB2266-2FB8-4D84-A9CD-394E1F13FEFC}"/>
    <cellStyle name="Comma [0] 3" xfId="66" xr:uid="{00000000-0005-0000-0000-00002E000000}"/>
    <cellStyle name="Comma [0] 3 2" xfId="97" xr:uid="{027136A1-7DCF-409B-9386-7DAD029F4DC5}"/>
    <cellStyle name="Comma 2" xfId="43" xr:uid="{00000000-0005-0000-0000-00002F000000}"/>
    <cellStyle name="Comma 2 2" xfId="87" xr:uid="{63AEB6A4-D144-4A80-BFE4-3CF1DD7C15B2}"/>
    <cellStyle name="Explanatory Text" xfId="16" builtinId="53" customBuiltin="1"/>
    <cellStyle name="Good" xfId="6" builtinId="26" customBuiltin="1"/>
    <cellStyle name="Heading 1" xfId="2" builtinId="16" customBuiltin="1"/>
    <cellStyle name="Heading 1 2" xfId="67" xr:uid="{00000000-0005-0000-0000-000033000000}"/>
    <cellStyle name="Heading 2" xfId="3" builtinId="17" customBuiltin="1"/>
    <cellStyle name="Heading 2 2" xfId="68" xr:uid="{00000000-0005-0000-0000-000035000000}"/>
    <cellStyle name="Heading 3" xfId="4" builtinId="18" customBuiltin="1"/>
    <cellStyle name="Heading 3 2" xfId="69" xr:uid="{00000000-0005-0000-0000-000037000000}"/>
    <cellStyle name="Heading 4" xfId="5" builtinId="19" customBuiltin="1"/>
    <cellStyle name="Heading 4 2" xfId="70" xr:uid="{00000000-0005-0000-0000-000039000000}"/>
    <cellStyle name="Input" xfId="9" builtinId="20" customBuiltin="1"/>
    <cellStyle name="Linked Cell" xfId="12" builtinId="24" customBuiltin="1"/>
    <cellStyle name="Neutral" xfId="8" builtinId="28" customBuiltin="1"/>
    <cellStyle name="Normal" xfId="0" builtinId="0"/>
    <cellStyle name="Normal 101" xfId="106" xr:uid="{BB436380-851D-40CF-A961-AB56AD0D23F9}"/>
    <cellStyle name="Normal 117" xfId="107" xr:uid="{CE19863A-5A7C-4386-BFD0-E39D29A1AD4E}"/>
    <cellStyle name="Normal 124" xfId="108" xr:uid="{4A4F0496-E5B5-4378-A796-38D21491B97A}"/>
    <cellStyle name="Normal 15" xfId="105" xr:uid="{23E8ED7E-A2CB-4F21-9FF8-E4F07304EAF2}"/>
    <cellStyle name="Normal 17" xfId="104" xr:uid="{C1251E69-8E0B-4C8C-96D1-1DA8C8227014}"/>
    <cellStyle name="Normal 2" xfId="71" xr:uid="{00000000-0005-0000-0000-00003E000000}"/>
    <cellStyle name="Normal 2 2" xfId="47" xr:uid="{00000000-0005-0000-0000-00003F000000}"/>
    <cellStyle name="Normal 2 3" xfId="42" xr:uid="{00000000-0005-0000-0000-000040000000}"/>
    <cellStyle name="Normal 2 3 2" xfId="86" xr:uid="{4F955FE1-80F0-4A45-A027-3DF3B5DA5AAD}"/>
    <cellStyle name="Normal 2 4" xfId="83" xr:uid="{00000000-0005-0000-0000-000041000000}"/>
    <cellStyle name="Normal 2 5" xfId="82" xr:uid="{00000000-0005-0000-0000-000042000000}"/>
    <cellStyle name="Normal 3" xfId="72" xr:uid="{00000000-0005-0000-0000-000043000000}"/>
    <cellStyle name="Normal 3 2" xfId="98" xr:uid="{75CE7479-4EDC-4FF6-AC5C-FD2F56489905}"/>
    <cellStyle name="Normal 4" xfId="73" xr:uid="{00000000-0005-0000-0000-000044000000}"/>
    <cellStyle name="Normal 5" xfId="44" xr:uid="{00000000-0005-0000-0000-000045000000}"/>
    <cellStyle name="Normal 6" xfId="74" xr:uid="{00000000-0005-0000-0000-000046000000}"/>
    <cellStyle name="Normal 7" xfId="84" xr:uid="{00000000-0005-0000-0000-000047000000}"/>
    <cellStyle name="Normal 7 2" xfId="100" xr:uid="{620D8FC8-502A-4548-AFEE-028B66CCC5CF}"/>
    <cellStyle name="Normal 8" xfId="85" xr:uid="{00000000-0005-0000-0000-000048000000}"/>
    <cellStyle name="Normal 8 2" xfId="101" xr:uid="{E1B55CB9-3C84-4309-BC42-FFA6EAD3AD25}"/>
    <cellStyle name="Note" xfId="15" builtinId="10" customBuiltin="1"/>
    <cellStyle name="Note 2" xfId="75" xr:uid="{00000000-0005-0000-0000-00004A000000}"/>
    <cellStyle name="Note 3" xfId="76" xr:uid="{00000000-0005-0000-0000-00004B000000}"/>
    <cellStyle name="Output" xfId="10" builtinId="21" customBuiltin="1"/>
    <cellStyle name="Output 2" xfId="77" xr:uid="{00000000-0005-0000-0000-00004D000000}"/>
    <cellStyle name="Percent 2" xfId="78" xr:uid="{00000000-0005-0000-0000-00004E000000}"/>
    <cellStyle name="Percent 2 2" xfId="99" xr:uid="{37F7A41A-15D2-4FAA-A7A9-3DF90E08A2BF}"/>
    <cellStyle name="Percent 3" xfId="79" xr:uid="{00000000-0005-0000-0000-00004F000000}"/>
    <cellStyle name="Standaard 2" xfId="102" xr:uid="{1F0658F1-984B-4C4D-9346-CD786097666A}"/>
    <cellStyle name="Standaard 3" xfId="103" xr:uid="{B0C83B19-FBD9-46AF-B353-1038F9400449}"/>
    <cellStyle name="Title" xfId="1" builtinId="15" customBuiltin="1"/>
    <cellStyle name="Title 2" xfId="80" xr:uid="{00000000-0005-0000-0000-000051000000}"/>
    <cellStyle name="Total" xfId="17" builtinId="25" customBuiltin="1"/>
    <cellStyle name="Total 2" xfId="81" xr:uid="{00000000-0005-0000-0000-000053000000}"/>
    <cellStyle name="Warning Text" xfId="14" builtinId="11" customBuiltin="1"/>
    <cellStyle name="標準 2" xfId="46" xr:uid="{00000000-0005-0000-0000-000055000000}"/>
  </cellStyles>
  <dxfs count="10">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00B0F0"/>
        </patternFill>
      </fill>
    </dxf>
    <dxf>
      <fill>
        <patternFill>
          <bgColor rgb="FFFFCCCC"/>
        </patternFill>
      </fill>
    </dxf>
    <dxf>
      <fill>
        <patternFill>
          <bgColor rgb="FFFFCCCC"/>
        </patternFill>
      </fill>
    </dxf>
    <dxf>
      <fill>
        <patternFill>
          <bgColor rgb="FFFFCCCC"/>
        </patternFill>
      </fill>
    </dxf>
    <dxf>
      <fill>
        <patternFill>
          <bgColor rgb="FFFFCCC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9.7704219658398761E-2"/>
          <c:y val="4.8258933580420077E-2"/>
          <c:w val="0.87071701636749488"/>
          <c:h val="0.7989534559425101"/>
        </c:manualLayout>
      </c:layout>
      <c:scatterChart>
        <c:scatterStyle val="lineMarker"/>
        <c:varyColors val="0"/>
        <c:ser>
          <c:idx val="1"/>
          <c:order val="0"/>
          <c:spPr>
            <a:ln w="19050">
              <a:noFill/>
            </a:ln>
          </c:spPr>
          <c:marker>
            <c:symbol val="circle"/>
            <c:size val="10"/>
            <c:spPr>
              <a:solidFill>
                <a:srgbClr val="9BBB59"/>
              </a:solidFill>
              <a:ln w="6350">
                <a:noFill/>
              </a:ln>
            </c:spPr>
          </c:marker>
          <c:trendline>
            <c:spPr>
              <a:ln w="3175">
                <a:solidFill>
                  <a:srgbClr val="969696"/>
                </a:solidFill>
                <a:prstDash val="solid"/>
              </a:ln>
            </c:spPr>
            <c:trendlineType val="linear"/>
            <c:dispRSqr val="1"/>
            <c:dispEq val="1"/>
            <c:trendlineLbl>
              <c:numFmt formatCode="General" sourceLinked="0"/>
              <c:spPr>
                <a:solidFill>
                  <a:srgbClr val="FFFFFF"/>
                </a:solidFill>
                <a:ln w="25400">
                  <a:noFill/>
                </a:ln>
              </c:spPr>
              <c:txPr>
                <a:bodyPr/>
                <a:lstStyle/>
                <a:p>
                  <a:pPr>
                    <a:defRPr sz="1800" b="0" i="0" u="none" strike="noStrike" baseline="0">
                      <a:solidFill>
                        <a:srgbClr val="000000"/>
                      </a:solidFill>
                      <a:latin typeface="Calibri"/>
                      <a:ea typeface="Calibri"/>
                      <a:cs typeface="Calibri"/>
                    </a:defRPr>
                  </a:pPr>
                  <a:endParaRPr lang="nl-NL"/>
                </a:p>
              </c:txPr>
            </c:trendlineLbl>
          </c:trendline>
          <c:xVal>
            <c:numRef>
              <c:f>'[1]1 dilution - Analysis'!$E$48:$E$53</c:f>
              <c:numCache>
                <c:formatCode>General</c:formatCode>
                <c:ptCount val="6"/>
                <c:pt idx="0">
                  <c:v>1.3010299956639813</c:v>
                </c:pt>
                <c:pt idx="1">
                  <c:v>0.3010299956639812</c:v>
                </c:pt>
                <c:pt idx="2">
                  <c:v>-0.69897000433601875</c:v>
                </c:pt>
                <c:pt idx="3">
                  <c:v>-1.6989700043360187</c:v>
                </c:pt>
                <c:pt idx="4">
                  <c:v>-2.6989700043360187</c:v>
                </c:pt>
                <c:pt idx="5">
                  <c:v>-3.6989700043360187</c:v>
                </c:pt>
              </c:numCache>
            </c:numRef>
          </c:xVal>
          <c:yVal>
            <c:numRef>
              <c:f>'[1]1 dilution - Analysis'!$F$48:$F$53</c:f>
              <c:numCache>
                <c:formatCode>General</c:formatCode>
                <c:ptCount val="6"/>
                <c:pt idx="0">
                  <c:v>0</c:v>
                </c:pt>
                <c:pt idx="1">
                  <c:v>0</c:v>
                </c:pt>
                <c:pt idx="2">
                  <c:v>0</c:v>
                </c:pt>
                <c:pt idx="3">
                  <c:v>0</c:v>
                </c:pt>
                <c:pt idx="4">
                  <c:v>0</c:v>
                </c:pt>
                <c:pt idx="5">
                  <c:v>0</c:v>
                </c:pt>
              </c:numCache>
            </c:numRef>
          </c:yVal>
          <c:smooth val="0"/>
          <c:extLst>
            <c:ext xmlns:c16="http://schemas.microsoft.com/office/drawing/2014/chart" uri="{C3380CC4-5D6E-409C-BE32-E72D297353CC}">
              <c16:uniqueId val="{00000001-4087-4AD2-ADD6-5FEB97FCE363}"/>
            </c:ext>
          </c:extLst>
        </c:ser>
        <c:dLbls>
          <c:showLegendKey val="0"/>
          <c:showVal val="0"/>
          <c:showCatName val="0"/>
          <c:showSerName val="0"/>
          <c:showPercent val="0"/>
          <c:showBubbleSize val="0"/>
        </c:dLbls>
        <c:axId val="602189312"/>
        <c:axId val="1"/>
      </c:scatterChart>
      <c:valAx>
        <c:axId val="602189312"/>
        <c:scaling>
          <c:orientation val="minMax"/>
        </c:scaling>
        <c:delete val="0"/>
        <c:axPos val="b"/>
        <c:majorGridlines>
          <c:spPr>
            <a:ln w="3175">
              <a:solidFill>
                <a:srgbClr val="969696"/>
              </a:solidFill>
              <a:prstDash val="lgDash"/>
            </a:ln>
          </c:spPr>
        </c:majorGridlines>
        <c:title>
          <c:tx>
            <c:rich>
              <a:bodyPr/>
              <a:lstStyle/>
              <a:p>
                <a:pPr>
                  <a:defRPr sz="1400" b="1" i="0" u="none" strike="noStrike" baseline="0">
                    <a:solidFill>
                      <a:srgbClr val="000000"/>
                    </a:solidFill>
                    <a:latin typeface="Calibri"/>
                    <a:ea typeface="Calibri"/>
                    <a:cs typeface="Calibri"/>
                  </a:defRPr>
                </a:pPr>
                <a:r>
                  <a:rPr lang="nl-NL"/>
                  <a:t>log (Conc in pM)</a:t>
                </a:r>
              </a:p>
            </c:rich>
          </c:tx>
          <c:layout>
            <c:manualLayout>
              <c:xMode val="edge"/>
              <c:yMode val="edge"/>
              <c:x val="0.43823209329823726"/>
              <c:y val="0.89547135026352265"/>
            </c:manualLayout>
          </c:layout>
          <c:overlay val="0"/>
          <c:spPr>
            <a:noFill/>
            <a:ln w="25400">
              <a:noFill/>
            </a:ln>
          </c:spPr>
        </c:title>
        <c:numFmt formatCode="General" sourceLinked="1"/>
        <c:majorTickMark val="out"/>
        <c:minorTickMark val="none"/>
        <c:tickLblPos val="low"/>
        <c:spPr>
          <a:ln w="3175">
            <a:solidFill>
              <a:srgbClr val="808080"/>
            </a:solidFill>
            <a:prstDash val="solid"/>
          </a:ln>
        </c:spPr>
        <c:txPr>
          <a:bodyPr rot="0" vert="horz"/>
          <a:lstStyle/>
          <a:p>
            <a:pPr>
              <a:defRPr sz="1000" b="0" i="0" u="none" strike="noStrike" baseline="0">
                <a:solidFill>
                  <a:srgbClr val="000000"/>
                </a:solidFill>
                <a:latin typeface="Calibri"/>
                <a:ea typeface="Calibri"/>
                <a:cs typeface="Calibri"/>
              </a:defRPr>
            </a:pPr>
            <a:endParaRPr lang="nl-NL"/>
          </a:p>
        </c:txPr>
        <c:crossAx val="1"/>
        <c:crosses val="autoZero"/>
        <c:crossBetween val="midCat"/>
      </c:valAx>
      <c:valAx>
        <c:axId val="1"/>
        <c:scaling>
          <c:orientation val="minMax"/>
        </c:scaling>
        <c:delete val="0"/>
        <c:axPos val="l"/>
        <c:majorGridlines>
          <c:spPr>
            <a:ln w="3175">
              <a:solidFill>
                <a:srgbClr val="808080"/>
              </a:solidFill>
              <a:prstDash val="lgDash"/>
            </a:ln>
          </c:spPr>
        </c:majorGridlines>
        <c:title>
          <c:tx>
            <c:rich>
              <a:bodyPr/>
              <a:lstStyle/>
              <a:p>
                <a:pPr>
                  <a:defRPr sz="1400" b="1" i="0" u="none" strike="noStrike" baseline="0">
                    <a:solidFill>
                      <a:srgbClr val="000000"/>
                    </a:solidFill>
                    <a:latin typeface="Calibri"/>
                    <a:ea typeface="Calibri"/>
                    <a:cs typeface="Calibri"/>
                  </a:defRPr>
                </a:pPr>
                <a:r>
                  <a:rPr lang="nl-NL"/>
                  <a:t>Average Cq</a:t>
                </a:r>
              </a:p>
            </c:rich>
          </c:tx>
          <c:layout>
            <c:manualLayout>
              <c:xMode val="edge"/>
              <c:yMode val="edge"/>
              <c:x val="7.1841450234789517E-3"/>
              <c:y val="0.32172623194218686"/>
            </c:manualLayout>
          </c:layout>
          <c:overlay val="0"/>
          <c:spPr>
            <a:noFill/>
            <a:ln w="25400">
              <a:noFill/>
            </a:ln>
          </c:spPr>
        </c:title>
        <c:numFmt formatCode="General" sourceLinked="1"/>
        <c:majorTickMark val="out"/>
        <c:minorTickMark val="none"/>
        <c:tickLblPos val="low"/>
        <c:spPr>
          <a:ln w="3175">
            <a:solidFill>
              <a:srgbClr val="808080"/>
            </a:solidFill>
            <a:prstDash val="solid"/>
          </a:ln>
        </c:spPr>
        <c:txPr>
          <a:bodyPr rot="0" vert="horz"/>
          <a:lstStyle/>
          <a:p>
            <a:pPr>
              <a:defRPr sz="1000" b="0" i="0" u="none" strike="noStrike" baseline="0">
                <a:solidFill>
                  <a:srgbClr val="000000"/>
                </a:solidFill>
                <a:latin typeface="Calibri"/>
                <a:ea typeface="Calibri"/>
                <a:cs typeface="Calibri"/>
              </a:defRPr>
            </a:pPr>
            <a:endParaRPr lang="nl-NL"/>
          </a:p>
        </c:txPr>
        <c:crossAx val="602189312"/>
        <c:crosses val="autoZero"/>
        <c:crossBetween val="midCat"/>
      </c:valAx>
      <c:spPr>
        <a:solidFill>
          <a:srgbClr val="FFFFFF"/>
        </a:solidFill>
        <a:ln w="25400">
          <a:solidFill>
            <a:srgbClr val="808080"/>
          </a:solidFill>
          <a:prstDash val="solid"/>
        </a:ln>
      </c:spPr>
    </c:plotArea>
    <c:plotVisOnly val="1"/>
    <c:dispBlanksAs val="gap"/>
    <c:showDLblsOverMax val="0"/>
  </c:chart>
  <c:spPr>
    <a:solidFill>
      <a:srgbClr val="FFFFFF"/>
    </a:solidFill>
    <a:ln w="3175">
      <a:solidFill>
        <a:srgbClr val="808080"/>
      </a:solidFill>
      <a:prstDash val="solid"/>
    </a:ln>
  </c:spPr>
  <c:txPr>
    <a:bodyPr/>
    <a:lstStyle/>
    <a:p>
      <a:pPr>
        <a:defRPr sz="1000" b="0" i="0" u="none" strike="noStrike" baseline="0">
          <a:solidFill>
            <a:srgbClr val="000000"/>
          </a:solidFill>
          <a:latin typeface="Calibri"/>
          <a:ea typeface="Calibri"/>
          <a:cs typeface="Calibri"/>
        </a:defRPr>
      </a:pPr>
      <a:endParaRPr lang="nl-NL"/>
    </a:p>
  </c:txPr>
  <c:printSettings>
    <c:headerFooter alignWithMargins="0"/>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9.7704219658398761E-2"/>
          <c:y val="4.8258933580420077E-2"/>
          <c:w val="0.87071701636749488"/>
          <c:h val="0.7989534559425101"/>
        </c:manualLayout>
      </c:layout>
      <c:scatterChart>
        <c:scatterStyle val="lineMarker"/>
        <c:varyColors val="0"/>
        <c:ser>
          <c:idx val="1"/>
          <c:order val="0"/>
          <c:spPr>
            <a:ln w="19050">
              <a:noFill/>
            </a:ln>
          </c:spPr>
          <c:marker>
            <c:symbol val="circle"/>
            <c:size val="10"/>
            <c:spPr>
              <a:solidFill>
                <a:srgbClr val="9BBB59"/>
              </a:solidFill>
              <a:ln w="6350">
                <a:noFill/>
              </a:ln>
            </c:spPr>
          </c:marker>
          <c:trendline>
            <c:spPr>
              <a:ln w="3175">
                <a:solidFill>
                  <a:srgbClr val="969696"/>
                </a:solidFill>
                <a:prstDash val="solid"/>
              </a:ln>
            </c:spPr>
            <c:trendlineType val="linear"/>
            <c:dispRSqr val="1"/>
            <c:dispEq val="1"/>
            <c:trendlineLbl>
              <c:numFmt formatCode="General" sourceLinked="0"/>
              <c:spPr>
                <a:solidFill>
                  <a:srgbClr val="FFFFFF"/>
                </a:solidFill>
                <a:ln w="25400">
                  <a:noFill/>
                </a:ln>
              </c:spPr>
              <c:txPr>
                <a:bodyPr/>
                <a:lstStyle/>
                <a:p>
                  <a:pPr>
                    <a:defRPr sz="1800" b="0" i="0" u="none" strike="noStrike" baseline="0">
                      <a:solidFill>
                        <a:srgbClr val="000000"/>
                      </a:solidFill>
                      <a:latin typeface="Calibri"/>
                      <a:ea typeface="Calibri"/>
                      <a:cs typeface="Calibri"/>
                    </a:defRPr>
                  </a:pPr>
                  <a:endParaRPr lang="nl-NL"/>
                </a:p>
              </c:txPr>
            </c:trendlineLbl>
          </c:trendline>
          <c:xVal>
            <c:numRef>
              <c:f>'[1]1 dilution - Analysis'!$E$48:$E$53</c:f>
              <c:numCache>
                <c:formatCode>General</c:formatCode>
                <c:ptCount val="6"/>
                <c:pt idx="0">
                  <c:v>1.3010299956639813</c:v>
                </c:pt>
                <c:pt idx="1">
                  <c:v>0.3010299956639812</c:v>
                </c:pt>
                <c:pt idx="2">
                  <c:v>-0.69897000433601875</c:v>
                </c:pt>
                <c:pt idx="3">
                  <c:v>-1.6989700043360187</c:v>
                </c:pt>
                <c:pt idx="4">
                  <c:v>-2.6989700043360187</c:v>
                </c:pt>
                <c:pt idx="5">
                  <c:v>-3.6989700043360187</c:v>
                </c:pt>
              </c:numCache>
            </c:numRef>
          </c:xVal>
          <c:yVal>
            <c:numRef>
              <c:f>'[1]1 dilution - Analysis'!$F$48:$F$53</c:f>
              <c:numCache>
                <c:formatCode>General</c:formatCode>
                <c:ptCount val="6"/>
                <c:pt idx="0">
                  <c:v>0</c:v>
                </c:pt>
                <c:pt idx="1">
                  <c:v>0</c:v>
                </c:pt>
                <c:pt idx="2">
                  <c:v>0</c:v>
                </c:pt>
                <c:pt idx="3">
                  <c:v>0</c:v>
                </c:pt>
                <c:pt idx="4">
                  <c:v>0</c:v>
                </c:pt>
                <c:pt idx="5">
                  <c:v>0</c:v>
                </c:pt>
              </c:numCache>
            </c:numRef>
          </c:yVal>
          <c:smooth val="0"/>
          <c:extLst>
            <c:ext xmlns:c16="http://schemas.microsoft.com/office/drawing/2014/chart" uri="{C3380CC4-5D6E-409C-BE32-E72D297353CC}">
              <c16:uniqueId val="{00000001-C22B-4BBA-874B-3B4EC8507C26}"/>
            </c:ext>
          </c:extLst>
        </c:ser>
        <c:dLbls>
          <c:showLegendKey val="0"/>
          <c:showVal val="0"/>
          <c:showCatName val="0"/>
          <c:showSerName val="0"/>
          <c:showPercent val="0"/>
          <c:showBubbleSize val="0"/>
        </c:dLbls>
        <c:axId val="602189312"/>
        <c:axId val="1"/>
      </c:scatterChart>
      <c:valAx>
        <c:axId val="602189312"/>
        <c:scaling>
          <c:orientation val="minMax"/>
        </c:scaling>
        <c:delete val="0"/>
        <c:axPos val="b"/>
        <c:majorGridlines>
          <c:spPr>
            <a:ln w="3175">
              <a:solidFill>
                <a:srgbClr val="969696"/>
              </a:solidFill>
              <a:prstDash val="lgDash"/>
            </a:ln>
          </c:spPr>
        </c:majorGridlines>
        <c:title>
          <c:tx>
            <c:rich>
              <a:bodyPr/>
              <a:lstStyle/>
              <a:p>
                <a:pPr>
                  <a:defRPr sz="1400" b="1" i="0" u="none" strike="noStrike" baseline="0">
                    <a:solidFill>
                      <a:srgbClr val="000000"/>
                    </a:solidFill>
                    <a:latin typeface="Calibri"/>
                    <a:ea typeface="Calibri"/>
                    <a:cs typeface="Calibri"/>
                  </a:defRPr>
                </a:pPr>
                <a:r>
                  <a:rPr lang="nl-NL"/>
                  <a:t>log (Conc in pM)</a:t>
                </a:r>
              </a:p>
            </c:rich>
          </c:tx>
          <c:layout>
            <c:manualLayout>
              <c:xMode val="edge"/>
              <c:yMode val="edge"/>
              <c:x val="0.43823209329823726"/>
              <c:y val="0.89547135026352265"/>
            </c:manualLayout>
          </c:layout>
          <c:overlay val="0"/>
          <c:spPr>
            <a:noFill/>
            <a:ln w="25400">
              <a:noFill/>
            </a:ln>
          </c:spPr>
        </c:title>
        <c:numFmt formatCode="General" sourceLinked="1"/>
        <c:majorTickMark val="out"/>
        <c:minorTickMark val="none"/>
        <c:tickLblPos val="low"/>
        <c:spPr>
          <a:ln w="3175">
            <a:solidFill>
              <a:srgbClr val="808080"/>
            </a:solidFill>
            <a:prstDash val="solid"/>
          </a:ln>
        </c:spPr>
        <c:txPr>
          <a:bodyPr rot="0" vert="horz"/>
          <a:lstStyle/>
          <a:p>
            <a:pPr>
              <a:defRPr sz="1000" b="0" i="0" u="none" strike="noStrike" baseline="0">
                <a:solidFill>
                  <a:srgbClr val="000000"/>
                </a:solidFill>
                <a:latin typeface="Calibri"/>
                <a:ea typeface="Calibri"/>
                <a:cs typeface="Calibri"/>
              </a:defRPr>
            </a:pPr>
            <a:endParaRPr lang="nl-NL"/>
          </a:p>
        </c:txPr>
        <c:crossAx val="1"/>
        <c:crosses val="autoZero"/>
        <c:crossBetween val="midCat"/>
      </c:valAx>
      <c:valAx>
        <c:axId val="1"/>
        <c:scaling>
          <c:orientation val="minMax"/>
        </c:scaling>
        <c:delete val="0"/>
        <c:axPos val="l"/>
        <c:majorGridlines>
          <c:spPr>
            <a:ln w="3175">
              <a:solidFill>
                <a:srgbClr val="808080"/>
              </a:solidFill>
              <a:prstDash val="lgDash"/>
            </a:ln>
          </c:spPr>
        </c:majorGridlines>
        <c:title>
          <c:tx>
            <c:rich>
              <a:bodyPr/>
              <a:lstStyle/>
              <a:p>
                <a:pPr>
                  <a:defRPr sz="1400" b="1" i="0" u="none" strike="noStrike" baseline="0">
                    <a:solidFill>
                      <a:srgbClr val="000000"/>
                    </a:solidFill>
                    <a:latin typeface="Calibri"/>
                    <a:ea typeface="Calibri"/>
                    <a:cs typeface="Calibri"/>
                  </a:defRPr>
                </a:pPr>
                <a:r>
                  <a:rPr lang="nl-NL"/>
                  <a:t>Average Cq</a:t>
                </a:r>
              </a:p>
            </c:rich>
          </c:tx>
          <c:layout>
            <c:manualLayout>
              <c:xMode val="edge"/>
              <c:yMode val="edge"/>
              <c:x val="7.1841450234789517E-3"/>
              <c:y val="0.32172623194218686"/>
            </c:manualLayout>
          </c:layout>
          <c:overlay val="0"/>
          <c:spPr>
            <a:noFill/>
            <a:ln w="25400">
              <a:noFill/>
            </a:ln>
          </c:spPr>
        </c:title>
        <c:numFmt formatCode="General" sourceLinked="1"/>
        <c:majorTickMark val="out"/>
        <c:minorTickMark val="none"/>
        <c:tickLblPos val="low"/>
        <c:spPr>
          <a:ln w="3175">
            <a:solidFill>
              <a:srgbClr val="808080"/>
            </a:solidFill>
            <a:prstDash val="solid"/>
          </a:ln>
        </c:spPr>
        <c:txPr>
          <a:bodyPr rot="0" vert="horz"/>
          <a:lstStyle/>
          <a:p>
            <a:pPr>
              <a:defRPr sz="1000" b="0" i="0" u="none" strike="noStrike" baseline="0">
                <a:solidFill>
                  <a:srgbClr val="000000"/>
                </a:solidFill>
                <a:latin typeface="Calibri"/>
                <a:ea typeface="Calibri"/>
                <a:cs typeface="Calibri"/>
              </a:defRPr>
            </a:pPr>
            <a:endParaRPr lang="nl-NL"/>
          </a:p>
        </c:txPr>
        <c:crossAx val="602189312"/>
        <c:crosses val="autoZero"/>
        <c:crossBetween val="midCat"/>
      </c:valAx>
      <c:spPr>
        <a:solidFill>
          <a:srgbClr val="FFFFFF"/>
        </a:solidFill>
        <a:ln w="25400">
          <a:solidFill>
            <a:srgbClr val="808080"/>
          </a:solidFill>
          <a:prstDash val="solid"/>
        </a:ln>
      </c:spPr>
    </c:plotArea>
    <c:plotVisOnly val="1"/>
    <c:dispBlanksAs val="gap"/>
    <c:showDLblsOverMax val="0"/>
  </c:chart>
  <c:spPr>
    <a:solidFill>
      <a:srgbClr val="FFFFFF"/>
    </a:solidFill>
    <a:ln w="3175">
      <a:solidFill>
        <a:srgbClr val="808080"/>
      </a:solidFill>
      <a:prstDash val="solid"/>
    </a:ln>
  </c:spPr>
  <c:txPr>
    <a:bodyPr/>
    <a:lstStyle/>
    <a:p>
      <a:pPr>
        <a:defRPr sz="1000" b="0" i="0" u="none" strike="noStrike" baseline="0">
          <a:solidFill>
            <a:srgbClr val="000000"/>
          </a:solidFill>
          <a:latin typeface="Calibri"/>
          <a:ea typeface="Calibri"/>
          <a:cs typeface="Calibri"/>
        </a:defRPr>
      </a:pPr>
      <a:endParaRPr lang="nl-NL"/>
    </a:p>
  </c:txPr>
  <c:printSettings>
    <c:headerFooter alignWithMargins="0"/>
    <c:pageMargins b="0.75" l="0.7" r="0.7" t="0.75" header="0.3" footer="0.3"/>
    <c:pageSetup/>
  </c:printSettings>
</c:chartSpace>
</file>

<file path=xl/ctrlProps/ctrlProp1.xml><?xml version="1.0" encoding="utf-8"?>
<formControlPr xmlns="http://schemas.microsoft.com/office/spreadsheetml/2009/9/main" objectType="CheckBox" lockText="1" noThreeD="1"/>
</file>

<file path=xl/ctrlProps/ctrlProp10.xml><?xml version="1.0" encoding="utf-8"?>
<formControlPr xmlns="http://schemas.microsoft.com/office/spreadsheetml/2009/9/main" objectType="CheckBox" lockText="1" noThreeD="1"/>
</file>

<file path=xl/ctrlProps/ctrlProp11.xml><?xml version="1.0" encoding="utf-8"?>
<formControlPr xmlns="http://schemas.microsoft.com/office/spreadsheetml/2009/9/main" objectType="CheckBox" lockText="1" noThreeD="1"/>
</file>

<file path=xl/ctrlProps/ctrlProp12.xml><?xml version="1.0" encoding="utf-8"?>
<formControlPr xmlns="http://schemas.microsoft.com/office/spreadsheetml/2009/9/main" objectType="CheckBox" lockText="1" noThreeD="1"/>
</file>

<file path=xl/ctrlProps/ctrlProp13.xml><?xml version="1.0" encoding="utf-8"?>
<formControlPr xmlns="http://schemas.microsoft.com/office/spreadsheetml/2009/9/main" objectType="CheckBox" lockText="1" noThreeD="1"/>
</file>

<file path=xl/ctrlProps/ctrlProp14.xml><?xml version="1.0" encoding="utf-8"?>
<formControlPr xmlns="http://schemas.microsoft.com/office/spreadsheetml/2009/9/main" objectType="CheckBox" lockText="1" noThreeD="1"/>
</file>

<file path=xl/ctrlProps/ctrlProp15.xml><?xml version="1.0" encoding="utf-8"?>
<formControlPr xmlns="http://schemas.microsoft.com/office/spreadsheetml/2009/9/main" objectType="CheckBox" lockText="1" noThreeD="1"/>
</file>

<file path=xl/ctrlProps/ctrlProp16.xml><?xml version="1.0" encoding="utf-8"?>
<formControlPr xmlns="http://schemas.microsoft.com/office/spreadsheetml/2009/9/main" objectType="CheckBox" lockText="1" noThreeD="1"/>
</file>

<file path=xl/ctrlProps/ctrlProp2.xml><?xml version="1.0" encoding="utf-8"?>
<formControlPr xmlns="http://schemas.microsoft.com/office/spreadsheetml/2009/9/main" objectType="CheckBox" lockText="1" noThreeD="1"/>
</file>

<file path=xl/ctrlProps/ctrlProp3.xml><?xml version="1.0" encoding="utf-8"?>
<formControlPr xmlns="http://schemas.microsoft.com/office/spreadsheetml/2009/9/main" objectType="CheckBox" lockText="1" noThreeD="1"/>
</file>

<file path=xl/ctrlProps/ctrlProp4.xml><?xml version="1.0" encoding="utf-8"?>
<formControlPr xmlns="http://schemas.microsoft.com/office/spreadsheetml/2009/9/main" objectType="CheckBox" lockText="1" noThreeD="1"/>
</file>

<file path=xl/ctrlProps/ctrlProp5.xml><?xml version="1.0" encoding="utf-8"?>
<formControlPr xmlns="http://schemas.microsoft.com/office/spreadsheetml/2009/9/main" objectType="CheckBox" lockText="1" noThreeD="1"/>
</file>

<file path=xl/ctrlProps/ctrlProp6.xml><?xml version="1.0" encoding="utf-8"?>
<formControlPr xmlns="http://schemas.microsoft.com/office/spreadsheetml/2009/9/main" objectType="CheckBox" lockText="1" noThreeD="1"/>
</file>

<file path=xl/ctrlProps/ctrlProp7.xml><?xml version="1.0" encoding="utf-8"?>
<formControlPr xmlns="http://schemas.microsoft.com/office/spreadsheetml/2009/9/main" objectType="CheckBox" lockText="1" noThreeD="1"/>
</file>

<file path=xl/ctrlProps/ctrlProp8.xml><?xml version="1.0" encoding="utf-8"?>
<formControlPr xmlns="http://schemas.microsoft.com/office/spreadsheetml/2009/9/main" objectType="CheckBox" checked="Checked" lockText="1" noThreeD="1"/>
</file>

<file path=xl/ctrlProps/ctrlProp9.xml><?xml version="1.0" encoding="utf-8"?>
<formControlPr xmlns="http://schemas.microsoft.com/office/spreadsheetml/2009/9/main" objectType="CheckBox" lockText="1" noThreeD="1"/>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chart" Target="../charts/chart1.xml"/></Relationships>
</file>

<file path=xl/drawings/_rels/drawing3.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editAs="oneCell">
    <xdr:from>
      <xdr:col>10</xdr:col>
      <xdr:colOff>419100</xdr:colOff>
      <xdr:row>0</xdr:row>
      <xdr:rowOff>57150</xdr:rowOff>
    </xdr:from>
    <xdr:to>
      <xdr:col>16</xdr:col>
      <xdr:colOff>419100</xdr:colOff>
      <xdr:row>4</xdr:row>
      <xdr:rowOff>142875</xdr:rowOff>
    </xdr:to>
    <xdr:pic>
      <xdr:nvPicPr>
        <xdr:cNvPr id="2" name="Picture 1">
          <a:extLst>
            <a:ext uri="{FF2B5EF4-FFF2-40B4-BE49-F238E27FC236}">
              <a16:creationId xmlns:a16="http://schemas.microsoft.com/office/drawing/2014/main" id="{D854BC5C-A49E-4120-AD07-5F603FB61EFD}"/>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6124575" y="57150"/>
          <a:ext cx="3200400" cy="73342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wsDr>
</file>

<file path=xl/drawings/drawing2.xml><?xml version="1.0" encoding="utf-8"?>
<xdr:wsDr xmlns:xdr="http://schemas.openxmlformats.org/drawingml/2006/spreadsheetDrawing" xmlns:a="http://schemas.openxmlformats.org/drawingml/2006/main">
  <xdr:twoCellAnchor>
    <xdr:from>
      <xdr:col>9</xdr:col>
      <xdr:colOff>800100</xdr:colOff>
      <xdr:row>44</xdr:row>
      <xdr:rowOff>171450</xdr:rowOff>
    </xdr:from>
    <xdr:to>
      <xdr:col>15</xdr:col>
      <xdr:colOff>485775</xdr:colOff>
      <xdr:row>64</xdr:row>
      <xdr:rowOff>9525</xdr:rowOff>
    </xdr:to>
    <xdr:graphicFrame macro="">
      <xdr:nvGraphicFramePr>
        <xdr:cNvPr id="2" name="Chart 1">
          <a:extLst>
            <a:ext uri="{FF2B5EF4-FFF2-40B4-BE49-F238E27FC236}">
              <a16:creationId xmlns:a16="http://schemas.microsoft.com/office/drawing/2014/main" id="{C28AF7A3-4A36-48BB-81E9-33BA72F02A3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9</xdr:col>
      <xdr:colOff>800100</xdr:colOff>
      <xdr:row>44</xdr:row>
      <xdr:rowOff>171450</xdr:rowOff>
    </xdr:from>
    <xdr:to>
      <xdr:col>15</xdr:col>
      <xdr:colOff>485775</xdr:colOff>
      <xdr:row>64</xdr:row>
      <xdr:rowOff>9525</xdr:rowOff>
    </xdr:to>
    <xdr:graphicFrame macro="">
      <xdr:nvGraphicFramePr>
        <xdr:cNvPr id="2" name="Chart 1">
          <a:extLst>
            <a:ext uri="{FF2B5EF4-FFF2-40B4-BE49-F238E27FC236}">
              <a16:creationId xmlns:a16="http://schemas.microsoft.com/office/drawing/2014/main" id="{F470D575-3EE8-43E0-87F4-32EEC1062E7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0</xdr:col>
          <xdr:colOff>476250</xdr:colOff>
          <xdr:row>5</xdr:row>
          <xdr:rowOff>180975</xdr:rowOff>
        </xdr:from>
        <xdr:to>
          <xdr:col>1</xdr:col>
          <xdr:colOff>114300</xdr:colOff>
          <xdr:row>7</xdr:row>
          <xdr:rowOff>57150</xdr:rowOff>
        </xdr:to>
        <xdr:sp macro="" textlink="">
          <xdr:nvSpPr>
            <xdr:cNvPr id="5121" name="Check Box 1" hidden="1">
              <a:extLst>
                <a:ext uri="{63B3BB69-23CF-44E3-9099-C40C66FF867C}">
                  <a14:compatExt spid="_x0000_s5121"/>
                </a:ext>
                <a:ext uri="{FF2B5EF4-FFF2-40B4-BE49-F238E27FC236}">
                  <a16:creationId xmlns:a16="http://schemas.microsoft.com/office/drawing/2014/main" id="{00000000-0008-0000-0800-000001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476250</xdr:colOff>
          <xdr:row>11</xdr:row>
          <xdr:rowOff>180975</xdr:rowOff>
        </xdr:from>
        <xdr:to>
          <xdr:col>1</xdr:col>
          <xdr:colOff>114300</xdr:colOff>
          <xdr:row>13</xdr:row>
          <xdr:rowOff>57150</xdr:rowOff>
        </xdr:to>
        <xdr:sp macro="" textlink="">
          <xdr:nvSpPr>
            <xdr:cNvPr id="5122" name="Check Box 2" hidden="1">
              <a:extLst>
                <a:ext uri="{63B3BB69-23CF-44E3-9099-C40C66FF867C}">
                  <a14:compatExt spid="_x0000_s5122"/>
                </a:ext>
                <a:ext uri="{FF2B5EF4-FFF2-40B4-BE49-F238E27FC236}">
                  <a16:creationId xmlns:a16="http://schemas.microsoft.com/office/drawing/2014/main" id="{00000000-0008-0000-0800-000002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476250</xdr:colOff>
          <xdr:row>15</xdr:row>
          <xdr:rowOff>180975</xdr:rowOff>
        </xdr:from>
        <xdr:to>
          <xdr:col>1</xdr:col>
          <xdr:colOff>114300</xdr:colOff>
          <xdr:row>17</xdr:row>
          <xdr:rowOff>57150</xdr:rowOff>
        </xdr:to>
        <xdr:sp macro="" textlink="">
          <xdr:nvSpPr>
            <xdr:cNvPr id="5123" name="Check Box 3" hidden="1">
              <a:extLst>
                <a:ext uri="{63B3BB69-23CF-44E3-9099-C40C66FF867C}">
                  <a14:compatExt spid="_x0000_s5123"/>
                </a:ext>
                <a:ext uri="{FF2B5EF4-FFF2-40B4-BE49-F238E27FC236}">
                  <a16:creationId xmlns:a16="http://schemas.microsoft.com/office/drawing/2014/main" id="{00000000-0008-0000-0800-000003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476250</xdr:colOff>
          <xdr:row>17</xdr:row>
          <xdr:rowOff>180975</xdr:rowOff>
        </xdr:from>
        <xdr:to>
          <xdr:col>1</xdr:col>
          <xdr:colOff>114300</xdr:colOff>
          <xdr:row>19</xdr:row>
          <xdr:rowOff>104775</xdr:rowOff>
        </xdr:to>
        <xdr:sp macro="" textlink="">
          <xdr:nvSpPr>
            <xdr:cNvPr id="5124" name="Check Box 4" hidden="1">
              <a:extLst>
                <a:ext uri="{63B3BB69-23CF-44E3-9099-C40C66FF867C}">
                  <a14:compatExt spid="_x0000_s5124"/>
                </a:ext>
                <a:ext uri="{FF2B5EF4-FFF2-40B4-BE49-F238E27FC236}">
                  <a16:creationId xmlns:a16="http://schemas.microsoft.com/office/drawing/2014/main" id="{00000000-0008-0000-0800-000004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476250</xdr:colOff>
          <xdr:row>18</xdr:row>
          <xdr:rowOff>180975</xdr:rowOff>
        </xdr:from>
        <xdr:to>
          <xdr:col>1</xdr:col>
          <xdr:colOff>114300</xdr:colOff>
          <xdr:row>20</xdr:row>
          <xdr:rowOff>57150</xdr:rowOff>
        </xdr:to>
        <xdr:sp macro="" textlink="">
          <xdr:nvSpPr>
            <xdr:cNvPr id="5125" name="Check Box 5" hidden="1">
              <a:extLst>
                <a:ext uri="{63B3BB69-23CF-44E3-9099-C40C66FF867C}">
                  <a14:compatExt spid="_x0000_s5125"/>
                </a:ext>
                <a:ext uri="{FF2B5EF4-FFF2-40B4-BE49-F238E27FC236}">
                  <a16:creationId xmlns:a16="http://schemas.microsoft.com/office/drawing/2014/main" id="{00000000-0008-0000-0800-000005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476250</xdr:colOff>
          <xdr:row>20</xdr:row>
          <xdr:rowOff>180975</xdr:rowOff>
        </xdr:from>
        <xdr:to>
          <xdr:col>1</xdr:col>
          <xdr:colOff>114300</xdr:colOff>
          <xdr:row>22</xdr:row>
          <xdr:rowOff>57150</xdr:rowOff>
        </xdr:to>
        <xdr:sp macro="" textlink="">
          <xdr:nvSpPr>
            <xdr:cNvPr id="5126" name="Check Box 6" hidden="1">
              <a:extLst>
                <a:ext uri="{63B3BB69-23CF-44E3-9099-C40C66FF867C}">
                  <a14:compatExt spid="_x0000_s5126"/>
                </a:ext>
                <a:ext uri="{FF2B5EF4-FFF2-40B4-BE49-F238E27FC236}">
                  <a16:creationId xmlns:a16="http://schemas.microsoft.com/office/drawing/2014/main" id="{00000000-0008-0000-0800-000006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476250</xdr:colOff>
          <xdr:row>21</xdr:row>
          <xdr:rowOff>180975</xdr:rowOff>
        </xdr:from>
        <xdr:to>
          <xdr:col>1</xdr:col>
          <xdr:colOff>114300</xdr:colOff>
          <xdr:row>23</xdr:row>
          <xdr:rowOff>57150</xdr:rowOff>
        </xdr:to>
        <xdr:sp macro="" textlink="">
          <xdr:nvSpPr>
            <xdr:cNvPr id="5127" name="Check Box 7" hidden="1">
              <a:extLst>
                <a:ext uri="{63B3BB69-23CF-44E3-9099-C40C66FF867C}">
                  <a14:compatExt spid="_x0000_s5127"/>
                </a:ext>
                <a:ext uri="{FF2B5EF4-FFF2-40B4-BE49-F238E27FC236}">
                  <a16:creationId xmlns:a16="http://schemas.microsoft.com/office/drawing/2014/main" id="{00000000-0008-0000-0800-000007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476250</xdr:colOff>
          <xdr:row>25</xdr:row>
          <xdr:rowOff>180975</xdr:rowOff>
        </xdr:from>
        <xdr:to>
          <xdr:col>1</xdr:col>
          <xdr:colOff>114300</xdr:colOff>
          <xdr:row>27</xdr:row>
          <xdr:rowOff>57150</xdr:rowOff>
        </xdr:to>
        <xdr:sp macro="" textlink="">
          <xdr:nvSpPr>
            <xdr:cNvPr id="5128" name="Check Box 8" hidden="1">
              <a:extLst>
                <a:ext uri="{63B3BB69-23CF-44E3-9099-C40C66FF867C}">
                  <a14:compatExt spid="_x0000_s5128"/>
                </a:ext>
                <a:ext uri="{FF2B5EF4-FFF2-40B4-BE49-F238E27FC236}">
                  <a16:creationId xmlns:a16="http://schemas.microsoft.com/office/drawing/2014/main" id="{00000000-0008-0000-0800-000008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476250</xdr:colOff>
          <xdr:row>26</xdr:row>
          <xdr:rowOff>180975</xdr:rowOff>
        </xdr:from>
        <xdr:to>
          <xdr:col>1</xdr:col>
          <xdr:colOff>114300</xdr:colOff>
          <xdr:row>28</xdr:row>
          <xdr:rowOff>57150</xdr:rowOff>
        </xdr:to>
        <xdr:sp macro="" textlink="">
          <xdr:nvSpPr>
            <xdr:cNvPr id="5129" name="Check Box 9" hidden="1">
              <a:extLst>
                <a:ext uri="{63B3BB69-23CF-44E3-9099-C40C66FF867C}">
                  <a14:compatExt spid="_x0000_s5129"/>
                </a:ext>
                <a:ext uri="{FF2B5EF4-FFF2-40B4-BE49-F238E27FC236}">
                  <a16:creationId xmlns:a16="http://schemas.microsoft.com/office/drawing/2014/main" id="{00000000-0008-0000-0800-000009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476250</xdr:colOff>
          <xdr:row>27</xdr:row>
          <xdr:rowOff>180975</xdr:rowOff>
        </xdr:from>
        <xdr:to>
          <xdr:col>1</xdr:col>
          <xdr:colOff>114300</xdr:colOff>
          <xdr:row>29</xdr:row>
          <xdr:rowOff>66675</xdr:rowOff>
        </xdr:to>
        <xdr:sp macro="" textlink="">
          <xdr:nvSpPr>
            <xdr:cNvPr id="5130" name="Check Box 10" hidden="1">
              <a:extLst>
                <a:ext uri="{63B3BB69-23CF-44E3-9099-C40C66FF867C}">
                  <a14:compatExt spid="_x0000_s5130"/>
                </a:ext>
                <a:ext uri="{FF2B5EF4-FFF2-40B4-BE49-F238E27FC236}">
                  <a16:creationId xmlns:a16="http://schemas.microsoft.com/office/drawing/2014/main" id="{00000000-0008-0000-0800-00000A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476250</xdr:colOff>
          <xdr:row>28</xdr:row>
          <xdr:rowOff>180975</xdr:rowOff>
        </xdr:from>
        <xdr:to>
          <xdr:col>1</xdr:col>
          <xdr:colOff>114300</xdr:colOff>
          <xdr:row>30</xdr:row>
          <xdr:rowOff>66675</xdr:rowOff>
        </xdr:to>
        <xdr:sp macro="" textlink="">
          <xdr:nvSpPr>
            <xdr:cNvPr id="5131" name="Check Box 11" hidden="1">
              <a:extLst>
                <a:ext uri="{63B3BB69-23CF-44E3-9099-C40C66FF867C}">
                  <a14:compatExt spid="_x0000_s5131"/>
                </a:ext>
                <a:ext uri="{FF2B5EF4-FFF2-40B4-BE49-F238E27FC236}">
                  <a16:creationId xmlns:a16="http://schemas.microsoft.com/office/drawing/2014/main" id="{00000000-0008-0000-0800-00000B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476250</xdr:colOff>
          <xdr:row>25</xdr:row>
          <xdr:rowOff>180975</xdr:rowOff>
        </xdr:from>
        <xdr:to>
          <xdr:col>1</xdr:col>
          <xdr:colOff>114300</xdr:colOff>
          <xdr:row>27</xdr:row>
          <xdr:rowOff>57150</xdr:rowOff>
        </xdr:to>
        <xdr:sp macro="" textlink="">
          <xdr:nvSpPr>
            <xdr:cNvPr id="5132" name="Check Box 12" hidden="1">
              <a:extLst>
                <a:ext uri="{63B3BB69-23CF-44E3-9099-C40C66FF867C}">
                  <a14:compatExt spid="_x0000_s5132"/>
                </a:ext>
                <a:ext uri="{FF2B5EF4-FFF2-40B4-BE49-F238E27FC236}">
                  <a16:creationId xmlns:a16="http://schemas.microsoft.com/office/drawing/2014/main" id="{00000000-0008-0000-0800-00000C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476250</xdr:colOff>
          <xdr:row>17</xdr:row>
          <xdr:rowOff>371475</xdr:rowOff>
        </xdr:from>
        <xdr:to>
          <xdr:col>1</xdr:col>
          <xdr:colOff>114300</xdr:colOff>
          <xdr:row>19</xdr:row>
          <xdr:rowOff>57150</xdr:rowOff>
        </xdr:to>
        <xdr:sp macro="" textlink="">
          <xdr:nvSpPr>
            <xdr:cNvPr id="5133" name="Check Box 13" hidden="1">
              <a:extLst>
                <a:ext uri="{63B3BB69-23CF-44E3-9099-C40C66FF867C}">
                  <a14:compatExt spid="_x0000_s5133"/>
                </a:ext>
                <a:ext uri="{FF2B5EF4-FFF2-40B4-BE49-F238E27FC236}">
                  <a16:creationId xmlns:a16="http://schemas.microsoft.com/office/drawing/2014/main" id="{00000000-0008-0000-0800-00000D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485775</xdr:colOff>
          <xdr:row>8</xdr:row>
          <xdr:rowOff>180975</xdr:rowOff>
        </xdr:from>
        <xdr:to>
          <xdr:col>1</xdr:col>
          <xdr:colOff>123825</xdr:colOff>
          <xdr:row>10</xdr:row>
          <xdr:rowOff>85725</xdr:rowOff>
        </xdr:to>
        <xdr:sp macro="" textlink="">
          <xdr:nvSpPr>
            <xdr:cNvPr id="5134" name="Check Box 14" hidden="1">
              <a:extLst>
                <a:ext uri="{63B3BB69-23CF-44E3-9099-C40C66FF867C}">
                  <a14:compatExt spid="_x0000_s5134"/>
                </a:ext>
                <a:ext uri="{FF2B5EF4-FFF2-40B4-BE49-F238E27FC236}">
                  <a16:creationId xmlns:a16="http://schemas.microsoft.com/office/drawing/2014/main" id="{00000000-0008-0000-0800-00000E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457200</xdr:colOff>
          <xdr:row>43</xdr:row>
          <xdr:rowOff>0</xdr:rowOff>
        </xdr:from>
        <xdr:to>
          <xdr:col>1</xdr:col>
          <xdr:colOff>95250</xdr:colOff>
          <xdr:row>44</xdr:row>
          <xdr:rowOff>57150</xdr:rowOff>
        </xdr:to>
        <xdr:sp macro="" textlink="">
          <xdr:nvSpPr>
            <xdr:cNvPr id="5135" name="Check Box 15" hidden="1">
              <a:extLst>
                <a:ext uri="{63B3BB69-23CF-44E3-9099-C40C66FF867C}">
                  <a14:compatExt spid="_x0000_s5135"/>
                </a:ext>
                <a:ext uri="{FF2B5EF4-FFF2-40B4-BE49-F238E27FC236}">
                  <a16:creationId xmlns:a16="http://schemas.microsoft.com/office/drawing/2014/main" id="{00000000-0008-0000-0800-00000F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0</xdr:col>
          <xdr:colOff>457200</xdr:colOff>
          <xdr:row>44</xdr:row>
          <xdr:rowOff>180975</xdr:rowOff>
        </xdr:from>
        <xdr:to>
          <xdr:col>1</xdr:col>
          <xdr:colOff>95250</xdr:colOff>
          <xdr:row>46</xdr:row>
          <xdr:rowOff>114300</xdr:rowOff>
        </xdr:to>
        <xdr:sp macro="" textlink="">
          <xdr:nvSpPr>
            <xdr:cNvPr id="5136" name="Check Box 16" hidden="1">
              <a:extLst>
                <a:ext uri="{63B3BB69-23CF-44E3-9099-C40C66FF867C}">
                  <a14:compatExt spid="_x0000_s5136"/>
                </a:ext>
                <a:ext uri="{FF2B5EF4-FFF2-40B4-BE49-F238E27FC236}">
                  <a16:creationId xmlns:a16="http://schemas.microsoft.com/office/drawing/2014/main" id="{00000000-0008-0000-0800-000010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xdr:wsDr>
</file>

<file path=xl/externalLinks/_rels/externalLink1.xml.rels><?xml version="1.0" encoding="UTF-8" standalone="yes"?>
<Relationships xmlns="http://schemas.openxmlformats.org/package/2006/relationships"><Relationship Id="rId2" Type="http://schemas.openxmlformats.org/officeDocument/2006/relationships/externalLinkPath" Target="file:///S:\Microbioomgroep\DATABASE%20-%20Labdata\MISEQ\SETUP%20MISEQ%20RUNS-COPY%20THIS%20FOLDER_NAME%20AS%20NEW%20RUN\DDMMYY%20TEMPLATE_analysis_KAPA.xls" TargetMode="External"/><Relationship Id="rId1" Type="http://schemas.openxmlformats.org/officeDocument/2006/relationships/externalLinkPath" Target="DDMMYY%20TEMPLATE_analysis_KAPA.xls"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Readme"/>
      <sheetName val="1 dilution - Analysis"/>
      <sheetName val="1 dilution - Summary"/>
      <sheetName val="2 dilutions - Analysis"/>
      <sheetName val="2 dilutions - Summary"/>
      <sheetName val="3 dilutions - Analysis"/>
      <sheetName val="3 dilutions - Summary"/>
      <sheetName val="4 dilutions - Analysis"/>
      <sheetName val="4 dilutions - Summary"/>
    </sheetNames>
    <sheetDataSet>
      <sheetData sheetId="0"/>
      <sheetData sheetId="1">
        <row r="48">
          <cell r="E48">
            <v>1.3010299956639813</v>
          </cell>
          <cell r="F48" t="e">
            <v>#DIV/0!</v>
          </cell>
        </row>
        <row r="49">
          <cell r="E49">
            <v>0.3010299956639812</v>
          </cell>
          <cell r="F49" t="e">
            <v>#DIV/0!</v>
          </cell>
        </row>
        <row r="50">
          <cell r="E50">
            <v>-0.69897000433601875</v>
          </cell>
          <cell r="F50" t="e">
            <v>#DIV/0!</v>
          </cell>
        </row>
        <row r="51">
          <cell r="E51">
            <v>-1.6989700043360187</v>
          </cell>
          <cell r="F51" t="e">
            <v>#DIV/0!</v>
          </cell>
        </row>
        <row r="52">
          <cell r="E52">
            <v>-2.6989700043360187</v>
          </cell>
          <cell r="F52" t="e">
            <v>#DIV/0!</v>
          </cell>
        </row>
        <row r="53">
          <cell r="E53">
            <v>-3.6989700043360187</v>
          </cell>
          <cell r="F53" t="e">
            <v>#DIV/0!</v>
          </cell>
        </row>
      </sheetData>
      <sheetData sheetId="2"/>
      <sheetData sheetId="3"/>
      <sheetData sheetId="4"/>
      <sheetData sheetId="5"/>
      <sheetData sheetId="6"/>
      <sheetData sheetId="7"/>
      <sheetData sheetId="8"/>
    </sheetDataSet>
  </externalBook>
</externalLink>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9.xml.rels><?xml version="1.0" encoding="UTF-8" standalone="yes"?>
<Relationships xmlns="http://schemas.openxmlformats.org/package/2006/relationships"><Relationship Id="rId8" Type="http://schemas.openxmlformats.org/officeDocument/2006/relationships/ctrlProp" Target="../ctrlProps/ctrlProp6.xml"/><Relationship Id="rId13" Type="http://schemas.openxmlformats.org/officeDocument/2006/relationships/ctrlProp" Target="../ctrlProps/ctrlProp11.xml"/><Relationship Id="rId18" Type="http://schemas.openxmlformats.org/officeDocument/2006/relationships/ctrlProp" Target="../ctrlProps/ctrlProp16.xml"/><Relationship Id="rId3" Type="http://schemas.openxmlformats.org/officeDocument/2006/relationships/ctrlProp" Target="../ctrlProps/ctrlProp1.xml"/><Relationship Id="rId7" Type="http://schemas.openxmlformats.org/officeDocument/2006/relationships/ctrlProp" Target="../ctrlProps/ctrlProp5.xml"/><Relationship Id="rId12" Type="http://schemas.openxmlformats.org/officeDocument/2006/relationships/ctrlProp" Target="../ctrlProps/ctrlProp10.xml"/><Relationship Id="rId17" Type="http://schemas.openxmlformats.org/officeDocument/2006/relationships/ctrlProp" Target="../ctrlProps/ctrlProp15.xml"/><Relationship Id="rId2" Type="http://schemas.openxmlformats.org/officeDocument/2006/relationships/vmlDrawing" Target="../drawings/vmlDrawing1.vml"/><Relationship Id="rId16" Type="http://schemas.openxmlformats.org/officeDocument/2006/relationships/ctrlProp" Target="../ctrlProps/ctrlProp14.xml"/><Relationship Id="rId1" Type="http://schemas.openxmlformats.org/officeDocument/2006/relationships/drawing" Target="../drawings/drawing4.xml"/><Relationship Id="rId6" Type="http://schemas.openxmlformats.org/officeDocument/2006/relationships/ctrlProp" Target="../ctrlProps/ctrlProp4.xml"/><Relationship Id="rId11" Type="http://schemas.openxmlformats.org/officeDocument/2006/relationships/ctrlProp" Target="../ctrlProps/ctrlProp9.xml"/><Relationship Id="rId5" Type="http://schemas.openxmlformats.org/officeDocument/2006/relationships/ctrlProp" Target="../ctrlProps/ctrlProp3.xml"/><Relationship Id="rId15" Type="http://schemas.openxmlformats.org/officeDocument/2006/relationships/ctrlProp" Target="../ctrlProps/ctrlProp13.xml"/><Relationship Id="rId10" Type="http://schemas.openxmlformats.org/officeDocument/2006/relationships/ctrlProp" Target="../ctrlProps/ctrlProp8.xml"/><Relationship Id="rId4" Type="http://schemas.openxmlformats.org/officeDocument/2006/relationships/ctrlProp" Target="../ctrlProps/ctrlProp2.xml"/><Relationship Id="rId9" Type="http://schemas.openxmlformats.org/officeDocument/2006/relationships/ctrlProp" Target="../ctrlProps/ctrlProp7.xml"/><Relationship Id="rId14" Type="http://schemas.openxmlformats.org/officeDocument/2006/relationships/ctrlProp" Target="../ctrlProps/ctrlProp1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0C10C7-92E4-44A9-95CC-934006FAACBF}">
  <sheetPr>
    <tabColor rgb="FFFF0000"/>
  </sheetPr>
  <dimension ref="A2:Q15"/>
  <sheetViews>
    <sheetView workbookViewId="0">
      <selection activeCell="A15" sqref="A15"/>
    </sheetView>
  </sheetViews>
  <sheetFormatPr defaultRowHeight="15" x14ac:dyDescent="0.25"/>
  <cols>
    <col min="1" max="16384" width="9.33203125" style="262"/>
  </cols>
  <sheetData>
    <row r="2" spans="1:17" x14ac:dyDescent="0.25">
      <c r="A2" s="272" t="s">
        <v>269</v>
      </c>
    </row>
    <row r="3" spans="1:17" x14ac:dyDescent="0.25">
      <c r="A3" s="263"/>
      <c r="B3" s="264"/>
      <c r="C3" s="264"/>
      <c r="D3" s="264"/>
      <c r="E3" s="264"/>
      <c r="F3" s="264"/>
      <c r="G3" s="264"/>
      <c r="H3" s="264"/>
      <c r="I3" s="264"/>
      <c r="J3" s="264"/>
      <c r="K3" s="264"/>
      <c r="L3" s="264"/>
      <c r="M3" s="264"/>
      <c r="N3" s="264"/>
      <c r="O3" s="264"/>
      <c r="P3" s="264"/>
      <c r="Q3" s="265"/>
    </row>
    <row r="4" spans="1:17" x14ac:dyDescent="0.25">
      <c r="A4" s="266" t="s">
        <v>284</v>
      </c>
      <c r="B4" s="267"/>
      <c r="C4" s="267"/>
      <c r="D4" s="267"/>
      <c r="E4" s="267"/>
      <c r="F4" s="267"/>
      <c r="G4" s="267"/>
      <c r="H4" s="267"/>
      <c r="I4" s="267"/>
      <c r="J4" s="267"/>
      <c r="K4" s="267"/>
      <c r="L4" s="267"/>
      <c r="M4" s="267"/>
      <c r="N4" s="267"/>
      <c r="O4" s="267"/>
      <c r="P4" s="267"/>
      <c r="Q4" s="268"/>
    </row>
    <row r="5" spans="1:17" x14ac:dyDescent="0.25">
      <c r="A5" s="280" t="s">
        <v>285</v>
      </c>
      <c r="B5" s="267"/>
      <c r="C5" s="267"/>
      <c r="D5" s="267"/>
      <c r="E5" s="267"/>
      <c r="F5" s="267"/>
      <c r="G5" s="267"/>
      <c r="H5" s="267"/>
      <c r="I5" s="267"/>
      <c r="J5" s="267"/>
      <c r="K5" s="267"/>
      <c r="L5" s="267"/>
      <c r="M5" s="267"/>
      <c r="N5" s="267"/>
      <c r="O5" s="267"/>
      <c r="P5" s="267"/>
      <c r="Q5" s="268"/>
    </row>
    <row r="6" spans="1:17" x14ac:dyDescent="0.25">
      <c r="A6" s="266" t="s">
        <v>273</v>
      </c>
      <c r="B6" s="267"/>
      <c r="C6" s="267"/>
      <c r="D6" s="267"/>
      <c r="E6" s="267"/>
      <c r="F6" s="267"/>
      <c r="G6" s="267"/>
      <c r="H6" s="267"/>
      <c r="I6" s="267"/>
      <c r="J6" s="267"/>
      <c r="K6" s="267"/>
      <c r="L6" s="267"/>
      <c r="M6" s="267"/>
      <c r="N6" s="267"/>
      <c r="O6" s="267"/>
      <c r="P6" s="267"/>
      <c r="Q6" s="268"/>
    </row>
    <row r="7" spans="1:17" x14ac:dyDescent="0.25">
      <c r="A7" s="269"/>
      <c r="B7" s="270"/>
      <c r="C7" s="270"/>
      <c r="D7" s="270"/>
      <c r="E7" s="270"/>
      <c r="F7" s="270"/>
      <c r="G7" s="270"/>
      <c r="H7" s="270"/>
      <c r="I7" s="270"/>
      <c r="J7" s="270"/>
      <c r="K7" s="270"/>
      <c r="L7" s="270"/>
      <c r="M7" s="270"/>
      <c r="N7" s="270"/>
      <c r="O7" s="270"/>
      <c r="P7" s="270"/>
      <c r="Q7" s="271"/>
    </row>
    <row r="8" spans="1:17" x14ac:dyDescent="0.25">
      <c r="A8" s="267"/>
      <c r="B8" s="267"/>
      <c r="C8" s="267"/>
      <c r="D8" s="267"/>
      <c r="E8" s="267"/>
      <c r="F8" s="267"/>
      <c r="G8" s="267"/>
      <c r="H8" s="267"/>
      <c r="I8" s="267"/>
      <c r="J8" s="267"/>
      <c r="K8" s="267"/>
      <c r="L8" s="267"/>
      <c r="M8" s="267"/>
      <c r="N8" s="267"/>
      <c r="O8" s="267"/>
      <c r="P8" s="267"/>
      <c r="Q8" s="267"/>
    </row>
    <row r="9" spans="1:17" x14ac:dyDescent="0.25">
      <c r="A9" s="272" t="s">
        <v>270</v>
      </c>
    </row>
    <row r="10" spans="1:17" x14ac:dyDescent="0.25">
      <c r="A10" s="263"/>
      <c r="B10" s="264"/>
      <c r="C10" s="264"/>
      <c r="D10" s="264"/>
      <c r="E10" s="264"/>
      <c r="F10" s="264"/>
      <c r="G10" s="264"/>
      <c r="H10" s="264"/>
      <c r="I10" s="264"/>
      <c r="J10" s="264"/>
      <c r="K10" s="264"/>
      <c r="L10" s="264"/>
      <c r="M10" s="264"/>
      <c r="N10" s="264"/>
      <c r="O10" s="264"/>
      <c r="P10" s="264"/>
      <c r="Q10" s="265"/>
    </row>
    <row r="11" spans="1:17" x14ac:dyDescent="0.25">
      <c r="A11" s="280" t="s">
        <v>286</v>
      </c>
      <c r="B11" s="267"/>
      <c r="C11" s="267"/>
      <c r="D11" s="267"/>
      <c r="E11" s="267"/>
      <c r="F11" s="267"/>
      <c r="G11" s="267"/>
      <c r="H11" s="267"/>
      <c r="I11" s="267"/>
      <c r="J11" s="267"/>
      <c r="K11" s="267"/>
      <c r="L11" s="267"/>
      <c r="M11" s="267"/>
      <c r="N11" s="267"/>
      <c r="O11" s="267"/>
      <c r="P11" s="267"/>
      <c r="Q11" s="268"/>
    </row>
    <row r="12" spans="1:17" x14ac:dyDescent="0.25">
      <c r="A12" s="266" t="s">
        <v>268</v>
      </c>
      <c r="B12" s="267"/>
      <c r="C12" s="267"/>
      <c r="D12" s="267"/>
      <c r="E12" s="267"/>
      <c r="F12" s="267"/>
      <c r="G12" s="267"/>
      <c r="H12" s="267"/>
      <c r="I12" s="267"/>
      <c r="J12" s="267"/>
      <c r="K12" s="267"/>
      <c r="L12" s="267"/>
      <c r="M12" s="267"/>
      <c r="N12" s="267"/>
      <c r="O12" s="267"/>
      <c r="P12" s="267"/>
      <c r="Q12" s="268"/>
    </row>
    <row r="13" spans="1:17" x14ac:dyDescent="0.25">
      <c r="A13" s="266" t="s">
        <v>267</v>
      </c>
      <c r="B13" s="267"/>
      <c r="C13" s="267"/>
      <c r="D13" s="267"/>
      <c r="E13" s="267"/>
      <c r="F13" s="267"/>
      <c r="G13" s="267"/>
      <c r="H13" s="267"/>
      <c r="I13" s="267"/>
      <c r="J13" s="267"/>
      <c r="K13" s="267"/>
      <c r="L13" s="267"/>
      <c r="M13" s="267"/>
      <c r="N13" s="267"/>
      <c r="O13" s="267"/>
      <c r="P13" s="267"/>
      <c r="Q13" s="268"/>
    </row>
    <row r="14" spans="1:17" x14ac:dyDescent="0.25">
      <c r="A14" s="266" t="s">
        <v>273</v>
      </c>
      <c r="B14" s="267"/>
      <c r="C14" s="267"/>
      <c r="D14" s="267"/>
      <c r="E14" s="267"/>
      <c r="F14" s="267"/>
      <c r="G14" s="267"/>
      <c r="H14" s="267"/>
      <c r="I14" s="267"/>
      <c r="J14" s="267"/>
      <c r="K14" s="267"/>
      <c r="L14" s="267"/>
      <c r="M14" s="267"/>
      <c r="N14" s="267"/>
      <c r="O14" s="267"/>
      <c r="P14" s="267"/>
      <c r="Q14" s="268"/>
    </row>
    <row r="15" spans="1:17" x14ac:dyDescent="0.25">
      <c r="A15" s="269"/>
      <c r="B15" s="270"/>
      <c r="C15" s="270"/>
      <c r="D15" s="270"/>
      <c r="E15" s="270"/>
      <c r="F15" s="270"/>
      <c r="G15" s="270"/>
      <c r="H15" s="270"/>
      <c r="I15" s="270"/>
      <c r="J15" s="270"/>
      <c r="K15" s="270"/>
      <c r="L15" s="270"/>
      <c r="M15" s="270"/>
      <c r="N15" s="270"/>
      <c r="O15" s="270"/>
      <c r="P15" s="270"/>
      <c r="Q15" s="27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theme="5" tint="0.59999389629810485"/>
  </sheetPr>
  <dimension ref="A1:X217"/>
  <sheetViews>
    <sheetView zoomScaleNormal="100" workbookViewId="0">
      <selection activeCell="W3" sqref="W3"/>
    </sheetView>
  </sheetViews>
  <sheetFormatPr defaultRowHeight="12.75" x14ac:dyDescent="0.2"/>
  <cols>
    <col min="1" max="1" width="2.83203125" bestFit="1" customWidth="1"/>
    <col min="2" max="2" width="14" style="17" customWidth="1"/>
    <col min="3" max="3" width="13.6640625" style="17" customWidth="1"/>
    <col min="4" max="4" width="14.33203125" style="17" customWidth="1"/>
    <col min="5" max="6" width="10.83203125" style="17" bestFit="1" customWidth="1"/>
    <col min="7" max="7" width="11.6640625" style="17" bestFit="1" customWidth="1"/>
    <col min="8" max="9" width="14.1640625" style="17" customWidth="1"/>
    <col min="10" max="10" width="14" style="17" customWidth="1"/>
    <col min="11" max="13" width="10.83203125" style="17" bestFit="1" customWidth="1"/>
    <col min="15" max="15" width="6.5" bestFit="1" customWidth="1"/>
    <col min="16" max="16" width="12.1640625" style="17" bestFit="1" customWidth="1"/>
    <col min="17" max="17" width="4.1640625" style="23" bestFit="1" customWidth="1"/>
    <col min="18" max="18" width="4.83203125" style="15" bestFit="1" customWidth="1"/>
    <col min="19" max="19" width="11.6640625" bestFit="1" customWidth="1"/>
    <col min="22" max="22" width="9.33203125" style="17"/>
  </cols>
  <sheetData>
    <row r="1" spans="1:24" x14ac:dyDescent="0.2">
      <c r="B1" s="17">
        <v>1</v>
      </c>
      <c r="C1" s="17">
        <v>2</v>
      </c>
      <c r="D1" s="17">
        <v>3</v>
      </c>
      <c r="E1" s="17">
        <v>4</v>
      </c>
      <c r="F1" s="17">
        <v>5</v>
      </c>
      <c r="G1" s="17">
        <v>6</v>
      </c>
      <c r="H1" s="17">
        <v>7</v>
      </c>
      <c r="I1" s="17">
        <v>8</v>
      </c>
      <c r="J1" s="17">
        <v>9</v>
      </c>
      <c r="K1" s="17">
        <v>10</v>
      </c>
      <c r="L1" s="17">
        <v>11</v>
      </c>
      <c r="M1" s="17">
        <v>12</v>
      </c>
      <c r="O1" s="31"/>
      <c r="P1" s="32"/>
      <c r="S1" s="15"/>
      <c r="X1" s="21"/>
    </row>
    <row r="2" spans="1:24" ht="13.5" customHeight="1" x14ac:dyDescent="0.2">
      <c r="A2" s="15" t="s">
        <v>0</v>
      </c>
      <c r="B2" s="19"/>
      <c r="C2" s="19"/>
      <c r="D2" s="19"/>
      <c r="E2" s="19"/>
      <c r="F2" s="19"/>
      <c r="G2" s="19"/>
      <c r="H2" s="19"/>
      <c r="I2" s="19"/>
      <c r="J2" s="19"/>
      <c r="K2" s="19"/>
      <c r="L2" s="19"/>
      <c r="M2" s="19"/>
      <c r="O2" s="33"/>
      <c r="P2" s="32"/>
      <c r="S2" s="15" t="s">
        <v>84</v>
      </c>
      <c r="T2" s="21" t="s">
        <v>85</v>
      </c>
      <c r="U2" s="17"/>
      <c r="V2" s="23" t="s">
        <v>86</v>
      </c>
      <c r="W2" s="24"/>
      <c r="X2" s="21"/>
    </row>
    <row r="3" spans="1:24" ht="12.75" customHeight="1" x14ac:dyDescent="0.2">
      <c r="A3" s="15" t="s">
        <v>1</v>
      </c>
      <c r="B3" s="19"/>
      <c r="C3" s="19"/>
      <c r="D3" s="19"/>
      <c r="E3" s="19"/>
      <c r="F3" s="19"/>
      <c r="G3" s="19"/>
      <c r="H3" s="19"/>
      <c r="I3" s="19"/>
      <c r="J3" s="19"/>
      <c r="K3" s="19"/>
      <c r="L3" s="19"/>
      <c r="M3" s="19"/>
      <c r="O3" s="33"/>
      <c r="P3" s="32"/>
      <c r="S3" s="18" t="s">
        <v>45</v>
      </c>
      <c r="T3" s="17" t="e">
        <f>VLOOKUP("H7",'Ruwe data-1 stepone'!$A$1:$G$97,7,FALSE)</f>
        <v>#N/A</v>
      </c>
      <c r="U3" s="17"/>
      <c r="V3" s="19" t="s">
        <v>2</v>
      </c>
      <c r="W3" s="17" t="e">
        <f>VLOOKUP("A1",'Ruwe data-1 stepone'!$A$1:$G$97,7,FALSE)</f>
        <v>#N/A</v>
      </c>
      <c r="X3" s="21"/>
    </row>
    <row r="4" spans="1:24" ht="12.75" customHeight="1" x14ac:dyDescent="0.2">
      <c r="A4" s="15" t="s">
        <v>14</v>
      </c>
      <c r="B4" s="19"/>
      <c r="C4" s="19"/>
      <c r="D4" s="19"/>
      <c r="E4" s="19"/>
      <c r="F4" s="19"/>
      <c r="G4" s="19"/>
      <c r="H4" s="19"/>
      <c r="I4" s="19"/>
      <c r="J4" s="19"/>
      <c r="K4" s="19"/>
      <c r="L4" s="19"/>
      <c r="M4" s="19"/>
      <c r="N4" s="15"/>
      <c r="O4" s="33"/>
      <c r="P4" s="32"/>
      <c r="S4" s="18" t="s">
        <v>45</v>
      </c>
      <c r="T4" s="17" t="e">
        <f>VLOOKUP("H8",'Ruwe data-1 stepone'!$A$1:$G$97,7,FALSE)</f>
        <v>#N/A</v>
      </c>
      <c r="U4" s="17"/>
      <c r="V4" s="19" t="s">
        <v>2</v>
      </c>
      <c r="W4" s="17" t="e">
        <f>VLOOKUP("B1",'Ruwe data-1 stepone'!$A$1:$G$97,7,FALSE)</f>
        <v>#N/A</v>
      </c>
      <c r="X4" s="21"/>
    </row>
    <row r="5" spans="1:24" ht="12.75" customHeight="1" x14ac:dyDescent="0.2">
      <c r="A5" s="15" t="s">
        <v>15</v>
      </c>
      <c r="B5" s="19"/>
      <c r="C5" s="19"/>
      <c r="D5" s="19"/>
      <c r="E5" s="19"/>
      <c r="F5" s="19"/>
      <c r="G5" s="19"/>
      <c r="H5" s="19"/>
      <c r="I5" s="19"/>
      <c r="J5" s="19"/>
      <c r="K5" s="19"/>
      <c r="L5" s="19"/>
      <c r="M5" s="19"/>
      <c r="N5" s="15"/>
      <c r="O5" s="33"/>
      <c r="P5" s="32"/>
      <c r="S5" s="18" t="s">
        <v>45</v>
      </c>
      <c r="T5" s="17" t="e">
        <f>VLOOKUP("H9",'Ruwe data-1 stepone'!$A$1:$G$97,7,FALSE)</f>
        <v>#N/A</v>
      </c>
      <c r="U5" s="17"/>
      <c r="V5" s="19" t="s">
        <v>2</v>
      </c>
      <c r="W5" s="17" t="e">
        <f>VLOOKUP("C1",'Ruwe data-1 stepone'!$A$1:$G$97,7,FALSE)</f>
        <v>#N/A</v>
      </c>
      <c r="X5" s="21"/>
    </row>
    <row r="6" spans="1:24" ht="12.75" customHeight="1" x14ac:dyDescent="0.2">
      <c r="A6" s="15" t="s">
        <v>16</v>
      </c>
      <c r="B6" s="19"/>
      <c r="C6" s="19"/>
      <c r="D6" s="19"/>
      <c r="E6" s="19"/>
      <c r="F6" s="19"/>
      <c r="G6" s="19"/>
      <c r="H6" s="19"/>
      <c r="I6" s="19"/>
      <c r="J6" s="19"/>
      <c r="K6" s="19"/>
      <c r="L6" s="19"/>
      <c r="M6" s="19"/>
      <c r="N6" s="15"/>
      <c r="O6" s="33"/>
      <c r="P6" s="32"/>
      <c r="S6" s="18" t="s">
        <v>44</v>
      </c>
      <c r="T6" s="17" t="e">
        <f>VLOOKUP("H4",'Ruwe data-1 stepone'!$A$1:$G$97,7,FALSE)</f>
        <v>#N/A</v>
      </c>
      <c r="U6" s="17"/>
      <c r="V6" s="19" t="s">
        <v>3</v>
      </c>
      <c r="W6" s="17" t="e">
        <f>VLOOKUP("A2",'Ruwe data-1 stepone'!$A$1:$G$97,7,FALSE)</f>
        <v>#N/A</v>
      </c>
      <c r="X6" s="21"/>
    </row>
    <row r="7" spans="1:24" ht="12.75" customHeight="1" x14ac:dyDescent="0.2">
      <c r="A7" s="15" t="s">
        <v>19</v>
      </c>
      <c r="B7" s="19"/>
      <c r="C7" s="19"/>
      <c r="D7" s="19"/>
      <c r="E7" s="19"/>
      <c r="F7" s="19"/>
      <c r="G7" s="19"/>
      <c r="H7" s="19"/>
      <c r="I7" s="19"/>
      <c r="J7" s="19"/>
      <c r="K7" s="19"/>
      <c r="L7" s="19"/>
      <c r="M7" s="19"/>
      <c r="N7" s="15"/>
      <c r="O7" s="33"/>
      <c r="P7" s="32"/>
      <c r="S7" s="18" t="s">
        <v>44</v>
      </c>
      <c r="T7" s="17" t="e">
        <f>VLOOKUP("H5",'Ruwe data-1 stepone'!$A$1:$G$97,7,FALSE)</f>
        <v>#N/A</v>
      </c>
      <c r="U7" s="17"/>
      <c r="V7" s="19" t="s">
        <v>3</v>
      </c>
      <c r="W7" s="17" t="e">
        <f>VLOOKUP("B2",'Ruwe data-1 stepone'!$A$1:$G$97,7,FALSE)</f>
        <v>#N/A</v>
      </c>
      <c r="X7" s="21"/>
    </row>
    <row r="8" spans="1:24" ht="12.75" customHeight="1" x14ac:dyDescent="0.2">
      <c r="A8" s="15" t="s">
        <v>20</v>
      </c>
      <c r="B8" s="18" t="s">
        <v>21</v>
      </c>
      <c r="C8" s="18" t="s">
        <v>21</v>
      </c>
      <c r="D8" s="18" t="s">
        <v>21</v>
      </c>
      <c r="E8" s="18" t="s">
        <v>40</v>
      </c>
      <c r="F8" s="18" t="s">
        <v>40</v>
      </c>
      <c r="G8" s="18" t="s">
        <v>40</v>
      </c>
      <c r="H8" s="18" t="s">
        <v>41</v>
      </c>
      <c r="I8" s="18" t="s">
        <v>41</v>
      </c>
      <c r="J8" s="18" t="s">
        <v>41</v>
      </c>
      <c r="K8" s="18" t="s">
        <v>42</v>
      </c>
      <c r="L8" s="18" t="s">
        <v>42</v>
      </c>
      <c r="M8" s="18" t="s">
        <v>42</v>
      </c>
      <c r="N8" s="15"/>
      <c r="O8" s="33"/>
      <c r="P8" s="32"/>
      <c r="S8" s="18" t="s">
        <v>44</v>
      </c>
      <c r="T8" s="17" t="e">
        <f>VLOOKUP("H6",'Ruwe data-1 stepone'!$A$1:$G$97,7,FALSE)</f>
        <v>#N/A</v>
      </c>
      <c r="U8" s="21"/>
      <c r="V8" s="19" t="s">
        <v>3</v>
      </c>
      <c r="W8" s="17" t="e">
        <f>VLOOKUP("C2",'Ruwe data-1 stepone'!$A$1:$G$97,7,FALSE)</f>
        <v>#N/A</v>
      </c>
    </row>
    <row r="9" spans="1:24" ht="12.75" customHeight="1" x14ac:dyDescent="0.2">
      <c r="A9" s="15" t="s">
        <v>22</v>
      </c>
      <c r="B9" s="18" t="s">
        <v>43</v>
      </c>
      <c r="C9" s="18" t="s">
        <v>43</v>
      </c>
      <c r="D9" s="18" t="s">
        <v>43</v>
      </c>
      <c r="E9" s="18" t="s">
        <v>44</v>
      </c>
      <c r="F9" s="18" t="s">
        <v>44</v>
      </c>
      <c r="G9" s="18" t="s">
        <v>44</v>
      </c>
      <c r="H9" s="18" t="s">
        <v>45</v>
      </c>
      <c r="I9" s="18" t="s">
        <v>45</v>
      </c>
      <c r="J9" s="18" t="s">
        <v>45</v>
      </c>
      <c r="K9" s="30"/>
      <c r="L9" s="19"/>
      <c r="M9" s="19"/>
      <c r="N9" s="15"/>
      <c r="O9" s="33"/>
      <c r="P9" s="32"/>
      <c r="S9" s="18" t="s">
        <v>43</v>
      </c>
      <c r="T9" s="17" t="e">
        <f>VLOOKUP("H1",'Ruwe data-1 stepone'!$A$1:$G$97,7,FALSE)</f>
        <v>#N/A</v>
      </c>
      <c r="U9" s="17"/>
      <c r="V9" s="19" t="s">
        <v>4</v>
      </c>
      <c r="W9" s="17" t="e">
        <f>VLOOKUP("A3",'Ruwe data-1 stepone'!$A$1:$G$97,7,FALSE)</f>
        <v>#N/A</v>
      </c>
      <c r="X9" s="21"/>
    </row>
    <row r="10" spans="1:24" ht="13.5" customHeight="1" x14ac:dyDescent="0.2">
      <c r="A10" s="15"/>
      <c r="B10" s="17" t="s">
        <v>87</v>
      </c>
      <c r="C10" s="34"/>
      <c r="N10" s="15"/>
      <c r="O10" s="33"/>
      <c r="P10" s="32"/>
      <c r="S10" s="18" t="s">
        <v>43</v>
      </c>
      <c r="T10" s="17" t="e">
        <f>VLOOKUP("H2",'Ruwe data-1 stepone'!$A$1:$G$97,7,FALSE)</f>
        <v>#N/A</v>
      </c>
      <c r="U10" s="17"/>
      <c r="V10" s="19" t="s">
        <v>4</v>
      </c>
      <c r="W10" s="17" t="e">
        <f>VLOOKUP("B3",'Ruwe data-1 stepone'!$A$1:$G$97,7,FALSE)</f>
        <v>#N/A</v>
      </c>
    </row>
    <row r="11" spans="1:24" ht="12.75" customHeight="1" x14ac:dyDescent="0.2">
      <c r="B11" s="17" t="s">
        <v>80</v>
      </c>
      <c r="N11" s="15"/>
      <c r="O11" s="33"/>
      <c r="P11" s="32"/>
      <c r="S11" s="18" t="s">
        <v>43</v>
      </c>
      <c r="T11" s="17" t="e">
        <f>VLOOKUP("H3",'Ruwe data-1 stepone'!$A$1:$G$97,7,FALSE)</f>
        <v>#N/A</v>
      </c>
      <c r="U11" s="17"/>
      <c r="V11" s="19" t="s">
        <v>4</v>
      </c>
      <c r="W11" s="17" t="e">
        <f>VLOOKUP("C3",'Ruwe data-1 stepone'!$A$1:$G$97,7,FALSE)</f>
        <v>#N/A</v>
      </c>
      <c r="X11" s="21"/>
    </row>
    <row r="12" spans="1:24" ht="12.75" customHeight="1" x14ac:dyDescent="0.2">
      <c r="B12" s="28" t="s">
        <v>82</v>
      </c>
      <c r="C12" s="28"/>
      <c r="E12" s="1" t="s">
        <v>24</v>
      </c>
      <c r="F12" s="1"/>
      <c r="G12" s="1"/>
      <c r="H12" s="1"/>
      <c r="J12" s="16" t="s">
        <v>25</v>
      </c>
      <c r="K12" s="9" t="s">
        <v>26</v>
      </c>
      <c r="L12" s="9">
        <f>COUNTA(B2:M9)+2</f>
        <v>23</v>
      </c>
      <c r="S12" s="18" t="s">
        <v>42</v>
      </c>
      <c r="T12" s="17" t="e">
        <f>VLOOKUP("G10",'Ruwe data-1 stepone'!$A$1:$G$97,7,FALSE)</f>
        <v>#N/A</v>
      </c>
      <c r="U12" s="17"/>
      <c r="V12" s="19" t="s">
        <v>5</v>
      </c>
      <c r="W12" s="17" t="e">
        <f>VLOOKUP("A4",'Ruwe data-1 stepone'!$A$1:$G$97,7,FALSE)</f>
        <v>#N/A</v>
      </c>
      <c r="X12" s="21"/>
    </row>
    <row r="13" spans="1:24" ht="12.75" customHeight="1" x14ac:dyDescent="0.2">
      <c r="B13" s="28" t="s">
        <v>83</v>
      </c>
      <c r="C13" s="29"/>
      <c r="E13" s="12"/>
      <c r="F13" s="26" t="s">
        <v>27</v>
      </c>
      <c r="G13" s="27"/>
      <c r="H13" s="27"/>
      <c r="J13" s="11" t="s">
        <v>28</v>
      </c>
      <c r="K13" s="11" t="s">
        <v>29</v>
      </c>
      <c r="L13" s="19"/>
      <c r="N13" s="35" t="s">
        <v>89</v>
      </c>
      <c r="O13" s="33"/>
      <c r="P13" s="32"/>
      <c r="S13" s="18" t="s">
        <v>42</v>
      </c>
      <c r="T13" s="17" t="e">
        <f>VLOOKUP("G11",'Ruwe data-1 stepone'!$A$1:$G$97,7,FALSE)</f>
        <v>#N/A</v>
      </c>
      <c r="U13" s="17"/>
      <c r="V13" s="19" t="s">
        <v>5</v>
      </c>
      <c r="W13" s="17" t="e">
        <f>VLOOKUP("B4",'Ruwe data-1 stepone'!$A$1:$G$97,7,FALSE)</f>
        <v>#N/A</v>
      </c>
      <c r="X13" s="21"/>
    </row>
    <row r="14" spans="1:24" ht="12.75" customHeight="1" x14ac:dyDescent="0.2">
      <c r="A14" s="15"/>
      <c r="E14" s="8" t="s">
        <v>30</v>
      </c>
      <c r="F14" s="5" t="s">
        <v>30</v>
      </c>
      <c r="G14" s="1"/>
      <c r="H14" s="1"/>
      <c r="J14" s="4" t="s">
        <v>31</v>
      </c>
      <c r="K14" s="4">
        <v>12</v>
      </c>
      <c r="L14" s="19">
        <f>K14*$L$12</f>
        <v>276</v>
      </c>
      <c r="N14" s="35" t="s">
        <v>88</v>
      </c>
      <c r="O14" s="33"/>
      <c r="P14" s="32"/>
      <c r="S14" s="18" t="s">
        <v>42</v>
      </c>
      <c r="T14" s="17" t="e">
        <f>VLOOKUP("G12",'Ruwe data-1 stepone'!$A$1:$G$97,7,FALSE)</f>
        <v>#N/A</v>
      </c>
      <c r="U14" s="17"/>
      <c r="V14" s="19" t="s">
        <v>5</v>
      </c>
      <c r="W14" s="17" t="e">
        <f>VLOOKUP("C4",'Ruwe data-1 stepone'!$A$1:$G$97,7,FALSE)</f>
        <v>#N/A</v>
      </c>
      <c r="X14" s="21"/>
    </row>
    <row r="15" spans="1:24" ht="12.75" customHeight="1" x14ac:dyDescent="0.2">
      <c r="A15" s="15"/>
      <c r="B15" s="17" t="s">
        <v>81</v>
      </c>
      <c r="E15" s="2">
        <v>0.20833333333333334</v>
      </c>
      <c r="F15" s="6">
        <v>2.0833333333333332E-2</v>
      </c>
      <c r="G15" s="1"/>
      <c r="H15" s="1"/>
      <c r="J15" s="4" t="s">
        <v>32</v>
      </c>
      <c r="K15" s="4">
        <v>3.6</v>
      </c>
      <c r="L15" s="19">
        <f t="shared" ref="L15:L16" si="0">K15*$L$12</f>
        <v>82.8</v>
      </c>
      <c r="N15" s="35" t="s">
        <v>90</v>
      </c>
      <c r="O15" s="33"/>
      <c r="P15" s="32"/>
      <c r="S15" s="18" t="s">
        <v>41</v>
      </c>
      <c r="T15" s="17" t="e">
        <f>VLOOKUP("G7",'Ruwe data-1 stepone'!$A$1:$G$97,7,FALSE)</f>
        <v>#N/A</v>
      </c>
      <c r="U15" s="17"/>
      <c r="V15" s="19" t="s">
        <v>6</v>
      </c>
      <c r="W15" s="17" t="e">
        <f>VLOOKUP("A5",'Ruwe data-1 stepone'!$A$1:$G$97,7,FALSE)</f>
        <v>#N/A</v>
      </c>
      <c r="X15" s="21"/>
    </row>
    <row r="16" spans="1:24" ht="12.75" customHeight="1" x14ac:dyDescent="0.2">
      <c r="A16" s="15"/>
      <c r="B16" s="28" t="s">
        <v>82</v>
      </c>
      <c r="C16" s="28"/>
      <c r="E16" s="12"/>
      <c r="F16" s="13"/>
      <c r="G16" s="36" t="s">
        <v>33</v>
      </c>
      <c r="H16" s="13"/>
      <c r="J16" s="19" t="s">
        <v>34</v>
      </c>
      <c r="K16" s="10">
        <v>0.4</v>
      </c>
      <c r="L16" s="19">
        <f t="shared" si="0"/>
        <v>9.2000000000000011</v>
      </c>
      <c r="N16" s="15"/>
      <c r="O16" s="33"/>
      <c r="P16" s="32"/>
      <c r="S16" s="18" t="s">
        <v>41</v>
      </c>
      <c r="T16" s="17" t="e">
        <f>VLOOKUP("G8",'Ruwe data-1 stepone'!$A$1:$G$97,7,FALSE)</f>
        <v>#N/A</v>
      </c>
      <c r="U16" s="17"/>
      <c r="V16" s="19" t="s">
        <v>6</v>
      </c>
      <c r="W16" s="17" t="e">
        <f>VLOOKUP("B5",'Ruwe data-1 stepone'!$A$1:$G$97,7,FALSE)</f>
        <v>#N/A</v>
      </c>
      <c r="X16" s="21"/>
    </row>
    <row r="17" spans="1:24" ht="12.75" customHeight="1" x14ac:dyDescent="0.2">
      <c r="B17" s="28" t="s">
        <v>83</v>
      </c>
      <c r="C17" s="28"/>
      <c r="E17" s="12"/>
      <c r="F17" s="1"/>
      <c r="G17" s="13" t="s">
        <v>56</v>
      </c>
      <c r="H17" s="1"/>
      <c r="J17" s="10" t="s">
        <v>35</v>
      </c>
      <c r="K17" s="10"/>
      <c r="L17" s="19"/>
      <c r="N17" s="15"/>
      <c r="O17" s="33"/>
      <c r="P17" s="32"/>
      <c r="S17" s="18" t="s">
        <v>41</v>
      </c>
      <c r="T17" s="17" t="e">
        <f>VLOOKUP("G9",'Ruwe data-1 stepone'!$A$1:$G$97,7,FALSE)</f>
        <v>#N/A</v>
      </c>
      <c r="U17" s="17"/>
      <c r="V17" s="19" t="s">
        <v>6</v>
      </c>
      <c r="W17" s="17" t="e">
        <f>VLOOKUP("C5",'Ruwe data-1 stepone'!$A$1:$G$97,7,FALSE)</f>
        <v>#N/A</v>
      </c>
      <c r="X17" s="21"/>
    </row>
    <row r="18" spans="1:24" ht="12.75" customHeight="1" x14ac:dyDescent="0.2">
      <c r="B18" s="17" t="s">
        <v>23</v>
      </c>
      <c r="C18" s="17" t="s">
        <v>94</v>
      </c>
      <c r="E18" s="12"/>
      <c r="F18" s="1"/>
      <c r="G18" s="13" t="s">
        <v>36</v>
      </c>
      <c r="H18" s="1"/>
      <c r="J18" s="10" t="s">
        <v>37</v>
      </c>
      <c r="K18" s="10"/>
      <c r="L18" s="19"/>
      <c r="N18" s="15"/>
      <c r="O18" s="33"/>
      <c r="P18" s="32"/>
      <c r="S18" s="18" t="s">
        <v>40</v>
      </c>
      <c r="T18" s="17" t="e">
        <f>VLOOKUP("G4",'Ruwe data-1 stepone'!$A$1:$G$97,7,FALSE)</f>
        <v>#N/A</v>
      </c>
      <c r="U18" s="17"/>
      <c r="V18" s="19" t="s">
        <v>7</v>
      </c>
      <c r="W18" s="17" t="e">
        <f>VLOOKUP("A6",'Ruwe data-1 stepone'!$A$1:$G$97,7,FALSE)</f>
        <v>#N/A</v>
      </c>
      <c r="X18" s="21"/>
    </row>
    <row r="19" spans="1:24" ht="13.5" customHeight="1" x14ac:dyDescent="0.2">
      <c r="A19" s="35">
        <v>1</v>
      </c>
      <c r="B19" s="17">
        <v>100</v>
      </c>
      <c r="C19" s="17" t="s">
        <v>91</v>
      </c>
      <c r="E19" s="12"/>
      <c r="F19" s="1"/>
      <c r="G19" s="1"/>
      <c r="H19" s="1"/>
      <c r="J19" s="11" t="s">
        <v>39</v>
      </c>
      <c r="K19" s="4">
        <v>16</v>
      </c>
      <c r="L19" s="19"/>
      <c r="N19" s="15"/>
      <c r="O19" s="33"/>
      <c r="P19" s="32"/>
      <c r="S19" s="18" t="s">
        <v>40</v>
      </c>
      <c r="T19" s="17" t="e">
        <f>VLOOKUP("G5",'Ruwe data-1 stepone'!$A$1:$G$97,7,FALSE)</f>
        <v>#N/A</v>
      </c>
      <c r="U19" s="17"/>
      <c r="V19" s="19" t="s">
        <v>7</v>
      </c>
      <c r="W19" s="17" t="e">
        <f>VLOOKUP("B6",'Ruwe data-1 stepone'!$A$1:$G$97,7,FALSE)</f>
        <v>#N/A</v>
      </c>
      <c r="X19" s="21"/>
    </row>
    <row r="20" spans="1:24" x14ac:dyDescent="0.2">
      <c r="A20" s="35">
        <v>2</v>
      </c>
      <c r="B20" s="3">
        <v>10000</v>
      </c>
      <c r="C20" s="17" t="s">
        <v>92</v>
      </c>
      <c r="E20" s="25" t="s">
        <v>55</v>
      </c>
      <c r="J20" s="7" t="s">
        <v>38</v>
      </c>
      <c r="K20" s="14">
        <v>4</v>
      </c>
      <c r="M20" s="1"/>
      <c r="N20" s="15"/>
      <c r="O20" s="33"/>
      <c r="P20" s="32"/>
      <c r="S20" s="18" t="s">
        <v>40</v>
      </c>
      <c r="T20" s="17" t="e">
        <f>VLOOKUP("G6",'Ruwe data-1 stepone'!$A$1:$G$97,7,FALSE)</f>
        <v>#N/A</v>
      </c>
      <c r="U20" s="17"/>
      <c r="V20" s="19" t="s">
        <v>7</v>
      </c>
      <c r="W20" s="17" t="e">
        <f>VLOOKUP("C6",'Ruwe data-1 stepone'!$A$1:$G$97,7,FALSE)</f>
        <v>#N/A</v>
      </c>
      <c r="X20" s="21"/>
    </row>
    <row r="21" spans="1:24" ht="12.75" customHeight="1" x14ac:dyDescent="0.2">
      <c r="A21" s="35">
        <v>3</v>
      </c>
      <c r="B21" s="3">
        <v>100000</v>
      </c>
      <c r="C21" s="17" t="s">
        <v>93</v>
      </c>
      <c r="E21" s="15"/>
      <c r="F21" s="15"/>
      <c r="G21" s="15"/>
      <c r="H21" s="15"/>
      <c r="I21" s="15"/>
      <c r="J21" s="15"/>
      <c r="K21" s="15"/>
      <c r="L21" s="15"/>
      <c r="M21" s="15"/>
      <c r="N21" s="15"/>
      <c r="O21" s="33"/>
      <c r="P21" s="32"/>
      <c r="S21" s="18" t="s">
        <v>21</v>
      </c>
      <c r="T21" s="17" t="e">
        <f>VLOOKUP("G1",'Ruwe data-1 stepone'!$A$1:$G$97,7,FALSE)</f>
        <v>#N/A</v>
      </c>
      <c r="U21" s="17"/>
      <c r="V21" s="19" t="s">
        <v>8</v>
      </c>
      <c r="W21" s="17" t="e">
        <f>VLOOKUP("A7",'Ruwe data-1 stepone'!$A$1:$G$97,7,FALSE)</f>
        <v>#N/A</v>
      </c>
      <c r="X21" s="21"/>
    </row>
    <row r="22" spans="1:24" ht="12.75" customHeight="1" x14ac:dyDescent="0.2">
      <c r="B22" s="32"/>
      <c r="C22" s="32"/>
      <c r="D22" s="32"/>
      <c r="E22" s="32"/>
      <c r="F22" s="32"/>
      <c r="G22" s="32"/>
      <c r="H22" s="32"/>
      <c r="I22" s="32"/>
      <c r="J22" s="37"/>
      <c r="K22" s="37"/>
      <c r="L22" s="38"/>
      <c r="M22" s="32"/>
      <c r="N22" s="15"/>
      <c r="O22" s="33"/>
      <c r="P22" s="32"/>
      <c r="S22" s="18" t="s">
        <v>21</v>
      </c>
      <c r="T22" s="17" t="e">
        <f>VLOOKUP("G2",'Ruwe data-1 stepone'!$A$1:$G$97,7,FALSE)</f>
        <v>#N/A</v>
      </c>
      <c r="U22" s="17"/>
      <c r="V22" s="19" t="s">
        <v>8</v>
      </c>
      <c r="W22" s="17" t="e">
        <f>VLOOKUP("B7",'Ruwe data-1 stepone'!$A$1:$G$97,7,FALSE)</f>
        <v>#N/A</v>
      </c>
      <c r="X22" s="21"/>
    </row>
    <row r="23" spans="1:24" ht="12.75" customHeight="1" x14ac:dyDescent="0.2">
      <c r="B23" s="32"/>
      <c r="C23" s="32"/>
      <c r="D23" s="32"/>
      <c r="E23" s="32"/>
      <c r="F23" s="32"/>
      <c r="G23" s="32"/>
      <c r="H23" s="32"/>
      <c r="I23" s="32"/>
      <c r="J23" s="37"/>
      <c r="K23" s="37"/>
      <c r="L23" s="37"/>
      <c r="M23" s="32"/>
      <c r="N23" s="15"/>
      <c r="O23" s="33"/>
      <c r="P23" s="32"/>
      <c r="S23" s="18" t="s">
        <v>21</v>
      </c>
      <c r="T23" s="17" t="e">
        <f>VLOOKUP("G3",'Ruwe data-1 stepone'!$A$1:$G$97,7,FALSE)</f>
        <v>#N/A</v>
      </c>
      <c r="U23" s="17"/>
      <c r="V23" s="19" t="s">
        <v>8</v>
      </c>
      <c r="W23" s="17" t="e">
        <f>VLOOKUP("C7",'Ruwe data-1 stepone'!$A$1:$G$97,7,FALSE)</f>
        <v>#N/A</v>
      </c>
      <c r="X23" s="21"/>
    </row>
    <row r="24" spans="1:24" ht="12.75" customHeight="1" x14ac:dyDescent="0.2">
      <c r="B24" s="32" t="s">
        <v>79</v>
      </c>
      <c r="C24" s="32"/>
      <c r="D24" s="32"/>
      <c r="E24" s="32"/>
      <c r="F24" s="32"/>
      <c r="G24" s="32"/>
      <c r="H24" s="32"/>
      <c r="I24" s="32"/>
      <c r="J24" s="32"/>
      <c r="K24" s="32"/>
      <c r="L24" s="32"/>
      <c r="M24" s="32"/>
      <c r="N24" s="15"/>
      <c r="O24" s="33"/>
      <c r="P24" s="32"/>
      <c r="S24" s="15"/>
      <c r="T24" s="21"/>
      <c r="U24" s="17"/>
      <c r="V24" s="19" t="s">
        <v>9</v>
      </c>
      <c r="W24" s="17" t="e">
        <f>VLOOKUP("A8",'Ruwe data-1 stepone'!$A$1:$G$97,7,FALSE)</f>
        <v>#N/A</v>
      </c>
      <c r="X24" s="21"/>
    </row>
    <row r="25" spans="1:24" ht="12.75" customHeight="1" x14ac:dyDescent="0.2">
      <c r="B25" s="32"/>
      <c r="C25" s="32"/>
      <c r="D25" s="32"/>
      <c r="E25" s="32"/>
      <c r="F25" s="32"/>
      <c r="G25" s="32"/>
      <c r="H25" s="32"/>
      <c r="I25" s="32"/>
      <c r="J25" s="32"/>
      <c r="K25" s="32"/>
      <c r="L25" s="32"/>
      <c r="M25" s="32"/>
      <c r="N25" s="15"/>
      <c r="O25" s="33"/>
      <c r="P25" s="32"/>
      <c r="S25" s="15"/>
      <c r="T25" s="21"/>
      <c r="U25" s="17"/>
      <c r="V25" s="19" t="s">
        <v>9</v>
      </c>
      <c r="W25" s="17" t="e">
        <f>VLOOKUP("B8",'Ruwe data-1 stepone'!$A$1:$G$97,7,FALSE)</f>
        <v>#N/A</v>
      </c>
      <c r="X25" s="21"/>
    </row>
    <row r="26" spans="1:24" ht="12.75" customHeight="1" x14ac:dyDescent="0.2">
      <c r="B26" s="17">
        <v>1</v>
      </c>
      <c r="C26" s="17">
        <v>2</v>
      </c>
      <c r="D26" s="17">
        <v>3</v>
      </c>
      <c r="E26" s="17">
        <v>4</v>
      </c>
      <c r="F26" s="17">
        <v>5</v>
      </c>
      <c r="G26" s="17">
        <v>6</v>
      </c>
      <c r="H26" s="17">
        <v>7</v>
      </c>
      <c r="I26" s="17">
        <v>8</v>
      </c>
      <c r="J26" s="17">
        <v>9</v>
      </c>
      <c r="K26" s="17">
        <v>10</v>
      </c>
      <c r="L26" s="17">
        <v>11</v>
      </c>
      <c r="M26" s="17">
        <v>12</v>
      </c>
      <c r="N26" s="20"/>
      <c r="O26" s="31"/>
      <c r="P26" s="32"/>
      <c r="S26" s="15"/>
      <c r="T26" s="21"/>
      <c r="V26" s="19" t="s">
        <v>9</v>
      </c>
      <c r="W26" s="17" t="e">
        <f>VLOOKUP("C8",'Ruwe data-1 stepone'!$A$1:$G$97,7,FALSE)</f>
        <v>#N/A</v>
      </c>
      <c r="X26" s="21"/>
    </row>
    <row r="27" spans="1:24" ht="12.75" customHeight="1" x14ac:dyDescent="0.2">
      <c r="A27" s="15" t="s">
        <v>0</v>
      </c>
      <c r="B27" s="17" t="e">
        <f>VLOOKUP("A1",'Ruwe data-1 stepone'!$A$1:$G$97,7,FALSE)</f>
        <v>#N/A</v>
      </c>
      <c r="C27" s="17" t="e">
        <f>VLOOKUP("A2",'Ruwe data-1 stepone'!$A$1:$G$97,7,FALSE)</f>
        <v>#N/A</v>
      </c>
      <c r="D27" s="17" t="e">
        <f>VLOOKUP("A3",'Ruwe data-1 stepone'!$A$1:$G$97,7,FALSE)</f>
        <v>#N/A</v>
      </c>
      <c r="E27" s="17" t="e">
        <f>VLOOKUP("A4",'Ruwe data-1 stepone'!$A$1:$G$97,7,FALSE)</f>
        <v>#N/A</v>
      </c>
      <c r="F27" s="17" t="e">
        <f>VLOOKUP("A5",'Ruwe data-1 stepone'!$A$1:$G$97,7,FALSE)</f>
        <v>#N/A</v>
      </c>
      <c r="G27" s="17" t="e">
        <f>VLOOKUP("A6",'Ruwe data-1 stepone'!$A$1:$G$97,7,FALSE)</f>
        <v>#N/A</v>
      </c>
      <c r="H27" s="17" t="e">
        <f>VLOOKUP("A7",'Ruwe data-1 stepone'!$A$1:$G$97,7,FALSE)</f>
        <v>#N/A</v>
      </c>
      <c r="I27" s="17" t="e">
        <f>VLOOKUP("A8",'Ruwe data-1 stepone'!$A$1:$G$97,7,FALSE)</f>
        <v>#N/A</v>
      </c>
      <c r="J27" s="17" t="e">
        <f>VLOOKUP("A9",'Ruwe data-1 stepone'!$A$1:$G$97,7,FALSE)</f>
        <v>#N/A</v>
      </c>
      <c r="K27" s="17" t="e">
        <f>VLOOKUP("A10",'Ruwe data-1 stepone'!$A$1:$G$97,7,FALSE)</f>
        <v>#N/A</v>
      </c>
      <c r="L27" s="17" t="e">
        <f>VLOOKUP("A11",'Ruwe data-1 stepone'!$A$1:$G$97,7,FALSE)</f>
        <v>#N/A</v>
      </c>
      <c r="M27" s="17" t="e">
        <f>VLOOKUP("A12",'Ruwe data-1 stepone'!$A$1:$G$97,7,FALSE)</f>
        <v>#N/A</v>
      </c>
      <c r="O27" s="31"/>
      <c r="P27" s="32"/>
      <c r="S27" s="15"/>
      <c r="T27" s="21"/>
      <c r="V27" s="19" t="s">
        <v>10</v>
      </c>
      <c r="W27" s="17" t="e">
        <f>VLOOKUP("A9",'Ruwe data-1 stepone'!$A$1:$G$97,7,FALSE)</f>
        <v>#N/A</v>
      </c>
      <c r="X27" s="21"/>
    </row>
    <row r="28" spans="1:24" ht="13.5" customHeight="1" x14ac:dyDescent="0.2">
      <c r="A28" s="15" t="s">
        <v>1</v>
      </c>
      <c r="B28" s="17" t="e">
        <f>VLOOKUP("B1",'Ruwe data-1 stepone'!$A$1:$G$97,7,FALSE)</f>
        <v>#N/A</v>
      </c>
      <c r="C28" s="17" t="e">
        <f>VLOOKUP("B2",'Ruwe data-1 stepone'!$A$1:$G$97,7,FALSE)</f>
        <v>#N/A</v>
      </c>
      <c r="D28" s="17" t="e">
        <f>VLOOKUP("B3",'Ruwe data-1 stepone'!$A$1:$G$97,7,FALSE)</f>
        <v>#N/A</v>
      </c>
      <c r="E28" s="17" t="e">
        <f>VLOOKUP("B4",'Ruwe data-1 stepone'!$A$1:$G$97,7,FALSE)</f>
        <v>#N/A</v>
      </c>
      <c r="F28" s="17" t="e">
        <f>VLOOKUP("B5",'Ruwe data-1 stepone'!$A$1:$G$97,7,FALSE)</f>
        <v>#N/A</v>
      </c>
      <c r="G28" s="17" t="e">
        <f>VLOOKUP("B6",'Ruwe data-1 stepone'!$A$1:$G$97,7,FALSE)</f>
        <v>#N/A</v>
      </c>
      <c r="H28" s="17" t="e">
        <f>VLOOKUP("B7",'Ruwe data-1 stepone'!$A$1:$G$97,7,FALSE)</f>
        <v>#N/A</v>
      </c>
      <c r="I28" s="17" t="e">
        <f>VLOOKUP("B8",'Ruwe data-1 stepone'!$A$1:$G$97,7,FALSE)</f>
        <v>#N/A</v>
      </c>
      <c r="J28" s="17" t="e">
        <f>VLOOKUP("B9",'Ruwe data-1 stepone'!$A$1:$G$97,7,FALSE)</f>
        <v>#N/A</v>
      </c>
      <c r="K28" s="17" t="e">
        <f>VLOOKUP("B10",'Ruwe data-1 stepone'!$A$1:$G$97,7,FALSE)</f>
        <v>#N/A</v>
      </c>
      <c r="L28" s="17" t="e">
        <f>VLOOKUP("B11",'Ruwe data-1 stepone'!$A$1:$G$97,7,FALSE)</f>
        <v>#N/A</v>
      </c>
      <c r="M28" s="17" t="e">
        <f>VLOOKUP("B12",'Ruwe data-1 stepone'!$A$1:$G$97,7,FALSE)</f>
        <v>#N/A</v>
      </c>
      <c r="O28" s="31"/>
      <c r="P28" s="32"/>
      <c r="S28" s="15"/>
      <c r="T28" s="21"/>
      <c r="V28" s="19" t="s">
        <v>10</v>
      </c>
      <c r="W28" s="17" t="e">
        <f>VLOOKUP("B9",'Ruwe data-1 stepone'!$A$1:$G$97,7,FALSE)</f>
        <v>#N/A</v>
      </c>
      <c r="X28" s="21"/>
    </row>
    <row r="29" spans="1:24" ht="12.75" customHeight="1" x14ac:dyDescent="0.2">
      <c r="A29" s="15" t="s">
        <v>14</v>
      </c>
      <c r="B29" s="17" t="e">
        <f>VLOOKUP("C1",'Ruwe data-1 stepone'!$A$1:$G$97,7,FALSE)</f>
        <v>#N/A</v>
      </c>
      <c r="C29" s="17" t="e">
        <f>VLOOKUP("C2",'Ruwe data-1 stepone'!$A$1:$G$97,7,FALSE)</f>
        <v>#N/A</v>
      </c>
      <c r="D29" s="17" t="e">
        <f>VLOOKUP("C3",'Ruwe data-1 stepone'!$A$1:$G$97,7,FALSE)</f>
        <v>#N/A</v>
      </c>
      <c r="E29" s="17" t="e">
        <f>VLOOKUP("C4",'Ruwe data-1 stepone'!$A$1:$G$97,7,FALSE)</f>
        <v>#N/A</v>
      </c>
      <c r="F29" s="17" t="e">
        <f>VLOOKUP("C5",'Ruwe data-1 stepone'!$A$1:$G$97,7,FALSE)</f>
        <v>#N/A</v>
      </c>
      <c r="G29" s="17" t="e">
        <f>VLOOKUP("C6",'Ruwe data-1 stepone'!$A$1:$G$97,7,FALSE)</f>
        <v>#N/A</v>
      </c>
      <c r="H29" s="17" t="e">
        <f>VLOOKUP("C7",'Ruwe data-1 stepone'!$A$1:$G$97,7,FALSE)</f>
        <v>#N/A</v>
      </c>
      <c r="I29" s="17" t="e">
        <f>VLOOKUP("C8",'Ruwe data-1 stepone'!$A$1:$G$97,7,FALSE)</f>
        <v>#N/A</v>
      </c>
      <c r="J29" s="17" t="e">
        <f>VLOOKUP("C9",'Ruwe data-1 stepone'!$A$1:$G$97,7,FALSE)</f>
        <v>#N/A</v>
      </c>
      <c r="K29" s="17" t="e">
        <f>VLOOKUP("C10",'Ruwe data-1 stepone'!$A$1:$G$97,7,FALSE)</f>
        <v>#N/A</v>
      </c>
      <c r="L29" s="17" t="e">
        <f>VLOOKUP("C11",'Ruwe data-1 stepone'!$A$1:$G$97,7,FALSE)</f>
        <v>#N/A</v>
      </c>
      <c r="M29" s="17" t="e">
        <f>VLOOKUP("C12",'Ruwe data-1 stepone'!$A$1:$G$97,7,FALSE)</f>
        <v>#N/A</v>
      </c>
      <c r="O29" s="31"/>
      <c r="P29" s="32"/>
      <c r="S29" s="15"/>
      <c r="V29" s="19" t="s">
        <v>10</v>
      </c>
      <c r="W29" s="17" t="e">
        <f>VLOOKUP("C9",'Ruwe data-1 stepone'!$A$1:$G$97,7,FALSE)</f>
        <v>#N/A</v>
      </c>
      <c r="X29" s="21"/>
    </row>
    <row r="30" spans="1:24" ht="12.75" customHeight="1" x14ac:dyDescent="0.2">
      <c r="A30" s="15" t="s">
        <v>15</v>
      </c>
      <c r="B30" s="17" t="e">
        <f>VLOOKUP("D1",'Ruwe data-1 stepone'!$A$1:$G$97,7,FALSE)</f>
        <v>#N/A</v>
      </c>
      <c r="C30" s="17" t="e">
        <f>VLOOKUP("D2",'Ruwe data-1 stepone'!$A$1:$G$97,7,FALSE)</f>
        <v>#N/A</v>
      </c>
      <c r="D30" s="17" t="e">
        <f>VLOOKUP("D3",'Ruwe data-1 stepone'!$A$1:$G$97,7,FALSE)</f>
        <v>#N/A</v>
      </c>
      <c r="E30" s="17" t="e">
        <f>VLOOKUP("D4",'Ruwe data-1 stepone'!$A$1:$G$97,7,FALSE)</f>
        <v>#N/A</v>
      </c>
      <c r="F30" s="17" t="e">
        <f>VLOOKUP("D5",'Ruwe data-1 stepone'!$A$1:$G$97,7,FALSE)</f>
        <v>#N/A</v>
      </c>
      <c r="G30" s="17" t="e">
        <f>VLOOKUP("D6",'Ruwe data-1 stepone'!$A$1:$G$97,7,FALSE)</f>
        <v>#N/A</v>
      </c>
      <c r="H30" s="17" t="e">
        <f>VLOOKUP("D7",'Ruwe data-1 stepone'!$A$1:$G$97,7,FALSE)</f>
        <v>#N/A</v>
      </c>
      <c r="I30" s="17" t="e">
        <f>VLOOKUP("D8",'Ruwe data-1 stepone'!$A$1:$G$97,7,FALSE)</f>
        <v>#N/A</v>
      </c>
      <c r="J30" s="17" t="e">
        <f>VLOOKUP("D9",'Ruwe data-1 stepone'!$A$1:$G$97,7,FALSE)</f>
        <v>#N/A</v>
      </c>
      <c r="K30" s="17" t="e">
        <f>VLOOKUP("D10",'Ruwe data-1 stepone'!$A$1:$G$97,7,FALSE)</f>
        <v>#N/A</v>
      </c>
      <c r="L30" s="17" t="e">
        <f>VLOOKUP("D11",'Ruwe data-1 stepone'!$A$1:$G$97,7,FALSE)</f>
        <v>#N/A</v>
      </c>
      <c r="M30" s="17" t="e">
        <f>VLOOKUP("D12",'Ruwe data-1 stepone'!$A$1:$G$97,7,FALSE)</f>
        <v>#N/A</v>
      </c>
      <c r="O30" s="31"/>
      <c r="P30" s="32"/>
      <c r="S30" s="15"/>
      <c r="T30" s="21"/>
      <c r="V30" s="19" t="s">
        <v>11</v>
      </c>
      <c r="W30" s="17" t="e">
        <f>VLOOKUP("A10",'Ruwe data-1 stepone'!$A$1:$G$97,7,FALSE)</f>
        <v>#N/A</v>
      </c>
      <c r="X30" s="21"/>
    </row>
    <row r="31" spans="1:24" ht="12.75" customHeight="1" x14ac:dyDescent="0.2">
      <c r="A31" s="15" t="s">
        <v>16</v>
      </c>
      <c r="B31" s="17" t="e">
        <f>VLOOKUP("E1",'Ruwe data-1 stepone'!$A$1:$G$97,7,FALSE)</f>
        <v>#N/A</v>
      </c>
      <c r="C31" s="17" t="e">
        <f>VLOOKUP("E2",'Ruwe data-1 stepone'!$A$1:$G$97,7,FALSE)</f>
        <v>#N/A</v>
      </c>
      <c r="D31" s="17" t="e">
        <f>VLOOKUP("E3",'Ruwe data-1 stepone'!$A$1:$G$97,7,FALSE)</f>
        <v>#N/A</v>
      </c>
      <c r="E31" s="17" t="e">
        <f>VLOOKUP("E4",'Ruwe data-1 stepone'!$A$1:$G$97,7,FALSE)</f>
        <v>#N/A</v>
      </c>
      <c r="F31" s="17" t="e">
        <f>VLOOKUP("E5",'Ruwe data-1 stepone'!$A$1:$G$97,7,FALSE)</f>
        <v>#N/A</v>
      </c>
      <c r="G31" s="17" t="e">
        <f>VLOOKUP("E6",'Ruwe data-1 stepone'!$A$1:$G$97,7,FALSE)</f>
        <v>#N/A</v>
      </c>
      <c r="H31" s="17" t="e">
        <f>VLOOKUP("E7",'Ruwe data-1 stepone'!$A$1:$G$97,7,FALSE)</f>
        <v>#N/A</v>
      </c>
      <c r="I31" s="17" t="e">
        <f>VLOOKUP("E8",'Ruwe data-1 stepone'!$A$1:$G$97,7,FALSE)</f>
        <v>#N/A</v>
      </c>
      <c r="J31" s="17" t="e">
        <f>VLOOKUP("E9",'Ruwe data-1 stepone'!$A$1:$G$97,7,FALSE)</f>
        <v>#N/A</v>
      </c>
      <c r="K31" s="17" t="e">
        <f>VLOOKUP("E10",'Ruwe data-1 stepone'!$A$1:$G$97,7,FALSE)</f>
        <v>#N/A</v>
      </c>
      <c r="L31" s="17" t="e">
        <f>VLOOKUP("E11",'Ruwe data-1 stepone'!$A$1:$G$97,7,FALSE)</f>
        <v>#N/A</v>
      </c>
      <c r="M31" s="17" t="e">
        <f>VLOOKUP("E12",'Ruwe data-1 stepone'!$A$1:$G$97,7,FALSE)</f>
        <v>#N/A</v>
      </c>
      <c r="O31" s="31"/>
      <c r="P31" s="32"/>
      <c r="S31" s="15"/>
      <c r="T31" s="21"/>
      <c r="V31" s="19" t="s">
        <v>11</v>
      </c>
      <c r="W31" s="17" t="e">
        <f>VLOOKUP("B10",'Ruwe data-1 stepone'!$A$1:$G$97,7,FALSE)</f>
        <v>#N/A</v>
      </c>
      <c r="X31" s="21"/>
    </row>
    <row r="32" spans="1:24" ht="12.75" customHeight="1" x14ac:dyDescent="0.2">
      <c r="A32" s="15" t="s">
        <v>19</v>
      </c>
      <c r="B32" s="17" t="e">
        <f>VLOOKUP("F1",'Ruwe data-1 stepone'!$A$1:$G$97,7,FALSE)</f>
        <v>#N/A</v>
      </c>
      <c r="C32" s="17" t="e">
        <f>VLOOKUP("F2",'Ruwe data-1 stepone'!$A$1:$G$97,7,FALSE)</f>
        <v>#N/A</v>
      </c>
      <c r="D32" s="17" t="e">
        <f>VLOOKUP("F3",'Ruwe data-1 stepone'!$A$1:$G$97,7,FALSE)</f>
        <v>#N/A</v>
      </c>
      <c r="E32" s="17" t="e">
        <f>VLOOKUP("F4",'Ruwe data-1 stepone'!$A$1:$G$97,7,FALSE)</f>
        <v>#N/A</v>
      </c>
      <c r="F32" s="17" t="e">
        <f>VLOOKUP("F5",'Ruwe data-1 stepone'!$A$1:$G$97,7,FALSE)</f>
        <v>#N/A</v>
      </c>
      <c r="G32" s="17" t="e">
        <f>VLOOKUP("F6",'Ruwe data-1 stepone'!$A$1:$G$97,7,FALSE)</f>
        <v>#N/A</v>
      </c>
      <c r="H32" s="17" t="e">
        <f>VLOOKUP("F7",'Ruwe data-1 stepone'!$A$1:$G$97,7,FALSE)</f>
        <v>#N/A</v>
      </c>
      <c r="I32" s="17" t="e">
        <f>VLOOKUP("F8",'Ruwe data-1 stepone'!$A$1:$G$97,7,FALSE)</f>
        <v>#N/A</v>
      </c>
      <c r="J32" s="17" t="e">
        <f>VLOOKUP("F9",'Ruwe data-1 stepone'!$A$1:$G$97,7,FALSE)</f>
        <v>#N/A</v>
      </c>
      <c r="K32" s="17" t="e">
        <f>VLOOKUP("F10",'Ruwe data-1 stepone'!$A$1:$G$97,7,FALSE)</f>
        <v>#N/A</v>
      </c>
      <c r="L32" s="17" t="e">
        <f>VLOOKUP("F11",'Ruwe data-1 stepone'!$A$1:$G$97,7,FALSE)</f>
        <v>#N/A</v>
      </c>
      <c r="M32" s="17" t="e">
        <f>VLOOKUP("F12",'Ruwe data-1 stepone'!$A$1:$G$97,7,FALSE)</f>
        <v>#N/A</v>
      </c>
      <c r="O32" s="31"/>
      <c r="P32" s="32"/>
      <c r="S32" s="15"/>
      <c r="T32" s="21"/>
      <c r="V32" s="19" t="s">
        <v>11</v>
      </c>
      <c r="W32" s="17" t="e">
        <f>VLOOKUP("C10",'Ruwe data-1 stepone'!$A$1:$G$97,7,FALSE)</f>
        <v>#N/A</v>
      </c>
      <c r="X32" s="21"/>
    </row>
    <row r="33" spans="1:24" ht="12.75" customHeight="1" x14ac:dyDescent="0.2">
      <c r="A33" s="15" t="s">
        <v>20</v>
      </c>
      <c r="B33" s="17" t="e">
        <f>VLOOKUP("G1",'Ruwe data-1 stepone'!$A$1:$G$97,7,FALSE)</f>
        <v>#N/A</v>
      </c>
      <c r="C33" s="17" t="e">
        <f>VLOOKUP("G2",'Ruwe data-1 stepone'!$A$1:$G$97,7,FALSE)</f>
        <v>#N/A</v>
      </c>
      <c r="D33" s="17" t="e">
        <f>VLOOKUP("G3",'Ruwe data-1 stepone'!$A$1:$G$97,7,FALSE)</f>
        <v>#N/A</v>
      </c>
      <c r="E33" s="17" t="e">
        <f>VLOOKUP("G4",'Ruwe data-1 stepone'!$A$1:$G$97,7,FALSE)</f>
        <v>#N/A</v>
      </c>
      <c r="F33" s="17" t="e">
        <f>VLOOKUP("G5",'Ruwe data-1 stepone'!$A$1:$G$97,7,FALSE)</f>
        <v>#N/A</v>
      </c>
      <c r="G33" s="17" t="e">
        <f>VLOOKUP("G6",'Ruwe data-1 stepone'!$A$1:$G$97,7,FALSE)</f>
        <v>#N/A</v>
      </c>
      <c r="H33" s="17" t="e">
        <f>VLOOKUP("G7",'Ruwe data-1 stepone'!$A$1:$G$97,7,FALSE)</f>
        <v>#N/A</v>
      </c>
      <c r="I33" s="17" t="e">
        <f>VLOOKUP("G8",'Ruwe data-1 stepone'!$A$1:$G$97,7,FALSE)</f>
        <v>#N/A</v>
      </c>
      <c r="J33" s="17" t="e">
        <f>VLOOKUP("G9",'Ruwe data-1 stepone'!$A$1:$G$97,7,FALSE)</f>
        <v>#N/A</v>
      </c>
      <c r="K33" s="17" t="e">
        <f>VLOOKUP("G10",'Ruwe data-1 stepone'!$A$1:$G$97,7,FALSE)</f>
        <v>#N/A</v>
      </c>
      <c r="L33" s="17" t="e">
        <f>VLOOKUP("G11",'Ruwe data-1 stepone'!$A$1:$G$97,7,FALSE)</f>
        <v>#N/A</v>
      </c>
      <c r="M33" s="17" t="e">
        <f>VLOOKUP("G12",'Ruwe data-1 stepone'!$A$1:$G$97,7,FALSE)</f>
        <v>#N/A</v>
      </c>
      <c r="O33" s="31"/>
      <c r="P33" s="32"/>
      <c r="S33" s="15"/>
      <c r="T33" s="21"/>
      <c r="V33" s="19" t="s">
        <v>12</v>
      </c>
      <c r="W33" s="17" t="e">
        <f>VLOOKUP("A11",'Ruwe data-1 stepone'!$A$1:$G$97,7,FALSE)</f>
        <v>#N/A</v>
      </c>
      <c r="X33" s="21"/>
    </row>
    <row r="34" spans="1:24" ht="12.75" customHeight="1" x14ac:dyDescent="0.2">
      <c r="A34" s="15" t="s">
        <v>22</v>
      </c>
      <c r="B34" s="17" t="e">
        <f>VLOOKUP("H1",'Ruwe data-1 stepone'!$A$1:$G$97,7,FALSE)</f>
        <v>#N/A</v>
      </c>
      <c r="C34" s="17" t="e">
        <f>VLOOKUP("H2",'Ruwe data-1 stepone'!$A$1:$G$97,7,FALSE)</f>
        <v>#N/A</v>
      </c>
      <c r="D34" s="17" t="e">
        <f>VLOOKUP("H3",'Ruwe data-1 stepone'!$A$1:$G$97,7,FALSE)</f>
        <v>#N/A</v>
      </c>
      <c r="E34" s="17" t="e">
        <f>VLOOKUP("H4",'Ruwe data-1 stepone'!$A$1:$G$97,7,FALSE)</f>
        <v>#N/A</v>
      </c>
      <c r="F34" s="17" t="e">
        <f>VLOOKUP("H5",'Ruwe data-1 stepone'!$A$1:$G$97,7,FALSE)</f>
        <v>#N/A</v>
      </c>
      <c r="G34" s="17" t="e">
        <f>VLOOKUP("H6",'Ruwe data-1 stepone'!$A$1:$G$97,7,FALSE)</f>
        <v>#N/A</v>
      </c>
      <c r="H34" s="17" t="e">
        <f>VLOOKUP("H7",'Ruwe data-1 stepone'!$A$1:$G$97,7,FALSE)</f>
        <v>#N/A</v>
      </c>
      <c r="I34" s="17" t="e">
        <f>VLOOKUP("H8",'Ruwe data-1 stepone'!$A$1:$G$97,7,FALSE)</f>
        <v>#N/A</v>
      </c>
      <c r="J34" s="17" t="e">
        <f>VLOOKUP("H9",'Ruwe data-1 stepone'!$A$1:$G$97,7,FALSE)</f>
        <v>#N/A</v>
      </c>
      <c r="K34" s="17" t="e">
        <f>VLOOKUP("H10",'Ruwe data-1 stepone'!$A$1:$G$97,7,FALSE)</f>
        <v>#N/A</v>
      </c>
      <c r="L34" s="17" t="e">
        <f>VLOOKUP("H11",'Ruwe data-1 stepone'!$A$1:$G$97,7,FALSE)</f>
        <v>#N/A</v>
      </c>
      <c r="M34" s="17" t="e">
        <f>VLOOKUP("H12",'Ruwe data-1 stepone'!$A$1:$G$97,7,FALSE)</f>
        <v>#N/A</v>
      </c>
      <c r="N34" s="20"/>
      <c r="O34" s="31"/>
      <c r="P34" s="32"/>
      <c r="S34" s="15"/>
      <c r="T34" s="21"/>
      <c r="V34" s="19" t="s">
        <v>12</v>
      </c>
      <c r="W34" s="17" t="e">
        <f>VLOOKUP("B11",'Ruwe data-1 stepone'!$A$1:$G$97,7,FALSE)</f>
        <v>#N/A</v>
      </c>
      <c r="X34" s="21"/>
    </row>
    <row r="35" spans="1:24" ht="12.75" customHeight="1" x14ac:dyDescent="0.2">
      <c r="O35" s="31"/>
      <c r="P35" s="32"/>
      <c r="S35" s="15"/>
      <c r="T35" s="21"/>
      <c r="V35" s="19" t="s">
        <v>12</v>
      </c>
      <c r="W35" s="17" t="e">
        <f>VLOOKUP("C11",'Ruwe data-1 stepone'!$A$1:$G$97,7,FALSE)</f>
        <v>#N/A</v>
      </c>
      <c r="X35" s="21"/>
    </row>
    <row r="36" spans="1:24" ht="12.75" customHeight="1" x14ac:dyDescent="0.2">
      <c r="B36" s="15"/>
      <c r="C36" s="15"/>
      <c r="D36" s="15"/>
      <c r="E36" s="15"/>
      <c r="F36" s="15"/>
      <c r="G36" s="15"/>
      <c r="H36" s="15"/>
      <c r="I36" s="15"/>
      <c r="J36" s="15"/>
      <c r="K36" s="15"/>
      <c r="L36" s="15"/>
      <c r="M36" s="15"/>
      <c r="O36" s="31"/>
      <c r="P36" s="32"/>
      <c r="S36" s="15"/>
      <c r="T36" s="21"/>
      <c r="V36" s="19" t="s">
        <v>13</v>
      </c>
      <c r="W36" s="17" t="e">
        <f>VLOOKUP("A12",'Ruwe data-1 stepone'!$A$1:$G$97,7,FALSE)</f>
        <v>#N/A</v>
      </c>
      <c r="X36" s="21"/>
    </row>
    <row r="37" spans="1:24" ht="13.5" customHeight="1" x14ac:dyDescent="0.2">
      <c r="B37" s="15"/>
      <c r="C37" s="15"/>
      <c r="D37" s="15"/>
      <c r="E37" s="15"/>
      <c r="F37" s="15"/>
      <c r="G37" s="15"/>
      <c r="H37" s="15"/>
      <c r="I37" s="15"/>
      <c r="J37" s="15"/>
      <c r="K37" s="15"/>
      <c r="L37" s="15"/>
      <c r="M37" s="15"/>
      <c r="O37" s="31"/>
      <c r="P37" s="32"/>
      <c r="S37" s="15"/>
      <c r="T37" s="21"/>
      <c r="V37" s="19" t="s">
        <v>13</v>
      </c>
      <c r="W37" s="17" t="e">
        <f>VLOOKUP("B12",'Ruwe data-1 stepone'!$A$1:$G$97,7,FALSE)</f>
        <v>#N/A</v>
      </c>
    </row>
    <row r="38" spans="1:24" ht="12.75" customHeight="1" x14ac:dyDescent="0.2">
      <c r="B38" s="15"/>
      <c r="C38" s="15"/>
      <c r="D38" s="15"/>
      <c r="E38" s="15"/>
      <c r="F38" s="15"/>
      <c r="G38" s="15"/>
      <c r="H38" s="15"/>
      <c r="I38" s="15"/>
      <c r="J38" s="15"/>
      <c r="K38" s="15"/>
      <c r="L38" s="15"/>
      <c r="M38" s="15"/>
      <c r="O38" s="31"/>
      <c r="P38" s="32"/>
      <c r="S38" s="15"/>
      <c r="V38" s="19" t="s">
        <v>13</v>
      </c>
      <c r="W38" s="17" t="e">
        <f>VLOOKUP("C12",'Ruwe data-1 stepone'!$A$1:$G$97,7,FALSE)</f>
        <v>#N/A</v>
      </c>
      <c r="X38" s="21"/>
    </row>
    <row r="39" spans="1:24" ht="12.75" customHeight="1" x14ac:dyDescent="0.2">
      <c r="B39" s="15"/>
      <c r="C39" s="15"/>
      <c r="D39" s="15"/>
      <c r="E39" s="15"/>
      <c r="F39" s="15"/>
      <c r="G39" s="15"/>
      <c r="H39" s="15"/>
      <c r="I39" s="15"/>
      <c r="J39" s="15"/>
      <c r="K39" s="15"/>
      <c r="L39" s="15"/>
      <c r="M39" s="15"/>
      <c r="O39" s="31"/>
      <c r="P39" s="32"/>
      <c r="S39" s="15"/>
      <c r="T39" s="21"/>
      <c r="V39" s="19" t="s">
        <v>17</v>
      </c>
      <c r="W39" s="17" t="e">
        <f>VLOOKUP("D1",'Ruwe data-1 stepone'!$A$1:$G$97,7,FALSE)</f>
        <v>#N/A</v>
      </c>
      <c r="X39" s="21"/>
    </row>
    <row r="40" spans="1:24" ht="12.75" customHeight="1" x14ac:dyDescent="0.2">
      <c r="B40" s="15"/>
      <c r="C40" s="15"/>
      <c r="D40" s="15"/>
      <c r="E40" s="15"/>
      <c r="F40" s="15"/>
      <c r="G40" s="15"/>
      <c r="H40" s="15"/>
      <c r="I40" s="15"/>
      <c r="J40" s="15"/>
      <c r="K40" s="15"/>
      <c r="L40" s="15"/>
      <c r="M40" s="15"/>
      <c r="O40" s="31"/>
      <c r="P40" s="32"/>
      <c r="S40" s="15"/>
      <c r="T40" s="21"/>
      <c r="V40" s="19" t="s">
        <v>17</v>
      </c>
      <c r="W40" s="17" t="e">
        <f>VLOOKUP("E1",'Ruwe data-1 stepone'!$A$1:$G$97,7,FALSE)</f>
        <v>#N/A</v>
      </c>
      <c r="X40" s="21"/>
    </row>
    <row r="41" spans="1:24" ht="12.75" customHeight="1" x14ac:dyDescent="0.2">
      <c r="B41" s="15"/>
      <c r="C41" s="15"/>
      <c r="D41" s="15"/>
      <c r="E41" s="15"/>
      <c r="F41" s="15"/>
      <c r="G41" s="15"/>
      <c r="H41" s="15"/>
      <c r="I41" s="15"/>
      <c r="J41" s="15"/>
      <c r="K41" s="15"/>
      <c r="L41" s="15"/>
      <c r="M41" s="15"/>
      <c r="O41" s="31"/>
      <c r="P41" s="32"/>
      <c r="S41" s="15"/>
      <c r="T41" s="21"/>
      <c r="V41" s="19" t="s">
        <v>17</v>
      </c>
      <c r="W41" s="17" t="e">
        <f>VLOOKUP("F1",'Ruwe data-1 stepone'!$A$1:$G$97,7,FALSE)</f>
        <v>#N/A</v>
      </c>
      <c r="X41" s="21"/>
    </row>
    <row r="42" spans="1:24" ht="12.75" customHeight="1" x14ac:dyDescent="0.2">
      <c r="B42" s="15"/>
      <c r="C42" s="15"/>
      <c r="D42" s="15"/>
      <c r="E42" s="15"/>
      <c r="F42" s="15"/>
      <c r="G42" s="15"/>
      <c r="H42" s="15"/>
      <c r="I42" s="15"/>
      <c r="J42" s="15"/>
      <c r="K42" s="15"/>
      <c r="L42" s="15"/>
      <c r="M42" s="15"/>
      <c r="O42" s="31"/>
      <c r="P42" s="32"/>
      <c r="S42" s="15"/>
      <c r="T42" s="21"/>
      <c r="V42" s="19" t="s">
        <v>18</v>
      </c>
      <c r="W42" s="17" t="e">
        <f>VLOOKUP("D2",'Ruwe data-1 stepone'!$A$1:$G$97,7,FALSE)</f>
        <v>#N/A</v>
      </c>
      <c r="X42" s="21"/>
    </row>
    <row r="43" spans="1:24" ht="12.75" customHeight="1" x14ac:dyDescent="0.2">
      <c r="B43" s="15"/>
      <c r="C43" s="15"/>
      <c r="D43" s="15"/>
      <c r="E43" s="15"/>
      <c r="F43" s="15"/>
      <c r="G43" s="15"/>
      <c r="H43" s="15"/>
      <c r="I43" s="15"/>
      <c r="J43" s="15"/>
      <c r="K43" s="15"/>
      <c r="L43" s="15"/>
      <c r="M43" s="15"/>
      <c r="O43" s="31"/>
      <c r="P43" s="32"/>
      <c r="S43" s="15"/>
      <c r="T43" s="21"/>
      <c r="V43" s="19" t="s">
        <v>18</v>
      </c>
      <c r="W43" s="17" t="e">
        <f>VLOOKUP("E2",'Ruwe data-1 stepone'!$A$1:$G$97,7,FALSE)</f>
        <v>#N/A</v>
      </c>
      <c r="X43" s="21"/>
    </row>
    <row r="44" spans="1:24" ht="12.75" customHeight="1" x14ac:dyDescent="0.2">
      <c r="B44" s="15"/>
      <c r="C44" s="15"/>
      <c r="D44" s="15"/>
      <c r="E44" s="15"/>
      <c r="F44" s="15"/>
      <c r="G44" s="15"/>
      <c r="H44" s="15"/>
      <c r="I44" s="15"/>
      <c r="J44" s="15"/>
      <c r="K44" s="15"/>
      <c r="L44" s="15"/>
      <c r="M44" s="15"/>
      <c r="O44" s="31"/>
      <c r="P44" s="32"/>
      <c r="S44" s="15"/>
      <c r="T44" s="21"/>
      <c r="V44" s="19" t="s">
        <v>18</v>
      </c>
      <c r="W44" s="17" t="e">
        <f>VLOOKUP("F2",'Ruwe data-1 stepone'!$A$1:$G$97,7,FALSE)</f>
        <v>#N/A</v>
      </c>
      <c r="X44" s="21"/>
    </row>
    <row r="45" spans="1:24" ht="12.75" customHeight="1" x14ac:dyDescent="0.2">
      <c r="B45" s="15"/>
      <c r="C45" s="15"/>
      <c r="D45" s="15"/>
      <c r="E45" s="15"/>
      <c r="F45" s="15"/>
      <c r="G45" s="15"/>
      <c r="H45" s="15"/>
      <c r="I45" s="15"/>
      <c r="J45" s="15"/>
      <c r="K45" s="15"/>
      <c r="L45" s="15"/>
      <c r="M45" s="15"/>
      <c r="O45" s="31"/>
      <c r="P45" s="32"/>
      <c r="S45" s="15"/>
      <c r="T45" s="21"/>
      <c r="V45" s="19" t="s">
        <v>46</v>
      </c>
      <c r="W45" s="17" t="e">
        <f>VLOOKUP("D3",'Ruwe data-1 stepone'!$A$1:$G$97,7,FALSE)</f>
        <v>#N/A</v>
      </c>
      <c r="X45" s="21"/>
    </row>
    <row r="46" spans="1:24" ht="13.5" customHeight="1" x14ac:dyDescent="0.2">
      <c r="B46" s="15"/>
      <c r="C46" s="15"/>
      <c r="D46" s="15"/>
      <c r="E46" s="15"/>
      <c r="F46" s="15"/>
      <c r="G46" s="15"/>
      <c r="H46" s="15"/>
      <c r="I46" s="15"/>
      <c r="J46" s="15"/>
      <c r="K46" s="15"/>
      <c r="L46" s="15"/>
      <c r="M46" s="15"/>
      <c r="O46" s="31"/>
      <c r="P46" s="32"/>
      <c r="S46" s="15"/>
      <c r="T46" s="21"/>
      <c r="V46" s="19" t="s">
        <v>46</v>
      </c>
      <c r="W46" s="17" t="e">
        <f>VLOOKUP("E3",'Ruwe data-1 stepone'!$A$1:$G$97,7,FALSE)</f>
        <v>#N/A</v>
      </c>
    </row>
    <row r="47" spans="1:24" ht="12.75" customHeight="1" x14ac:dyDescent="0.2">
      <c r="B47" s="15"/>
      <c r="C47" s="15"/>
      <c r="D47" s="15"/>
      <c r="E47" s="15"/>
      <c r="F47" s="15"/>
      <c r="G47" s="15"/>
      <c r="H47" s="15"/>
      <c r="I47" s="15"/>
      <c r="J47" s="15"/>
      <c r="K47" s="15"/>
      <c r="L47" s="15"/>
      <c r="M47" s="15"/>
      <c r="O47" s="31"/>
      <c r="P47" s="32"/>
      <c r="S47" s="15"/>
      <c r="V47" s="19" t="s">
        <v>46</v>
      </c>
      <c r="W47" s="17" t="e">
        <f>VLOOKUP("F3",'Ruwe data-1 stepone'!$A$1:$G$97,7,FALSE)</f>
        <v>#N/A</v>
      </c>
    </row>
    <row r="48" spans="1:24" ht="12.75" customHeight="1" x14ac:dyDescent="0.2">
      <c r="B48" s="15"/>
      <c r="C48" s="15"/>
      <c r="D48" s="15"/>
      <c r="E48" s="15"/>
      <c r="F48" s="15"/>
      <c r="G48" s="15"/>
      <c r="H48" s="15"/>
      <c r="I48" s="15"/>
      <c r="J48" s="15"/>
      <c r="K48" s="15"/>
      <c r="L48" s="15"/>
      <c r="M48" s="15"/>
      <c r="O48" s="31"/>
      <c r="P48" s="32"/>
      <c r="S48" s="15"/>
      <c r="V48" s="19" t="s">
        <v>47</v>
      </c>
      <c r="W48" s="17" t="e">
        <f>VLOOKUP("D4",'Ruwe data-1 stepone'!$A$1:$G$97,7,FALSE)</f>
        <v>#N/A</v>
      </c>
    </row>
    <row r="49" spans="2:23" ht="12.75" customHeight="1" x14ac:dyDescent="0.2">
      <c r="B49" s="15"/>
      <c r="C49" s="15"/>
      <c r="D49" s="15"/>
      <c r="E49" s="15"/>
      <c r="F49" s="15"/>
      <c r="G49" s="15"/>
      <c r="H49" s="15"/>
      <c r="I49" s="15"/>
      <c r="J49" s="15"/>
      <c r="K49" s="15"/>
      <c r="L49" s="15"/>
      <c r="M49" s="15"/>
      <c r="O49" s="31"/>
      <c r="P49" s="32"/>
      <c r="S49" s="15"/>
      <c r="V49" s="19" t="s">
        <v>47</v>
      </c>
      <c r="W49" s="17" t="e">
        <f>VLOOKUP("E4",'Ruwe data-1 stepone'!$A$1:$G$97,7,FALSE)</f>
        <v>#N/A</v>
      </c>
    </row>
    <row r="50" spans="2:23" ht="12.75" customHeight="1" x14ac:dyDescent="0.2">
      <c r="B50" s="15"/>
      <c r="C50" s="15"/>
      <c r="D50" s="15"/>
      <c r="E50" s="15"/>
      <c r="F50" s="15"/>
      <c r="G50" s="15"/>
      <c r="H50" s="15"/>
      <c r="I50" s="15"/>
      <c r="J50" s="15"/>
      <c r="K50" s="15"/>
      <c r="L50" s="15"/>
      <c r="M50" s="15"/>
      <c r="O50" s="31"/>
      <c r="P50" s="32"/>
      <c r="S50" s="15"/>
      <c r="V50" s="19" t="s">
        <v>47</v>
      </c>
      <c r="W50" s="17" t="e">
        <f>VLOOKUP("F4",'Ruwe data-1 stepone'!$A$1:$G$97,7,FALSE)</f>
        <v>#N/A</v>
      </c>
    </row>
    <row r="51" spans="2:23" ht="12.75" customHeight="1" x14ac:dyDescent="0.2">
      <c r="B51" s="15"/>
      <c r="C51" s="15"/>
      <c r="D51" s="15"/>
      <c r="E51" s="15"/>
      <c r="F51" s="15"/>
      <c r="G51" s="15"/>
      <c r="H51" s="15"/>
      <c r="I51" s="15"/>
      <c r="J51" s="15"/>
      <c r="K51" s="15"/>
      <c r="L51" s="15"/>
      <c r="M51" s="15"/>
      <c r="O51" s="31"/>
      <c r="P51" s="32"/>
      <c r="S51" s="15"/>
      <c r="V51" s="19" t="s">
        <v>48</v>
      </c>
      <c r="W51" s="17" t="e">
        <f>VLOOKUP("D5",'Ruwe data-1 stepone'!$A$1:$G$97,7,FALSE)</f>
        <v>#N/A</v>
      </c>
    </row>
    <row r="52" spans="2:23" ht="12.75" customHeight="1" x14ac:dyDescent="0.2">
      <c r="O52" s="31"/>
      <c r="P52" s="32"/>
      <c r="S52" s="15"/>
      <c r="T52" s="21"/>
      <c r="V52" s="19" t="s">
        <v>48</v>
      </c>
      <c r="W52" s="17" t="e">
        <f>VLOOKUP("E5",'Ruwe data-1 stepone'!$A$1:$G$97,7,FALSE)</f>
        <v>#N/A</v>
      </c>
    </row>
    <row r="53" spans="2:23" ht="12.75" customHeight="1" x14ac:dyDescent="0.2">
      <c r="O53" s="31"/>
      <c r="P53" s="32"/>
      <c r="S53" s="15"/>
      <c r="T53" s="21"/>
      <c r="V53" s="19" t="s">
        <v>48</v>
      </c>
      <c r="W53" s="17" t="e">
        <f>VLOOKUP("F5",'Ruwe data-1 stepone'!$A$1:$G$97,7,FALSE)</f>
        <v>#N/A</v>
      </c>
    </row>
    <row r="54" spans="2:23" ht="12.75" customHeight="1" x14ac:dyDescent="0.2">
      <c r="O54" s="31"/>
      <c r="P54" s="32"/>
      <c r="S54" s="15"/>
      <c r="T54" s="21"/>
      <c r="V54" s="19" t="s">
        <v>49</v>
      </c>
      <c r="W54" s="17" t="e">
        <f>VLOOKUP("D6",'Ruwe data-1 stepone'!$A$1:$G$97,7,FALSE)</f>
        <v>#N/A</v>
      </c>
    </row>
    <row r="55" spans="2:23" ht="13.5" customHeight="1" x14ac:dyDescent="0.2">
      <c r="O55" s="31"/>
      <c r="P55" s="32"/>
      <c r="S55" s="15"/>
      <c r="T55" s="21"/>
      <c r="V55" s="19" t="s">
        <v>49</v>
      </c>
      <c r="W55" s="17" t="e">
        <f>VLOOKUP("E6",'Ruwe data-1 stepone'!$A$1:$G$97,7,FALSE)</f>
        <v>#N/A</v>
      </c>
    </row>
    <row r="56" spans="2:23" ht="12.75" customHeight="1" x14ac:dyDescent="0.2">
      <c r="O56" s="31"/>
      <c r="P56" s="32"/>
      <c r="S56" s="15"/>
      <c r="V56" s="19" t="s">
        <v>49</v>
      </c>
      <c r="W56" s="17" t="e">
        <f>VLOOKUP("F6",'Ruwe data-1 stepone'!$A$1:$G$97,7,FALSE)</f>
        <v>#N/A</v>
      </c>
    </row>
    <row r="57" spans="2:23" ht="12.75" customHeight="1" x14ac:dyDescent="0.2">
      <c r="O57" s="31"/>
      <c r="P57" s="32"/>
      <c r="S57" s="15"/>
      <c r="T57" s="21"/>
      <c r="V57" s="19" t="s">
        <v>50</v>
      </c>
      <c r="W57" s="17" t="e">
        <f>VLOOKUP("D7",'Ruwe data-1 stepone'!$A$1:$G$97,7,FALSE)</f>
        <v>#N/A</v>
      </c>
    </row>
    <row r="58" spans="2:23" ht="12.75" customHeight="1" x14ac:dyDescent="0.2">
      <c r="O58" s="31"/>
      <c r="P58" s="32"/>
      <c r="S58" s="15"/>
      <c r="T58" s="21"/>
      <c r="V58" s="19" t="s">
        <v>50</v>
      </c>
      <c r="W58" s="17" t="e">
        <f>VLOOKUP("E7",'Ruwe data-1 stepone'!$A$1:$G$97,7,FALSE)</f>
        <v>#N/A</v>
      </c>
    </row>
    <row r="59" spans="2:23" ht="12.75" customHeight="1" x14ac:dyDescent="0.2">
      <c r="O59" s="31"/>
      <c r="P59" s="32"/>
      <c r="S59" s="15"/>
      <c r="T59" s="21"/>
      <c r="V59" s="19" t="s">
        <v>50</v>
      </c>
      <c r="W59" s="17" t="e">
        <f>VLOOKUP("F7",'Ruwe data-1 stepone'!$A$1:$G$97,7,FALSE)</f>
        <v>#N/A</v>
      </c>
    </row>
    <row r="60" spans="2:23" ht="12.75" customHeight="1" x14ac:dyDescent="0.2">
      <c r="O60" s="31"/>
      <c r="P60" s="32"/>
      <c r="S60" s="15"/>
      <c r="T60" s="21"/>
      <c r="V60" s="19" t="s">
        <v>51</v>
      </c>
      <c r="W60" s="17" t="e">
        <f>VLOOKUP("D8",'Ruwe data-1 stepone'!$A$1:$G$97,7,FALSE)</f>
        <v>#N/A</v>
      </c>
    </row>
    <row r="61" spans="2:23" ht="12.75" customHeight="1" x14ac:dyDescent="0.2">
      <c r="O61" s="31"/>
      <c r="P61" s="32"/>
      <c r="S61" s="15"/>
      <c r="T61" s="21"/>
      <c r="V61" s="19" t="s">
        <v>51</v>
      </c>
      <c r="W61" s="17" t="e">
        <f>VLOOKUP("E8",'Ruwe data-1 stepone'!$A$1:$G$97,7,FALSE)</f>
        <v>#N/A</v>
      </c>
    </row>
    <row r="62" spans="2:23" ht="12.75" customHeight="1" x14ac:dyDescent="0.2">
      <c r="O62" s="31"/>
      <c r="P62" s="32"/>
      <c r="S62" s="15"/>
      <c r="T62" s="21"/>
      <c r="V62" s="19" t="s">
        <v>51</v>
      </c>
      <c r="W62" s="17" t="e">
        <f>VLOOKUP("F8",'Ruwe data-1 stepone'!$A$1:$G$97,7,FALSE)</f>
        <v>#N/A</v>
      </c>
    </row>
    <row r="63" spans="2:23" ht="12.75" customHeight="1" x14ac:dyDescent="0.2">
      <c r="O63" s="31"/>
      <c r="P63" s="32"/>
      <c r="S63" s="15"/>
      <c r="T63" s="21"/>
      <c r="V63" s="19" t="s">
        <v>52</v>
      </c>
      <c r="W63" s="17" t="e">
        <f>VLOOKUP("D9",'Ruwe data-1 stepone'!$A$1:$G$97,7,FALSE)</f>
        <v>#N/A</v>
      </c>
    </row>
    <row r="64" spans="2:23" ht="13.5" customHeight="1" x14ac:dyDescent="0.2">
      <c r="O64" s="31"/>
      <c r="P64" s="32"/>
      <c r="S64" s="15"/>
      <c r="T64" s="21"/>
      <c r="V64" s="19" t="s">
        <v>52</v>
      </c>
      <c r="W64" s="17" t="e">
        <f>VLOOKUP("E9",'Ruwe data-1 stepone'!$A$1:$G$97,7,FALSE)</f>
        <v>#N/A</v>
      </c>
    </row>
    <row r="65" spans="15:24" ht="12.75" customHeight="1" x14ac:dyDescent="0.2">
      <c r="O65" s="31"/>
      <c r="P65" s="32"/>
      <c r="S65" s="15"/>
      <c r="V65" s="19" t="s">
        <v>52</v>
      </c>
      <c r="W65" s="17" t="e">
        <f>VLOOKUP("F9",'Ruwe data-1 stepone'!$A$1:$G$97,7,FALSE)</f>
        <v>#N/A</v>
      </c>
      <c r="X65" s="21"/>
    </row>
    <row r="66" spans="15:24" ht="12.75" customHeight="1" x14ac:dyDescent="0.2">
      <c r="O66" s="31"/>
      <c r="P66" s="32"/>
      <c r="S66" s="15"/>
      <c r="T66" s="21"/>
      <c r="V66" s="19" t="s">
        <v>53</v>
      </c>
      <c r="W66" s="17" t="e">
        <f>VLOOKUP("D10",'Ruwe data-1 stepone'!$A$1:$G$97,7,FALSE)</f>
        <v>#N/A</v>
      </c>
      <c r="X66" s="21"/>
    </row>
    <row r="67" spans="15:24" ht="12.75" customHeight="1" x14ac:dyDescent="0.2">
      <c r="O67" s="31"/>
      <c r="P67" s="32"/>
      <c r="S67" s="15"/>
      <c r="T67" s="21"/>
      <c r="V67" s="19" t="s">
        <v>53</v>
      </c>
      <c r="W67" s="17" t="e">
        <f>VLOOKUP("E10",'Ruwe data-1 stepone'!$A$1:$G$97,7,FALSE)</f>
        <v>#N/A</v>
      </c>
      <c r="X67" s="21"/>
    </row>
    <row r="68" spans="15:24" ht="12.75" customHeight="1" x14ac:dyDescent="0.2">
      <c r="O68" s="31"/>
      <c r="P68" s="32"/>
      <c r="S68" s="15"/>
      <c r="T68" s="21"/>
      <c r="V68" s="19" t="s">
        <v>53</v>
      </c>
      <c r="W68" s="17" t="e">
        <f>VLOOKUP("F10",'Ruwe data-1 stepone'!$A$1:$G$97,7,FALSE)</f>
        <v>#N/A</v>
      </c>
      <c r="X68" s="21"/>
    </row>
    <row r="69" spans="15:24" ht="12.75" customHeight="1" x14ac:dyDescent="0.2">
      <c r="O69" s="31"/>
      <c r="P69" s="32"/>
      <c r="S69" s="15"/>
      <c r="T69" s="21"/>
      <c r="V69" s="19" t="s">
        <v>54</v>
      </c>
      <c r="W69" s="17" t="e">
        <f>VLOOKUP("D11",'Ruwe data-1 stepone'!$A$1:$G$97,7,FALSE)</f>
        <v>#N/A</v>
      </c>
      <c r="X69" s="21"/>
    </row>
    <row r="70" spans="15:24" ht="12.75" customHeight="1" x14ac:dyDescent="0.2">
      <c r="O70" s="31"/>
      <c r="P70" s="32"/>
      <c r="S70" s="15"/>
      <c r="T70" s="21"/>
      <c r="V70" s="19" t="s">
        <v>54</v>
      </c>
      <c r="W70" s="17" t="e">
        <f>VLOOKUP("E11",'Ruwe data-1 stepone'!$A$1:$G$97,7,FALSE)</f>
        <v>#N/A</v>
      </c>
      <c r="X70" s="21"/>
    </row>
    <row r="71" spans="15:24" ht="12.75" customHeight="1" x14ac:dyDescent="0.2">
      <c r="O71" s="31"/>
      <c r="P71" s="32"/>
      <c r="S71" s="15"/>
      <c r="T71" s="21"/>
      <c r="V71" s="19" t="s">
        <v>54</v>
      </c>
      <c r="W71" s="17" t="e">
        <f>VLOOKUP("F11",'Ruwe data-1 stepone'!$A$1:$G$97,7,FALSE)</f>
        <v>#N/A</v>
      </c>
      <c r="X71" s="21"/>
    </row>
    <row r="72" spans="15:24" ht="12.75" customHeight="1" x14ac:dyDescent="0.2">
      <c r="O72" s="31"/>
      <c r="P72" s="32"/>
      <c r="S72" s="15"/>
      <c r="T72" s="21"/>
      <c r="V72" s="19" t="s">
        <v>57</v>
      </c>
      <c r="W72" s="17" t="e">
        <f>VLOOKUP("D12",'Ruwe data-1 stepone'!$A$1:$G$97,7,FALSE)</f>
        <v>#N/A</v>
      </c>
      <c r="X72" s="21"/>
    </row>
    <row r="73" spans="15:24" ht="13.5" customHeight="1" x14ac:dyDescent="0.2">
      <c r="O73" s="31"/>
      <c r="P73" s="32"/>
      <c r="S73" s="15"/>
      <c r="T73" s="21"/>
      <c r="V73" s="19" t="s">
        <v>57</v>
      </c>
      <c r="W73" s="17" t="e">
        <f>VLOOKUP("E12",'Ruwe data-1 stepone'!$A$1:$G$97,7,FALSE)</f>
        <v>#N/A</v>
      </c>
    </row>
    <row r="74" spans="15:24" ht="12.75" customHeight="1" x14ac:dyDescent="0.2">
      <c r="O74" s="31"/>
      <c r="P74" s="32"/>
      <c r="S74" s="15"/>
      <c r="V74" s="19" t="s">
        <v>57</v>
      </c>
      <c r="W74" s="17" t="e">
        <f>VLOOKUP("F12",'Ruwe data-1 stepone'!$A$1:$G$97,7,FALSE)</f>
        <v>#N/A</v>
      </c>
      <c r="X74" s="21"/>
    </row>
    <row r="75" spans="15:24" ht="12.75" customHeight="1" x14ac:dyDescent="0.2">
      <c r="O75" s="31"/>
      <c r="P75" s="32"/>
      <c r="S75" s="15"/>
      <c r="T75" s="21"/>
      <c r="V75" s="22"/>
      <c r="X75" s="21"/>
    </row>
    <row r="76" spans="15:24" ht="12.75" customHeight="1" x14ac:dyDescent="0.2">
      <c r="O76" s="31"/>
      <c r="P76" s="32"/>
      <c r="S76" s="15"/>
      <c r="T76" s="21"/>
      <c r="V76" s="22"/>
      <c r="X76" s="21"/>
    </row>
    <row r="77" spans="15:24" ht="12.75" customHeight="1" x14ac:dyDescent="0.2">
      <c r="O77" s="31"/>
      <c r="P77" s="32"/>
      <c r="S77" s="15"/>
      <c r="T77" s="21"/>
      <c r="V77" s="22"/>
      <c r="X77" s="21"/>
    </row>
    <row r="78" spans="15:24" ht="12.75" customHeight="1" x14ac:dyDescent="0.2">
      <c r="O78" s="31"/>
      <c r="P78" s="32"/>
      <c r="S78" s="15"/>
      <c r="T78" s="21"/>
      <c r="V78" s="22"/>
      <c r="X78" s="21"/>
    </row>
    <row r="79" spans="15:24" ht="12.75" customHeight="1" x14ac:dyDescent="0.2">
      <c r="O79" s="31"/>
      <c r="P79" s="32"/>
      <c r="S79" s="15"/>
      <c r="T79" s="21"/>
      <c r="V79" s="22"/>
      <c r="X79" s="21"/>
    </row>
    <row r="80" spans="15:24" ht="12.75" customHeight="1" x14ac:dyDescent="0.2">
      <c r="O80" s="31"/>
      <c r="P80" s="32"/>
      <c r="S80" s="15"/>
      <c r="T80" s="21"/>
      <c r="V80" s="22"/>
      <c r="X80" s="21"/>
    </row>
    <row r="81" spans="15:24" ht="12.75" customHeight="1" x14ac:dyDescent="0.2">
      <c r="O81" s="31"/>
      <c r="P81" s="32"/>
      <c r="S81" s="15"/>
      <c r="T81" s="21"/>
      <c r="V81" s="22"/>
      <c r="X81" s="21"/>
    </row>
    <row r="82" spans="15:24" ht="13.5" customHeight="1" x14ac:dyDescent="0.2">
      <c r="O82" s="31"/>
      <c r="P82" s="32"/>
      <c r="S82" s="15"/>
      <c r="T82" s="21"/>
      <c r="V82" s="22"/>
    </row>
    <row r="83" spans="15:24" ht="12.75" customHeight="1" x14ac:dyDescent="0.2">
      <c r="O83" s="31"/>
      <c r="P83" s="32"/>
      <c r="S83" s="15"/>
      <c r="X83" s="21"/>
    </row>
    <row r="84" spans="15:24" ht="12.75" customHeight="1" x14ac:dyDescent="0.2">
      <c r="O84" s="31"/>
      <c r="P84" s="32"/>
      <c r="S84" s="15"/>
      <c r="T84" s="21"/>
      <c r="V84" s="22"/>
      <c r="X84" s="21"/>
    </row>
    <row r="85" spans="15:24" ht="12.75" customHeight="1" x14ac:dyDescent="0.2">
      <c r="O85" s="31"/>
      <c r="P85" s="32"/>
      <c r="S85" s="15"/>
      <c r="T85" s="21"/>
      <c r="V85" s="22"/>
      <c r="X85" s="21"/>
    </row>
    <row r="86" spans="15:24" ht="12.75" customHeight="1" x14ac:dyDescent="0.2">
      <c r="O86" s="31"/>
      <c r="P86" s="32"/>
      <c r="S86" s="15"/>
      <c r="T86" s="21"/>
      <c r="V86" s="22"/>
      <c r="X86" s="21"/>
    </row>
    <row r="87" spans="15:24" ht="12.75" customHeight="1" x14ac:dyDescent="0.2">
      <c r="O87" s="31"/>
      <c r="P87" s="32"/>
      <c r="S87" s="15"/>
      <c r="T87" s="21"/>
      <c r="V87" s="22"/>
      <c r="X87" s="21"/>
    </row>
    <row r="88" spans="15:24" ht="12.75" customHeight="1" x14ac:dyDescent="0.2">
      <c r="O88" s="31"/>
      <c r="P88" s="32"/>
      <c r="S88" s="15"/>
      <c r="T88" s="21"/>
      <c r="V88" s="22"/>
    </row>
    <row r="89" spans="15:24" ht="12.75" customHeight="1" x14ac:dyDescent="0.2">
      <c r="O89" s="31"/>
      <c r="P89" s="32"/>
      <c r="S89" s="15"/>
      <c r="T89" s="21"/>
      <c r="V89" s="22"/>
    </row>
    <row r="90" spans="15:24" ht="12.75" customHeight="1" x14ac:dyDescent="0.2">
      <c r="O90" s="31"/>
      <c r="P90" s="32"/>
      <c r="S90" s="15"/>
      <c r="T90" s="21"/>
      <c r="V90" s="22"/>
    </row>
    <row r="91" spans="15:24" ht="13.5" customHeight="1" x14ac:dyDescent="0.2">
      <c r="O91" s="31"/>
      <c r="P91" s="32"/>
      <c r="S91" s="15"/>
      <c r="T91" s="21"/>
      <c r="V91" s="22"/>
    </row>
    <row r="92" spans="15:24" ht="12.75" customHeight="1" x14ac:dyDescent="0.2">
      <c r="O92" s="31"/>
      <c r="P92" s="32"/>
      <c r="S92" s="15"/>
    </row>
    <row r="93" spans="15:24" ht="12.75" customHeight="1" x14ac:dyDescent="0.2">
      <c r="O93" s="31"/>
      <c r="P93" s="32"/>
      <c r="S93" s="15"/>
      <c r="T93" s="21"/>
      <c r="V93" s="22"/>
    </row>
    <row r="94" spans="15:24" ht="12.75" customHeight="1" x14ac:dyDescent="0.2">
      <c r="O94" s="15"/>
      <c r="P94" s="15"/>
      <c r="S94" s="15"/>
      <c r="T94" s="21"/>
      <c r="V94" s="22"/>
    </row>
    <row r="95" spans="15:24" ht="12.75" customHeight="1" x14ac:dyDescent="0.2">
      <c r="O95" s="15"/>
      <c r="P95" s="15"/>
      <c r="T95" s="21"/>
      <c r="V95" s="22"/>
    </row>
    <row r="96" spans="15:24" ht="12.75" customHeight="1" x14ac:dyDescent="0.2">
      <c r="O96" s="15"/>
      <c r="P96" s="15"/>
      <c r="T96" s="21"/>
      <c r="V96" s="22"/>
    </row>
    <row r="97" spans="20:24" ht="12.75" customHeight="1" x14ac:dyDescent="0.2">
      <c r="T97" s="21"/>
      <c r="V97" s="22"/>
    </row>
    <row r="98" spans="20:24" ht="12.75" customHeight="1" x14ac:dyDescent="0.2">
      <c r="T98" s="21"/>
      <c r="V98" s="22"/>
    </row>
    <row r="99" spans="20:24" ht="12.75" customHeight="1" x14ac:dyDescent="0.2">
      <c r="T99" s="21"/>
      <c r="V99" s="22"/>
    </row>
    <row r="100" spans="20:24" ht="13.5" customHeight="1" x14ac:dyDescent="0.2"/>
    <row r="101" spans="20:24" ht="12.75" customHeight="1" x14ac:dyDescent="0.2"/>
    <row r="102" spans="20:24" ht="12.75" customHeight="1" x14ac:dyDescent="0.2"/>
    <row r="103" spans="20:24" ht="12.75" customHeight="1" x14ac:dyDescent="0.2"/>
    <row r="104" spans="20:24" ht="12.75" customHeight="1" x14ac:dyDescent="0.2"/>
    <row r="105" spans="20:24" ht="12.75" customHeight="1" x14ac:dyDescent="0.2">
      <c r="X105" s="21"/>
    </row>
    <row r="106" spans="20:24" ht="12.75" customHeight="1" x14ac:dyDescent="0.2">
      <c r="X106" s="21"/>
    </row>
    <row r="107" spans="20:24" ht="12.75" customHeight="1" x14ac:dyDescent="0.2">
      <c r="X107" s="21"/>
    </row>
    <row r="108" spans="20:24" ht="12.75" customHeight="1" x14ac:dyDescent="0.2"/>
    <row r="109" spans="20:24" ht="13.5" customHeight="1" x14ac:dyDescent="0.2"/>
    <row r="110" spans="20:24" ht="12.75" customHeight="1" x14ac:dyDescent="0.2"/>
    <row r="111" spans="20:24" ht="12.75" customHeight="1" x14ac:dyDescent="0.2"/>
    <row r="112" spans="20:24" ht="12.75" customHeight="1" x14ac:dyDescent="0.2"/>
    <row r="113" spans="20:24" ht="12.75" customHeight="1" x14ac:dyDescent="0.2"/>
    <row r="114" spans="20:24" ht="12.75" customHeight="1" x14ac:dyDescent="0.2">
      <c r="T114" s="21"/>
      <c r="V114" s="22"/>
    </row>
    <row r="115" spans="20:24" ht="12.75" customHeight="1" x14ac:dyDescent="0.2">
      <c r="T115" s="21"/>
      <c r="V115" s="22"/>
    </row>
    <row r="116" spans="20:24" ht="12.75" customHeight="1" x14ac:dyDescent="0.2">
      <c r="T116" s="21"/>
      <c r="V116" s="22"/>
    </row>
    <row r="117" spans="20:24" ht="12.75" customHeight="1" x14ac:dyDescent="0.2">
      <c r="T117" s="21"/>
      <c r="V117" s="22"/>
    </row>
    <row r="118" spans="20:24" ht="13.5" customHeight="1" x14ac:dyDescent="0.2">
      <c r="T118" s="21"/>
      <c r="V118" s="22"/>
    </row>
    <row r="119" spans="20:24" ht="12.75" customHeight="1" x14ac:dyDescent="0.2"/>
    <row r="120" spans="20:24" ht="12.75" customHeight="1" x14ac:dyDescent="0.2">
      <c r="T120" s="21"/>
      <c r="V120" s="22"/>
    </row>
    <row r="121" spans="20:24" ht="12.75" customHeight="1" x14ac:dyDescent="0.2">
      <c r="T121" s="21"/>
      <c r="V121" s="22"/>
      <c r="X121" s="21"/>
    </row>
    <row r="122" spans="20:24" ht="12.75" customHeight="1" x14ac:dyDescent="0.2">
      <c r="T122" s="21"/>
      <c r="V122" s="22"/>
      <c r="X122" s="21"/>
    </row>
    <row r="123" spans="20:24" ht="12.75" customHeight="1" x14ac:dyDescent="0.2">
      <c r="T123" s="21"/>
      <c r="V123" s="22"/>
      <c r="X123" s="21"/>
    </row>
    <row r="124" spans="20:24" ht="12.75" customHeight="1" x14ac:dyDescent="0.2">
      <c r="T124" s="21"/>
      <c r="V124" s="22"/>
      <c r="X124" s="21"/>
    </row>
    <row r="125" spans="20:24" ht="12.75" customHeight="1" x14ac:dyDescent="0.2">
      <c r="T125" s="21"/>
      <c r="V125" s="22"/>
      <c r="X125" s="21"/>
    </row>
    <row r="126" spans="20:24" ht="12.75" customHeight="1" x14ac:dyDescent="0.2">
      <c r="T126" s="21"/>
      <c r="V126" s="22"/>
    </row>
    <row r="127" spans="20:24" ht="13.5" customHeight="1" x14ac:dyDescent="0.2">
      <c r="T127" s="21"/>
      <c r="V127" s="22"/>
    </row>
    <row r="129" spans="20:22" ht="12.75" customHeight="1" x14ac:dyDescent="0.2">
      <c r="T129" s="21"/>
      <c r="V129" s="22"/>
    </row>
    <row r="130" spans="20:22" ht="12.75" customHeight="1" x14ac:dyDescent="0.2">
      <c r="T130" s="21"/>
      <c r="V130" s="22"/>
    </row>
    <row r="131" spans="20:22" ht="12.75" customHeight="1" x14ac:dyDescent="0.2">
      <c r="T131" s="21"/>
      <c r="V131" s="22"/>
    </row>
    <row r="132" spans="20:22" ht="12.75" customHeight="1" x14ac:dyDescent="0.2">
      <c r="T132" s="21"/>
      <c r="V132" s="22"/>
    </row>
    <row r="133" spans="20:22" ht="12.75" customHeight="1" x14ac:dyDescent="0.2">
      <c r="T133" s="21"/>
      <c r="V133" s="22"/>
    </row>
    <row r="134" spans="20:22" ht="12.75" customHeight="1" x14ac:dyDescent="0.2">
      <c r="T134" s="21"/>
      <c r="V134" s="22"/>
    </row>
    <row r="135" spans="20:22" ht="12.75" customHeight="1" x14ac:dyDescent="0.2">
      <c r="T135" s="21"/>
      <c r="V135" s="22"/>
    </row>
    <row r="147" spans="20:24" ht="12.75" customHeight="1" x14ac:dyDescent="0.2">
      <c r="T147" s="21"/>
      <c r="V147" s="22"/>
    </row>
    <row r="148" spans="20:24" ht="12.75" customHeight="1" x14ac:dyDescent="0.2">
      <c r="T148" s="21"/>
      <c r="V148" s="22"/>
    </row>
    <row r="149" spans="20:24" ht="12.75" customHeight="1" x14ac:dyDescent="0.2">
      <c r="T149" s="21"/>
      <c r="V149" s="22"/>
    </row>
    <row r="150" spans="20:24" ht="12.75" customHeight="1" x14ac:dyDescent="0.2">
      <c r="T150" s="21"/>
      <c r="V150" s="22"/>
    </row>
    <row r="151" spans="20:24" ht="12.75" customHeight="1" x14ac:dyDescent="0.2">
      <c r="T151" s="21"/>
      <c r="V151" s="22"/>
    </row>
    <row r="152" spans="20:24" ht="12.75" customHeight="1" x14ac:dyDescent="0.2">
      <c r="T152" s="21"/>
      <c r="V152" s="22"/>
    </row>
    <row r="153" spans="20:24" ht="12.75" customHeight="1" x14ac:dyDescent="0.2">
      <c r="T153" s="21"/>
      <c r="V153" s="22"/>
      <c r="X153" s="21"/>
    </row>
    <row r="154" spans="20:24" ht="13.5" customHeight="1" x14ac:dyDescent="0.2">
      <c r="T154" s="21"/>
      <c r="V154" s="22"/>
    </row>
    <row r="156" spans="20:24" ht="12.75" customHeight="1" x14ac:dyDescent="0.2">
      <c r="T156" s="21"/>
      <c r="V156" s="22"/>
    </row>
    <row r="157" spans="20:24" ht="12.75" customHeight="1" x14ac:dyDescent="0.2">
      <c r="T157" s="21"/>
      <c r="V157" s="22"/>
    </row>
    <row r="158" spans="20:24" ht="12.75" customHeight="1" x14ac:dyDescent="0.2">
      <c r="T158" s="21"/>
      <c r="V158" s="22"/>
    </row>
    <row r="159" spans="20:24" ht="12.75" customHeight="1" x14ac:dyDescent="0.2">
      <c r="T159" s="21"/>
      <c r="V159" s="22"/>
    </row>
    <row r="160" spans="20:24" ht="12.75" customHeight="1" x14ac:dyDescent="0.2">
      <c r="T160" s="21"/>
      <c r="V160" s="22"/>
    </row>
    <row r="161" spans="20:24" ht="12.75" customHeight="1" x14ac:dyDescent="0.2">
      <c r="T161" s="21"/>
      <c r="V161" s="22"/>
      <c r="X161" s="21"/>
    </row>
    <row r="162" spans="20:24" ht="12.75" customHeight="1" x14ac:dyDescent="0.2">
      <c r="T162" s="21"/>
      <c r="V162" s="22"/>
      <c r="X162" s="21"/>
    </row>
    <row r="169" spans="20:24" ht="12.75" customHeight="1" x14ac:dyDescent="0.2">
      <c r="X169" s="21"/>
    </row>
    <row r="170" spans="20:24" ht="12.75" customHeight="1" x14ac:dyDescent="0.2">
      <c r="T170" s="21"/>
      <c r="V170" s="22"/>
      <c r="X170" s="21"/>
    </row>
    <row r="171" spans="20:24" ht="12.75" customHeight="1" x14ac:dyDescent="0.2">
      <c r="T171" s="21"/>
      <c r="V171" s="22"/>
      <c r="X171" s="21"/>
    </row>
    <row r="172" spans="20:24" ht="13.5" customHeight="1" x14ac:dyDescent="0.2">
      <c r="T172" s="21"/>
      <c r="V172" s="22"/>
    </row>
    <row r="174" spans="20:24" ht="12.75" customHeight="1" x14ac:dyDescent="0.2">
      <c r="T174" s="21"/>
      <c r="V174" s="22"/>
    </row>
    <row r="175" spans="20:24" ht="12.75" customHeight="1" x14ac:dyDescent="0.2">
      <c r="T175" s="21"/>
      <c r="V175" s="22"/>
    </row>
    <row r="176" spans="20:24" ht="12.75" customHeight="1" x14ac:dyDescent="0.2">
      <c r="T176" s="21"/>
      <c r="V176" s="22"/>
    </row>
    <row r="177" spans="20:24" ht="12.75" customHeight="1" x14ac:dyDescent="0.2">
      <c r="T177" s="21"/>
      <c r="V177" s="22"/>
      <c r="X177" s="21"/>
    </row>
    <row r="178" spans="20:24" ht="12.75" customHeight="1" x14ac:dyDescent="0.2">
      <c r="T178" s="21"/>
      <c r="V178" s="22"/>
      <c r="X178" s="21"/>
    </row>
    <row r="179" spans="20:24" ht="12.75" customHeight="1" x14ac:dyDescent="0.2">
      <c r="T179" s="21"/>
      <c r="V179" s="22"/>
      <c r="X179" s="21"/>
    </row>
    <row r="180" spans="20:24" ht="12.75" customHeight="1" x14ac:dyDescent="0.2">
      <c r="T180" s="21"/>
      <c r="V180" s="22"/>
      <c r="X180" s="21"/>
    </row>
    <row r="181" spans="20:24" ht="13.5" customHeight="1" x14ac:dyDescent="0.2">
      <c r="T181" s="21"/>
      <c r="V181" s="22"/>
    </row>
    <row r="183" spans="20:24" ht="12.75" customHeight="1" x14ac:dyDescent="0.2">
      <c r="T183" s="21"/>
      <c r="V183" s="22"/>
    </row>
    <row r="184" spans="20:24" ht="12.75" customHeight="1" x14ac:dyDescent="0.2">
      <c r="T184" s="21"/>
      <c r="V184" s="22"/>
    </row>
    <row r="185" spans="20:24" ht="12.75" customHeight="1" x14ac:dyDescent="0.2">
      <c r="T185" s="21"/>
      <c r="V185" s="22"/>
      <c r="X185" s="21"/>
    </row>
    <row r="186" spans="20:24" ht="12.75" customHeight="1" x14ac:dyDescent="0.2">
      <c r="T186" s="21"/>
      <c r="V186" s="22"/>
      <c r="X186" s="21"/>
    </row>
    <row r="187" spans="20:24" ht="12.75" customHeight="1" x14ac:dyDescent="0.2">
      <c r="T187" s="21"/>
      <c r="V187" s="22"/>
      <c r="X187" s="21"/>
    </row>
    <row r="188" spans="20:24" ht="12.75" customHeight="1" x14ac:dyDescent="0.2">
      <c r="T188" s="21"/>
      <c r="V188" s="22"/>
      <c r="X188" s="21"/>
    </row>
    <row r="189" spans="20:24" ht="12.75" customHeight="1" x14ac:dyDescent="0.2">
      <c r="T189" s="21"/>
      <c r="V189" s="22"/>
      <c r="X189" s="21"/>
    </row>
    <row r="190" spans="20:24" ht="13.5" customHeight="1" x14ac:dyDescent="0.2">
      <c r="T190" s="21"/>
      <c r="V190" s="22"/>
    </row>
    <row r="192" spans="20:24" ht="12.75" customHeight="1" x14ac:dyDescent="0.2">
      <c r="T192" s="21"/>
      <c r="V192" s="22"/>
    </row>
    <row r="193" spans="20:24" ht="12.75" customHeight="1" x14ac:dyDescent="0.2">
      <c r="T193" s="21"/>
      <c r="V193" s="22"/>
      <c r="X193" s="21"/>
    </row>
    <row r="194" spans="20:24" ht="12.75" customHeight="1" x14ac:dyDescent="0.2">
      <c r="T194" s="21"/>
      <c r="V194" s="22"/>
      <c r="X194" s="21"/>
    </row>
    <row r="195" spans="20:24" ht="12.75" customHeight="1" x14ac:dyDescent="0.2">
      <c r="T195" s="21"/>
      <c r="V195" s="22"/>
      <c r="X195" s="21"/>
    </row>
    <row r="196" spans="20:24" ht="12.75" customHeight="1" x14ac:dyDescent="0.2">
      <c r="T196" s="21"/>
      <c r="V196" s="22"/>
      <c r="X196" s="21"/>
    </row>
    <row r="197" spans="20:24" ht="12.75" customHeight="1" x14ac:dyDescent="0.2">
      <c r="X197" s="21"/>
    </row>
    <row r="198" spans="20:24" ht="12.75" customHeight="1" x14ac:dyDescent="0.2">
      <c r="X198" s="21"/>
    </row>
    <row r="201" spans="20:24" ht="12.75" customHeight="1" x14ac:dyDescent="0.2">
      <c r="X201" s="21"/>
    </row>
    <row r="202" spans="20:24" ht="12.75" customHeight="1" x14ac:dyDescent="0.2">
      <c r="T202" s="21"/>
      <c r="V202" s="22"/>
      <c r="X202" s="21"/>
    </row>
    <row r="203" spans="20:24" ht="12.75" customHeight="1" x14ac:dyDescent="0.2">
      <c r="T203" s="21"/>
      <c r="V203" s="22"/>
      <c r="X203" s="21"/>
    </row>
    <row r="204" spans="20:24" ht="12.75" customHeight="1" x14ac:dyDescent="0.2">
      <c r="T204" s="21"/>
      <c r="V204" s="22"/>
      <c r="X204" s="21"/>
    </row>
    <row r="205" spans="20:24" ht="12.75" customHeight="1" x14ac:dyDescent="0.2">
      <c r="T205" s="21"/>
      <c r="V205" s="22"/>
      <c r="X205" s="21"/>
    </row>
    <row r="206" spans="20:24" ht="12.75" customHeight="1" x14ac:dyDescent="0.2">
      <c r="T206" s="21"/>
      <c r="V206" s="22"/>
      <c r="X206" s="21"/>
    </row>
    <row r="207" spans="20:24" ht="12.75" customHeight="1" x14ac:dyDescent="0.2">
      <c r="T207" s="21"/>
      <c r="V207" s="22"/>
      <c r="X207" s="21"/>
    </row>
    <row r="208" spans="20:24" ht="13.5" customHeight="1" x14ac:dyDescent="0.2">
      <c r="T208" s="21"/>
      <c r="V208" s="22"/>
    </row>
    <row r="209" spans="20:24" ht="12.75" customHeight="1" x14ac:dyDescent="0.2">
      <c r="X209" s="21"/>
    </row>
    <row r="210" spans="20:24" ht="12.75" customHeight="1" x14ac:dyDescent="0.2">
      <c r="T210" s="21"/>
      <c r="V210" s="22"/>
      <c r="X210" s="21"/>
    </row>
    <row r="211" spans="20:24" ht="12.75" customHeight="1" x14ac:dyDescent="0.2">
      <c r="T211" s="21"/>
      <c r="V211" s="22"/>
      <c r="X211" s="21"/>
    </row>
    <row r="212" spans="20:24" ht="12.75" customHeight="1" x14ac:dyDescent="0.2">
      <c r="T212" s="21"/>
      <c r="V212" s="22"/>
      <c r="X212" s="21"/>
    </row>
    <row r="213" spans="20:24" ht="12.75" customHeight="1" x14ac:dyDescent="0.2">
      <c r="T213" s="21"/>
      <c r="V213" s="22"/>
      <c r="X213" s="21"/>
    </row>
    <row r="214" spans="20:24" ht="12.75" customHeight="1" x14ac:dyDescent="0.2">
      <c r="T214" s="21"/>
      <c r="V214" s="22"/>
      <c r="X214" s="21"/>
    </row>
    <row r="215" spans="20:24" ht="12.75" customHeight="1" x14ac:dyDescent="0.2">
      <c r="T215" s="21"/>
      <c r="V215" s="22"/>
      <c r="X215" s="21"/>
    </row>
    <row r="216" spans="20:24" ht="12.75" customHeight="1" x14ac:dyDescent="0.2">
      <c r="T216" s="21"/>
      <c r="V216" s="22"/>
      <c r="X216" s="21"/>
    </row>
    <row r="217" spans="20:24" ht="13.5" customHeight="1" x14ac:dyDescent="0.2">
      <c r="T217" s="21"/>
      <c r="V217" s="22"/>
    </row>
  </sheetData>
  <pageMargins left="0.7" right="0.7" top="0.75" bottom="0.75" header="0.3" footer="0.3"/>
  <pageSetup paperSize="9"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theme="5" tint="0.59999389629810485"/>
  </sheetPr>
  <dimension ref="A1:U97"/>
  <sheetViews>
    <sheetView workbookViewId="0">
      <selection activeCell="J37" sqref="J37"/>
    </sheetView>
  </sheetViews>
  <sheetFormatPr defaultRowHeight="12.75" x14ac:dyDescent="0.2"/>
  <cols>
    <col min="1" max="1" width="5.5" style="17" bestFit="1" customWidth="1"/>
    <col min="2" max="2" width="19" style="17" bestFit="1" customWidth="1"/>
    <col min="3" max="3" width="13.6640625" style="17" bestFit="1" customWidth="1"/>
    <col min="4" max="12" width="12.1640625" style="17" bestFit="1" customWidth="1"/>
    <col min="13" max="16384" width="9.33203125" style="17"/>
  </cols>
  <sheetData>
    <row r="1" spans="1:21" x14ac:dyDescent="0.2">
      <c r="A1" s="15" t="s">
        <v>58</v>
      </c>
      <c r="B1" s="15" t="s">
        <v>59</v>
      </c>
      <c r="C1" s="15" t="s">
        <v>60</v>
      </c>
      <c r="D1" s="15" t="s">
        <v>61</v>
      </c>
      <c r="E1" s="15" t="s">
        <v>62</v>
      </c>
      <c r="F1" s="15" t="s">
        <v>63</v>
      </c>
      <c r="G1" s="15" t="s">
        <v>64</v>
      </c>
      <c r="H1" s="15" t="s">
        <v>65</v>
      </c>
      <c r="I1" s="15" t="s">
        <v>66</v>
      </c>
      <c r="J1" s="15" t="s">
        <v>67</v>
      </c>
      <c r="K1" s="15" t="s">
        <v>68</v>
      </c>
      <c r="L1" s="15" t="s">
        <v>69</v>
      </c>
      <c r="M1" s="15" t="s">
        <v>70</v>
      </c>
      <c r="N1" s="15" t="s">
        <v>71</v>
      </c>
      <c r="O1" s="15" t="s">
        <v>72</v>
      </c>
      <c r="P1" s="15" t="s">
        <v>73</v>
      </c>
      <c r="Q1" s="15" t="s">
        <v>74</v>
      </c>
      <c r="R1" s="15" t="s">
        <v>75</v>
      </c>
      <c r="S1" s="15" t="s">
        <v>76</v>
      </c>
      <c r="T1" s="15" t="s">
        <v>77</v>
      </c>
      <c r="U1" s="15" t="s">
        <v>78</v>
      </c>
    </row>
    <row r="2" spans="1:21" x14ac:dyDescent="0.2">
      <c r="A2" s="15"/>
      <c r="B2" s="15"/>
      <c r="C2" s="15"/>
      <c r="D2" s="15"/>
      <c r="E2" s="15"/>
      <c r="F2" s="15"/>
      <c r="G2" s="15"/>
      <c r="H2" s="15"/>
      <c r="I2" s="15"/>
      <c r="J2" s="15"/>
      <c r="K2" s="15"/>
      <c r="L2" s="15"/>
      <c r="M2" s="15"/>
      <c r="N2" s="15"/>
      <c r="O2" s="15"/>
      <c r="P2" s="15"/>
      <c r="Q2" s="15"/>
      <c r="R2" s="15"/>
      <c r="S2" s="15"/>
      <c r="T2" s="15"/>
      <c r="U2" s="15"/>
    </row>
    <row r="3" spans="1:21" x14ac:dyDescent="0.2">
      <c r="A3" s="15"/>
      <c r="B3" s="15"/>
      <c r="C3" s="15"/>
      <c r="D3" s="15"/>
      <c r="E3" s="15"/>
      <c r="F3" s="15"/>
      <c r="G3" s="15"/>
      <c r="H3" s="15"/>
      <c r="I3" s="15"/>
      <c r="J3" s="15"/>
      <c r="K3" s="15"/>
      <c r="L3" s="15"/>
      <c r="M3" s="15"/>
      <c r="N3" s="15"/>
      <c r="O3" s="15"/>
      <c r="P3" s="15"/>
      <c r="Q3" s="15"/>
      <c r="R3" s="15"/>
      <c r="S3" s="15"/>
      <c r="T3" s="15"/>
      <c r="U3" s="15"/>
    </row>
    <row r="4" spans="1:21" x14ac:dyDescent="0.2">
      <c r="A4" s="15"/>
      <c r="B4" s="15"/>
      <c r="C4" s="15"/>
      <c r="D4" s="15"/>
      <c r="E4" s="15"/>
      <c r="F4" s="15"/>
      <c r="G4" s="15"/>
      <c r="H4" s="15"/>
      <c r="I4" s="15"/>
      <c r="J4" s="15"/>
      <c r="K4" s="15"/>
      <c r="L4" s="15"/>
      <c r="M4" s="15"/>
      <c r="N4" s="15"/>
      <c r="O4" s="15"/>
      <c r="P4" s="15"/>
      <c r="Q4" s="15"/>
      <c r="R4" s="15"/>
      <c r="S4" s="15"/>
      <c r="T4" s="15"/>
      <c r="U4" s="15"/>
    </row>
    <row r="5" spans="1:21" x14ac:dyDescent="0.2">
      <c r="A5" s="15"/>
      <c r="B5" s="15"/>
      <c r="C5" s="15"/>
      <c r="D5" s="15"/>
      <c r="E5" s="15"/>
      <c r="F5" s="15"/>
      <c r="G5" s="15"/>
      <c r="H5" s="15"/>
      <c r="I5" s="15"/>
      <c r="J5" s="15"/>
      <c r="K5" s="15"/>
      <c r="L5" s="15"/>
      <c r="M5" s="15"/>
      <c r="N5" s="15"/>
      <c r="O5" s="15"/>
      <c r="P5" s="15"/>
      <c r="Q5" s="15"/>
      <c r="R5" s="15"/>
      <c r="S5" s="15"/>
      <c r="T5" s="15"/>
      <c r="U5" s="15"/>
    </row>
    <row r="6" spans="1:21" x14ac:dyDescent="0.2">
      <c r="A6" s="15"/>
      <c r="B6" s="15"/>
      <c r="C6" s="15"/>
      <c r="D6" s="15"/>
      <c r="E6" s="15"/>
      <c r="F6" s="15"/>
      <c r="G6" s="15"/>
      <c r="H6" s="15"/>
      <c r="I6" s="15"/>
      <c r="J6" s="15"/>
      <c r="K6" s="15"/>
      <c r="L6" s="15"/>
      <c r="M6" s="15"/>
      <c r="N6" s="15"/>
      <c r="O6" s="15"/>
      <c r="P6" s="15"/>
      <c r="Q6" s="15"/>
      <c r="R6" s="15"/>
      <c r="S6" s="15"/>
      <c r="T6" s="15"/>
      <c r="U6" s="15"/>
    </row>
    <row r="7" spans="1:21" x14ac:dyDescent="0.2">
      <c r="A7" s="15"/>
      <c r="B7" s="15"/>
      <c r="C7" s="15"/>
      <c r="D7" s="15"/>
      <c r="E7" s="15"/>
      <c r="F7" s="15"/>
      <c r="G7" s="15"/>
      <c r="H7" s="15"/>
      <c r="I7" s="15"/>
      <c r="J7" s="15"/>
      <c r="K7" s="15"/>
      <c r="L7" s="15"/>
      <c r="M7" s="15"/>
      <c r="N7" s="15"/>
      <c r="O7" s="15"/>
      <c r="P7" s="15"/>
      <c r="Q7" s="15"/>
      <c r="R7" s="15"/>
      <c r="S7" s="15"/>
      <c r="T7" s="15"/>
      <c r="U7" s="15"/>
    </row>
    <row r="8" spans="1:21" x14ac:dyDescent="0.2">
      <c r="A8" s="15"/>
      <c r="B8" s="15"/>
      <c r="C8" s="15"/>
      <c r="D8" s="15"/>
      <c r="E8" s="15"/>
      <c r="F8" s="15"/>
      <c r="G8" s="15"/>
      <c r="H8" s="15"/>
      <c r="I8" s="15"/>
      <c r="J8" s="15"/>
      <c r="K8" s="15"/>
      <c r="L8" s="15"/>
      <c r="M8" s="15"/>
      <c r="N8" s="15"/>
      <c r="O8" s="15"/>
      <c r="P8" s="15"/>
      <c r="Q8" s="15"/>
      <c r="R8" s="15"/>
      <c r="S8" s="15"/>
      <c r="T8" s="15"/>
      <c r="U8" s="15"/>
    </row>
    <row r="9" spans="1:21" x14ac:dyDescent="0.2">
      <c r="A9" s="15"/>
      <c r="B9" s="15"/>
      <c r="C9" s="15"/>
      <c r="D9" s="15"/>
      <c r="E9" s="15"/>
      <c r="F9" s="15"/>
      <c r="G9" s="15"/>
      <c r="H9" s="15"/>
      <c r="I9" s="15"/>
      <c r="J9" s="15"/>
      <c r="K9" s="15"/>
      <c r="L9" s="15"/>
      <c r="M9" s="15"/>
      <c r="N9" s="15"/>
      <c r="O9" s="15"/>
      <c r="P9" s="15"/>
      <c r="Q9" s="15"/>
      <c r="R9" s="15"/>
      <c r="S9" s="15"/>
      <c r="T9" s="15"/>
      <c r="U9" s="15"/>
    </row>
    <row r="10" spans="1:21" x14ac:dyDescent="0.2">
      <c r="A10" s="15"/>
      <c r="B10" s="15"/>
      <c r="C10" s="15"/>
      <c r="D10" s="15"/>
      <c r="E10" s="15"/>
      <c r="F10" s="15"/>
      <c r="G10" s="15"/>
      <c r="H10" s="15"/>
      <c r="I10" s="15"/>
      <c r="J10" s="15"/>
      <c r="K10" s="15"/>
      <c r="L10" s="15"/>
      <c r="M10" s="15"/>
      <c r="N10" s="15"/>
      <c r="O10" s="15"/>
      <c r="P10" s="15"/>
      <c r="Q10" s="15"/>
      <c r="R10" s="15"/>
      <c r="S10" s="15"/>
      <c r="T10" s="15"/>
      <c r="U10" s="15"/>
    </row>
    <row r="11" spans="1:21" x14ac:dyDescent="0.2">
      <c r="A11" s="15"/>
      <c r="B11" s="15"/>
      <c r="C11" s="15"/>
      <c r="D11" s="15"/>
      <c r="E11" s="15"/>
      <c r="F11" s="15"/>
      <c r="G11" s="15"/>
      <c r="H11" s="15"/>
      <c r="I11" s="15"/>
      <c r="J11" s="15"/>
      <c r="K11" s="15"/>
      <c r="L11" s="15"/>
      <c r="M11" s="15"/>
      <c r="N11" s="15"/>
      <c r="O11" s="15"/>
      <c r="P11" s="15"/>
      <c r="Q11" s="15"/>
      <c r="R11" s="15"/>
      <c r="S11" s="15"/>
      <c r="T11" s="15"/>
      <c r="U11" s="15"/>
    </row>
    <row r="12" spans="1:21" x14ac:dyDescent="0.2">
      <c r="A12" s="15"/>
      <c r="B12" s="15"/>
      <c r="C12" s="15"/>
      <c r="D12" s="15"/>
      <c r="E12" s="15"/>
      <c r="F12" s="15"/>
      <c r="G12" s="15"/>
      <c r="H12" s="15"/>
      <c r="I12" s="15"/>
      <c r="J12" s="15"/>
      <c r="K12" s="15"/>
      <c r="L12" s="15"/>
      <c r="M12" s="15"/>
      <c r="N12" s="15"/>
      <c r="O12" s="15"/>
      <c r="P12" s="15"/>
      <c r="Q12" s="15"/>
      <c r="R12" s="15"/>
      <c r="S12" s="15"/>
      <c r="T12" s="15"/>
      <c r="U12" s="15"/>
    </row>
    <row r="13" spans="1:21" x14ac:dyDescent="0.2">
      <c r="A13" s="15"/>
      <c r="B13" s="15"/>
      <c r="C13" s="15"/>
      <c r="D13" s="15"/>
      <c r="E13" s="15"/>
      <c r="F13" s="15"/>
      <c r="G13" s="15"/>
      <c r="H13" s="15"/>
      <c r="I13" s="15"/>
      <c r="J13" s="15"/>
      <c r="K13" s="15"/>
      <c r="L13" s="15"/>
      <c r="M13" s="15"/>
      <c r="N13" s="15"/>
      <c r="O13" s="15"/>
      <c r="P13" s="15"/>
      <c r="Q13" s="15"/>
      <c r="R13" s="15"/>
      <c r="S13" s="15"/>
      <c r="T13" s="15"/>
      <c r="U13" s="15"/>
    </row>
    <row r="14" spans="1:21" x14ac:dyDescent="0.2">
      <c r="A14" s="15"/>
      <c r="B14" s="15"/>
      <c r="C14" s="15"/>
      <c r="D14" s="15"/>
      <c r="E14" s="15"/>
      <c r="F14" s="15"/>
      <c r="G14" s="15"/>
      <c r="H14" s="15"/>
      <c r="I14" s="15"/>
      <c r="J14" s="15"/>
      <c r="K14" s="15"/>
      <c r="L14" s="15"/>
      <c r="M14" s="15"/>
      <c r="N14" s="15"/>
      <c r="O14" s="15"/>
      <c r="P14" s="15"/>
      <c r="Q14" s="15"/>
      <c r="R14" s="15"/>
      <c r="S14" s="15"/>
      <c r="T14" s="15"/>
      <c r="U14" s="15"/>
    </row>
    <row r="15" spans="1:21" x14ac:dyDescent="0.2">
      <c r="A15" s="15"/>
      <c r="B15" s="15"/>
      <c r="C15" s="15"/>
      <c r="D15" s="15"/>
      <c r="E15" s="15"/>
      <c r="F15" s="15"/>
      <c r="G15" s="15"/>
      <c r="H15" s="15"/>
      <c r="I15" s="15"/>
      <c r="J15" s="15"/>
      <c r="K15" s="15"/>
      <c r="L15" s="15"/>
      <c r="M15" s="15"/>
      <c r="N15" s="15"/>
      <c r="O15" s="15"/>
      <c r="P15" s="15"/>
      <c r="Q15" s="15"/>
      <c r="R15" s="15"/>
      <c r="S15" s="15"/>
      <c r="T15" s="15"/>
      <c r="U15" s="15"/>
    </row>
    <row r="16" spans="1:21" x14ac:dyDescent="0.2">
      <c r="A16" s="15"/>
      <c r="B16" s="15"/>
      <c r="C16" s="15"/>
      <c r="D16" s="15"/>
      <c r="E16" s="15"/>
      <c r="F16" s="15"/>
      <c r="G16" s="15"/>
      <c r="H16" s="15"/>
      <c r="I16" s="15"/>
      <c r="J16" s="15"/>
      <c r="K16" s="15"/>
      <c r="L16" s="15"/>
      <c r="M16" s="15"/>
      <c r="N16" s="15"/>
      <c r="O16" s="15"/>
      <c r="P16" s="15"/>
      <c r="Q16" s="15"/>
      <c r="R16" s="15"/>
      <c r="S16" s="15"/>
      <c r="T16" s="15"/>
      <c r="U16" s="15"/>
    </row>
    <row r="17" spans="1:21" x14ac:dyDescent="0.2">
      <c r="A17" s="15"/>
      <c r="B17" s="15"/>
      <c r="C17" s="15"/>
      <c r="D17" s="15"/>
      <c r="E17" s="15"/>
      <c r="F17" s="15"/>
      <c r="G17" s="15"/>
      <c r="H17" s="15"/>
      <c r="I17" s="15"/>
      <c r="J17" s="15"/>
      <c r="K17" s="15"/>
      <c r="L17" s="15"/>
      <c r="M17" s="15"/>
      <c r="N17" s="15"/>
      <c r="O17" s="15"/>
      <c r="P17" s="15"/>
      <c r="Q17" s="15"/>
      <c r="R17" s="15"/>
      <c r="S17" s="15"/>
      <c r="T17" s="15"/>
      <c r="U17" s="15"/>
    </row>
    <row r="18" spans="1:21" x14ac:dyDescent="0.2">
      <c r="A18" s="15"/>
      <c r="B18" s="15"/>
      <c r="C18" s="15"/>
      <c r="D18" s="15"/>
      <c r="E18" s="15"/>
      <c r="F18" s="15"/>
      <c r="G18" s="15"/>
      <c r="H18" s="15"/>
      <c r="I18" s="15"/>
      <c r="J18" s="15"/>
      <c r="K18" s="15"/>
      <c r="L18" s="15"/>
      <c r="M18" s="15"/>
      <c r="N18" s="15"/>
      <c r="O18" s="15"/>
      <c r="P18" s="15"/>
      <c r="Q18" s="15"/>
      <c r="R18" s="15"/>
      <c r="S18" s="15"/>
      <c r="T18" s="15"/>
      <c r="U18" s="15"/>
    </row>
    <row r="19" spans="1:21" x14ac:dyDescent="0.2">
      <c r="A19" s="15"/>
      <c r="B19" s="15"/>
      <c r="C19" s="15"/>
      <c r="D19" s="15"/>
      <c r="E19" s="15"/>
      <c r="F19" s="15"/>
      <c r="G19" s="15"/>
      <c r="H19" s="15"/>
      <c r="I19" s="15"/>
      <c r="J19" s="15"/>
      <c r="K19" s="15"/>
      <c r="L19" s="15"/>
      <c r="M19" s="15"/>
      <c r="N19" s="15"/>
      <c r="O19" s="15"/>
      <c r="P19" s="15"/>
      <c r="Q19" s="15"/>
      <c r="R19" s="15"/>
      <c r="S19" s="15"/>
      <c r="T19" s="15"/>
      <c r="U19" s="15"/>
    </row>
    <row r="20" spans="1:21" x14ac:dyDescent="0.2">
      <c r="A20" s="15"/>
      <c r="B20" s="15"/>
      <c r="C20" s="15"/>
      <c r="D20" s="15"/>
      <c r="E20" s="15"/>
      <c r="F20" s="15"/>
      <c r="G20" s="15"/>
      <c r="H20" s="15"/>
      <c r="I20" s="15"/>
      <c r="J20" s="15"/>
      <c r="K20" s="15"/>
      <c r="L20" s="15"/>
      <c r="M20" s="15"/>
      <c r="N20" s="15"/>
      <c r="O20" s="15"/>
      <c r="P20" s="15"/>
      <c r="Q20" s="15"/>
      <c r="R20" s="15"/>
      <c r="S20" s="15"/>
      <c r="T20" s="15"/>
      <c r="U20" s="15"/>
    </row>
    <row r="21" spans="1:21" x14ac:dyDescent="0.2">
      <c r="A21" s="15"/>
      <c r="B21" s="15"/>
      <c r="C21" s="15"/>
      <c r="D21" s="15"/>
      <c r="E21" s="15"/>
      <c r="F21" s="15"/>
      <c r="G21" s="15"/>
      <c r="H21" s="15"/>
      <c r="I21" s="15"/>
      <c r="J21" s="15"/>
      <c r="K21" s="15"/>
      <c r="L21" s="15"/>
      <c r="M21" s="15"/>
      <c r="N21" s="15"/>
      <c r="O21" s="15"/>
      <c r="P21" s="15"/>
      <c r="Q21" s="15"/>
      <c r="R21" s="15"/>
      <c r="S21" s="15"/>
      <c r="T21" s="15"/>
      <c r="U21" s="15"/>
    </row>
    <row r="22" spans="1:21" x14ac:dyDescent="0.2">
      <c r="A22" s="15"/>
      <c r="B22" s="15"/>
      <c r="C22" s="15"/>
      <c r="D22" s="15"/>
      <c r="E22" s="15"/>
      <c r="F22" s="15"/>
      <c r="G22" s="15"/>
      <c r="H22" s="15"/>
      <c r="I22" s="15"/>
      <c r="J22" s="15"/>
      <c r="K22" s="15"/>
      <c r="L22" s="15"/>
      <c r="M22" s="15"/>
      <c r="N22" s="15"/>
      <c r="O22" s="15"/>
      <c r="P22" s="15"/>
      <c r="Q22" s="15"/>
      <c r="R22" s="15"/>
      <c r="S22" s="15"/>
      <c r="T22" s="15"/>
      <c r="U22" s="15"/>
    </row>
    <row r="23" spans="1:21" x14ac:dyDescent="0.2">
      <c r="A23" s="15"/>
      <c r="B23" s="15"/>
      <c r="C23" s="15"/>
      <c r="D23" s="15"/>
      <c r="E23" s="15"/>
      <c r="F23" s="15"/>
      <c r="G23" s="15"/>
      <c r="H23" s="15"/>
      <c r="I23" s="15"/>
      <c r="J23" s="15"/>
      <c r="K23" s="15"/>
      <c r="L23" s="15"/>
      <c r="M23" s="15"/>
      <c r="N23" s="15"/>
      <c r="O23" s="15"/>
      <c r="P23" s="15"/>
      <c r="Q23" s="15"/>
      <c r="R23" s="15"/>
      <c r="S23" s="15"/>
      <c r="T23" s="15"/>
      <c r="U23" s="15"/>
    </row>
    <row r="24" spans="1:21" x14ac:dyDescent="0.2">
      <c r="A24" s="15"/>
      <c r="B24" s="15"/>
      <c r="C24" s="15"/>
      <c r="D24" s="15"/>
      <c r="E24" s="15"/>
      <c r="F24" s="15"/>
      <c r="G24" s="15"/>
      <c r="H24" s="15"/>
      <c r="I24" s="15"/>
      <c r="J24" s="15"/>
      <c r="K24" s="15"/>
      <c r="L24" s="15"/>
      <c r="M24" s="15"/>
      <c r="N24" s="15"/>
      <c r="O24" s="15"/>
      <c r="P24" s="15"/>
      <c r="Q24" s="15"/>
      <c r="R24" s="15"/>
      <c r="S24" s="15"/>
      <c r="T24" s="15"/>
      <c r="U24" s="15"/>
    </row>
    <row r="25" spans="1:21" x14ac:dyDescent="0.2">
      <c r="A25" s="15"/>
      <c r="B25" s="15"/>
      <c r="C25" s="15"/>
      <c r="D25" s="15"/>
      <c r="E25" s="15"/>
      <c r="F25" s="15"/>
      <c r="G25" s="15"/>
      <c r="H25" s="15"/>
      <c r="I25" s="15"/>
      <c r="J25" s="15"/>
      <c r="K25" s="15"/>
      <c r="L25" s="15"/>
      <c r="M25" s="15"/>
      <c r="N25" s="15"/>
      <c r="O25" s="15"/>
      <c r="P25" s="15"/>
      <c r="Q25" s="15"/>
      <c r="R25" s="15"/>
      <c r="S25" s="15"/>
      <c r="T25" s="15"/>
      <c r="U25" s="15"/>
    </row>
    <row r="26" spans="1:21" x14ac:dyDescent="0.2">
      <c r="A26" s="15"/>
      <c r="B26" s="15"/>
      <c r="C26" s="15"/>
      <c r="D26" s="15"/>
      <c r="E26" s="15"/>
      <c r="F26" s="15"/>
      <c r="G26" s="15"/>
      <c r="H26" s="15"/>
      <c r="I26" s="15"/>
      <c r="J26" s="15"/>
      <c r="K26" s="15"/>
      <c r="L26" s="15"/>
      <c r="M26" s="15"/>
      <c r="N26" s="15"/>
      <c r="O26" s="15"/>
      <c r="P26" s="15"/>
      <c r="Q26" s="15"/>
      <c r="R26" s="15"/>
      <c r="S26" s="15"/>
      <c r="T26" s="15"/>
      <c r="U26" s="15"/>
    </row>
    <row r="27" spans="1:21" x14ac:dyDescent="0.2">
      <c r="A27" s="15"/>
      <c r="B27" s="15"/>
      <c r="C27" s="15"/>
      <c r="D27" s="15"/>
      <c r="E27" s="15"/>
      <c r="F27" s="15"/>
      <c r="G27" s="15"/>
      <c r="H27" s="15"/>
      <c r="I27" s="15"/>
      <c r="J27" s="15"/>
      <c r="K27" s="15"/>
      <c r="L27" s="15"/>
      <c r="M27" s="15"/>
      <c r="N27" s="15"/>
      <c r="O27" s="15"/>
      <c r="P27" s="15"/>
      <c r="Q27" s="15"/>
      <c r="R27" s="15"/>
      <c r="S27" s="15"/>
      <c r="T27" s="15"/>
      <c r="U27" s="15"/>
    </row>
    <row r="28" spans="1:21" x14ac:dyDescent="0.2">
      <c r="A28" s="15"/>
      <c r="B28" s="15"/>
      <c r="C28" s="15"/>
      <c r="D28" s="15"/>
      <c r="E28" s="15"/>
      <c r="F28" s="15"/>
      <c r="G28" s="15"/>
      <c r="H28" s="15"/>
      <c r="I28" s="15"/>
      <c r="J28" s="15"/>
      <c r="K28" s="15"/>
      <c r="L28" s="15"/>
      <c r="M28" s="15"/>
      <c r="N28" s="15"/>
      <c r="O28" s="15"/>
      <c r="P28" s="15"/>
      <c r="Q28" s="15"/>
      <c r="R28" s="15"/>
      <c r="S28" s="15"/>
      <c r="T28" s="15"/>
      <c r="U28" s="15"/>
    </row>
    <row r="29" spans="1:21" x14ac:dyDescent="0.2">
      <c r="A29" s="15"/>
      <c r="B29" s="15"/>
      <c r="C29" s="15"/>
      <c r="D29" s="15"/>
      <c r="E29" s="15"/>
      <c r="F29" s="15"/>
      <c r="G29" s="15"/>
      <c r="H29" s="15"/>
      <c r="I29" s="15"/>
      <c r="J29" s="15"/>
      <c r="K29" s="15"/>
      <c r="L29" s="15"/>
      <c r="M29" s="15"/>
      <c r="N29" s="15"/>
      <c r="O29" s="15"/>
      <c r="P29" s="15"/>
      <c r="Q29" s="15"/>
      <c r="R29" s="15"/>
      <c r="S29" s="15"/>
      <c r="T29" s="15"/>
      <c r="U29" s="15"/>
    </row>
    <row r="30" spans="1:21" x14ac:dyDescent="0.2">
      <c r="A30" s="15"/>
      <c r="B30" s="15"/>
      <c r="C30" s="15"/>
      <c r="D30" s="15"/>
      <c r="E30" s="15"/>
      <c r="F30" s="15"/>
      <c r="G30" s="15"/>
      <c r="H30" s="15"/>
      <c r="I30" s="15"/>
      <c r="J30" s="15"/>
      <c r="K30" s="15"/>
      <c r="L30" s="15"/>
      <c r="M30" s="15"/>
      <c r="N30" s="15"/>
      <c r="O30" s="15"/>
      <c r="P30" s="15"/>
      <c r="Q30" s="15"/>
      <c r="R30" s="15"/>
      <c r="S30" s="15"/>
      <c r="T30" s="15"/>
      <c r="U30" s="15"/>
    </row>
    <row r="31" spans="1:21" x14ac:dyDescent="0.2">
      <c r="A31" s="15"/>
      <c r="B31" s="15"/>
      <c r="C31" s="15"/>
      <c r="D31" s="15"/>
      <c r="E31" s="15"/>
      <c r="F31" s="15"/>
      <c r="G31" s="15"/>
      <c r="H31" s="15"/>
      <c r="I31" s="15"/>
      <c r="J31" s="15"/>
      <c r="K31" s="15"/>
      <c r="L31" s="15"/>
      <c r="M31" s="15"/>
      <c r="N31" s="15"/>
      <c r="O31" s="15"/>
      <c r="P31" s="15"/>
      <c r="Q31" s="15"/>
      <c r="R31" s="15"/>
      <c r="S31" s="15"/>
      <c r="T31" s="15"/>
      <c r="U31" s="15"/>
    </row>
    <row r="32" spans="1:21" x14ac:dyDescent="0.2">
      <c r="A32" s="15"/>
      <c r="B32" s="15"/>
      <c r="C32" s="15"/>
      <c r="D32" s="15"/>
      <c r="E32" s="15"/>
      <c r="F32" s="15"/>
      <c r="G32" s="15"/>
      <c r="H32" s="15"/>
      <c r="I32" s="15"/>
      <c r="J32" s="15"/>
      <c r="K32" s="15"/>
      <c r="L32" s="15"/>
      <c r="M32" s="15"/>
      <c r="N32" s="15"/>
      <c r="O32" s="15"/>
      <c r="P32" s="15"/>
      <c r="Q32" s="15"/>
      <c r="R32" s="15"/>
      <c r="S32" s="15"/>
      <c r="T32" s="15"/>
      <c r="U32" s="15"/>
    </row>
    <row r="33" spans="1:21" x14ac:dyDescent="0.2">
      <c r="A33" s="15"/>
      <c r="B33" s="15"/>
      <c r="C33" s="15"/>
      <c r="D33" s="15"/>
      <c r="E33" s="15"/>
      <c r="F33" s="15"/>
      <c r="G33" s="15"/>
      <c r="H33" s="15"/>
      <c r="I33" s="15"/>
      <c r="J33" s="15"/>
      <c r="K33" s="15"/>
      <c r="L33" s="15"/>
      <c r="M33" s="15"/>
      <c r="N33" s="15"/>
      <c r="O33" s="15"/>
      <c r="P33" s="15"/>
      <c r="Q33" s="15"/>
      <c r="R33" s="15"/>
      <c r="S33" s="15"/>
      <c r="T33" s="15"/>
      <c r="U33" s="15"/>
    </row>
    <row r="34" spans="1:21" x14ac:dyDescent="0.2">
      <c r="A34" s="15"/>
      <c r="B34" s="15"/>
      <c r="C34" s="15"/>
      <c r="D34" s="15"/>
      <c r="E34" s="15"/>
      <c r="F34" s="15"/>
      <c r="G34" s="15"/>
      <c r="H34" s="15"/>
      <c r="I34" s="15"/>
      <c r="J34" s="15"/>
      <c r="K34" s="15"/>
      <c r="L34" s="15"/>
      <c r="M34" s="15"/>
      <c r="N34" s="15"/>
      <c r="O34" s="15"/>
      <c r="P34" s="15"/>
      <c r="Q34" s="15"/>
      <c r="R34" s="15"/>
      <c r="S34" s="15"/>
      <c r="T34" s="15"/>
      <c r="U34" s="15"/>
    </row>
    <row r="35" spans="1:21" x14ac:dyDescent="0.2">
      <c r="A35" s="15"/>
      <c r="B35" s="15"/>
      <c r="C35" s="15"/>
      <c r="D35" s="15"/>
      <c r="E35" s="15"/>
      <c r="F35" s="15"/>
      <c r="G35" s="15"/>
      <c r="H35" s="15"/>
      <c r="I35" s="15"/>
      <c r="J35" s="15"/>
      <c r="K35" s="15"/>
      <c r="L35" s="15"/>
      <c r="M35" s="15"/>
      <c r="N35" s="15"/>
      <c r="O35" s="15"/>
      <c r="P35" s="15"/>
      <c r="Q35" s="15"/>
      <c r="R35" s="15"/>
      <c r="S35" s="15"/>
      <c r="T35" s="15"/>
      <c r="U35" s="15"/>
    </row>
    <row r="36" spans="1:21" x14ac:dyDescent="0.2">
      <c r="A36" s="15"/>
      <c r="B36" s="15"/>
      <c r="C36" s="15"/>
      <c r="D36" s="15"/>
      <c r="E36" s="15"/>
      <c r="F36" s="15"/>
      <c r="G36" s="15"/>
      <c r="H36" s="15"/>
      <c r="I36" s="15"/>
      <c r="J36" s="15"/>
      <c r="K36" s="15"/>
      <c r="L36" s="15"/>
      <c r="M36" s="15"/>
      <c r="N36" s="15"/>
      <c r="O36" s="15"/>
      <c r="P36" s="15"/>
      <c r="Q36" s="15"/>
      <c r="R36" s="15"/>
      <c r="S36" s="15"/>
      <c r="T36" s="15"/>
      <c r="U36" s="15"/>
    </row>
    <row r="37" spans="1:21" x14ac:dyDescent="0.2">
      <c r="A37" s="15"/>
      <c r="B37" s="15"/>
      <c r="C37" s="15"/>
      <c r="D37" s="15"/>
      <c r="E37" s="15"/>
      <c r="F37" s="15"/>
      <c r="G37" s="15"/>
      <c r="H37" s="15"/>
      <c r="I37" s="15"/>
      <c r="J37" s="15"/>
      <c r="K37" s="15"/>
      <c r="L37" s="15"/>
      <c r="M37" s="15"/>
      <c r="N37" s="15"/>
      <c r="O37" s="15"/>
      <c r="P37" s="15"/>
      <c r="Q37" s="15"/>
      <c r="R37" s="15"/>
      <c r="S37" s="15"/>
      <c r="T37" s="15"/>
      <c r="U37" s="15"/>
    </row>
    <row r="38" spans="1:21" x14ac:dyDescent="0.2">
      <c r="A38" s="15"/>
      <c r="B38" s="15"/>
      <c r="C38" s="15"/>
      <c r="D38" s="15"/>
      <c r="E38" s="15"/>
      <c r="F38" s="15"/>
      <c r="G38" s="15"/>
      <c r="H38" s="15"/>
      <c r="I38" s="15"/>
      <c r="J38" s="15"/>
      <c r="K38" s="15"/>
      <c r="L38" s="15"/>
      <c r="M38" s="15"/>
      <c r="N38" s="15"/>
      <c r="O38" s="15"/>
      <c r="P38" s="15"/>
      <c r="Q38" s="15"/>
      <c r="R38" s="15"/>
      <c r="S38" s="15"/>
      <c r="T38" s="15"/>
      <c r="U38" s="15"/>
    </row>
    <row r="39" spans="1:21" x14ac:dyDescent="0.2">
      <c r="A39" s="15"/>
      <c r="B39" s="15"/>
      <c r="C39" s="15"/>
      <c r="D39" s="15"/>
      <c r="E39" s="15"/>
      <c r="F39" s="15"/>
      <c r="G39" s="15"/>
      <c r="H39" s="15"/>
      <c r="I39" s="15"/>
      <c r="J39" s="15"/>
      <c r="K39" s="15"/>
      <c r="L39" s="15"/>
      <c r="M39" s="15"/>
      <c r="N39" s="15"/>
      <c r="O39" s="15"/>
      <c r="P39" s="15"/>
      <c r="Q39" s="15"/>
      <c r="R39" s="15"/>
      <c r="S39" s="15"/>
      <c r="T39" s="15"/>
      <c r="U39" s="15"/>
    </row>
    <row r="40" spans="1:21" x14ac:dyDescent="0.2">
      <c r="A40" s="15"/>
      <c r="B40" s="15"/>
      <c r="C40" s="15"/>
      <c r="D40" s="15"/>
      <c r="E40" s="15"/>
      <c r="F40" s="15"/>
      <c r="G40" s="15"/>
      <c r="H40" s="15"/>
      <c r="I40" s="15"/>
      <c r="J40" s="15"/>
      <c r="K40" s="15"/>
      <c r="L40" s="15"/>
      <c r="M40" s="15"/>
      <c r="N40" s="15"/>
      <c r="O40" s="15"/>
      <c r="P40" s="15"/>
      <c r="Q40" s="15"/>
      <c r="R40" s="15"/>
      <c r="S40" s="15"/>
      <c r="T40" s="15"/>
      <c r="U40" s="15"/>
    </row>
    <row r="41" spans="1:21" x14ac:dyDescent="0.2">
      <c r="A41" s="15"/>
      <c r="B41" s="15"/>
      <c r="C41" s="15"/>
      <c r="D41" s="15"/>
      <c r="E41" s="15"/>
      <c r="F41" s="15"/>
      <c r="G41" s="15"/>
      <c r="H41" s="15"/>
      <c r="I41" s="15"/>
      <c r="J41" s="15"/>
      <c r="K41" s="15"/>
      <c r="L41" s="15"/>
      <c r="M41" s="15"/>
      <c r="N41" s="15"/>
      <c r="O41" s="15"/>
      <c r="P41" s="15"/>
      <c r="Q41" s="15"/>
      <c r="R41" s="15"/>
      <c r="S41" s="15"/>
      <c r="T41" s="15"/>
      <c r="U41" s="15"/>
    </row>
    <row r="42" spans="1:21" x14ac:dyDescent="0.2">
      <c r="A42" s="15"/>
      <c r="B42" s="15"/>
      <c r="C42" s="15"/>
      <c r="D42" s="15"/>
      <c r="E42" s="15"/>
      <c r="F42" s="15"/>
      <c r="G42" s="15"/>
      <c r="H42" s="15"/>
      <c r="I42" s="15"/>
      <c r="J42" s="15"/>
      <c r="K42" s="15"/>
      <c r="L42" s="15"/>
      <c r="M42" s="15"/>
      <c r="N42" s="15"/>
      <c r="O42" s="15"/>
      <c r="P42" s="15"/>
      <c r="Q42" s="15"/>
      <c r="R42" s="15"/>
      <c r="S42" s="15"/>
      <c r="T42" s="15"/>
      <c r="U42" s="15"/>
    </row>
    <row r="43" spans="1:21" x14ac:dyDescent="0.2">
      <c r="A43" s="15"/>
      <c r="B43" s="15"/>
      <c r="C43" s="15"/>
      <c r="D43" s="15"/>
      <c r="E43" s="15"/>
      <c r="F43" s="15"/>
      <c r="G43" s="15"/>
      <c r="H43" s="15"/>
      <c r="I43" s="15"/>
      <c r="J43" s="15"/>
      <c r="K43" s="15"/>
      <c r="L43" s="15"/>
      <c r="M43" s="15"/>
      <c r="N43" s="15"/>
      <c r="O43" s="15"/>
      <c r="P43" s="15"/>
      <c r="Q43" s="15"/>
      <c r="R43" s="15"/>
      <c r="S43" s="15"/>
      <c r="T43" s="15"/>
      <c r="U43" s="15"/>
    </row>
    <row r="44" spans="1:21" x14ac:dyDescent="0.2">
      <c r="A44" s="15"/>
      <c r="B44" s="15"/>
      <c r="C44" s="15"/>
      <c r="D44" s="15"/>
      <c r="E44" s="15"/>
      <c r="F44" s="15"/>
      <c r="G44" s="15"/>
      <c r="H44" s="15"/>
      <c r="I44" s="15"/>
      <c r="J44" s="15"/>
      <c r="K44" s="15"/>
      <c r="L44" s="15"/>
      <c r="M44" s="15"/>
      <c r="N44" s="15"/>
      <c r="O44" s="15"/>
      <c r="P44" s="15"/>
      <c r="Q44" s="15"/>
      <c r="R44" s="15"/>
      <c r="S44" s="15"/>
      <c r="T44" s="15"/>
      <c r="U44" s="15"/>
    </row>
    <row r="45" spans="1:21" x14ac:dyDescent="0.2">
      <c r="A45" s="15"/>
      <c r="B45" s="15"/>
      <c r="C45" s="15"/>
      <c r="D45" s="15"/>
      <c r="E45" s="15"/>
      <c r="F45" s="15"/>
      <c r="G45" s="15"/>
      <c r="H45" s="15"/>
      <c r="I45" s="15"/>
      <c r="J45" s="15"/>
      <c r="K45" s="15"/>
      <c r="L45" s="15"/>
      <c r="M45" s="15"/>
      <c r="N45" s="15"/>
      <c r="O45" s="15"/>
      <c r="P45" s="15"/>
      <c r="Q45" s="15"/>
      <c r="R45" s="15"/>
      <c r="S45" s="15"/>
      <c r="T45" s="15"/>
      <c r="U45" s="15"/>
    </row>
    <row r="46" spans="1:21" x14ac:dyDescent="0.2">
      <c r="A46" s="15"/>
      <c r="B46" s="15"/>
      <c r="C46" s="15"/>
      <c r="D46" s="15"/>
      <c r="E46" s="15"/>
      <c r="F46" s="15"/>
      <c r="G46" s="15"/>
      <c r="H46" s="15"/>
      <c r="I46" s="15"/>
      <c r="J46" s="15"/>
      <c r="K46" s="15"/>
      <c r="L46" s="15"/>
      <c r="M46" s="15"/>
      <c r="N46" s="15"/>
      <c r="O46" s="15"/>
      <c r="P46" s="15"/>
      <c r="Q46" s="15"/>
      <c r="R46" s="15"/>
      <c r="S46" s="15"/>
      <c r="T46" s="15"/>
      <c r="U46" s="15"/>
    </row>
    <row r="47" spans="1:21" x14ac:dyDescent="0.2">
      <c r="A47" s="15"/>
      <c r="B47" s="15"/>
      <c r="C47" s="15"/>
      <c r="D47" s="15"/>
      <c r="E47" s="15"/>
      <c r="F47" s="15"/>
      <c r="G47" s="15"/>
      <c r="H47" s="15"/>
      <c r="I47" s="15"/>
      <c r="J47" s="15"/>
      <c r="K47" s="15"/>
      <c r="L47" s="15"/>
      <c r="M47" s="15"/>
      <c r="N47" s="15"/>
      <c r="O47" s="15"/>
      <c r="P47" s="15"/>
      <c r="Q47" s="15"/>
      <c r="R47" s="15"/>
      <c r="S47" s="15"/>
      <c r="T47" s="15"/>
      <c r="U47" s="15"/>
    </row>
    <row r="48" spans="1:21" x14ac:dyDescent="0.2">
      <c r="A48" s="15"/>
      <c r="B48" s="15"/>
      <c r="C48" s="15"/>
      <c r="D48" s="15"/>
      <c r="E48" s="15"/>
      <c r="F48" s="15"/>
      <c r="G48" s="15"/>
      <c r="H48" s="15"/>
      <c r="I48" s="15"/>
      <c r="J48" s="15"/>
      <c r="K48" s="15"/>
      <c r="L48" s="15"/>
      <c r="M48" s="15"/>
      <c r="N48" s="15"/>
      <c r="O48" s="15"/>
      <c r="P48" s="15"/>
      <c r="Q48" s="15"/>
      <c r="R48" s="15"/>
      <c r="S48" s="15"/>
      <c r="T48" s="15"/>
      <c r="U48" s="15"/>
    </row>
    <row r="49" spans="1:21" x14ac:dyDescent="0.2">
      <c r="A49" s="15"/>
      <c r="B49" s="15"/>
      <c r="C49" s="15"/>
      <c r="D49" s="15"/>
      <c r="E49" s="15"/>
      <c r="F49" s="15"/>
      <c r="G49" s="15"/>
      <c r="H49" s="15"/>
      <c r="I49" s="15"/>
      <c r="J49" s="15"/>
      <c r="K49" s="15"/>
      <c r="L49" s="15"/>
      <c r="M49" s="15"/>
      <c r="N49" s="15"/>
      <c r="O49" s="15"/>
      <c r="P49" s="15"/>
      <c r="Q49" s="15"/>
      <c r="R49" s="15"/>
      <c r="S49" s="15"/>
      <c r="T49" s="15"/>
      <c r="U49" s="15"/>
    </row>
    <row r="50" spans="1:21" x14ac:dyDescent="0.2">
      <c r="A50" s="15"/>
      <c r="B50" s="15"/>
      <c r="C50" s="15"/>
      <c r="D50" s="15"/>
      <c r="E50" s="15"/>
      <c r="F50" s="15"/>
      <c r="G50" s="15"/>
      <c r="H50" s="15"/>
      <c r="I50" s="15"/>
      <c r="J50" s="15"/>
      <c r="K50" s="15"/>
      <c r="L50" s="15"/>
      <c r="M50" s="15"/>
      <c r="N50" s="15"/>
      <c r="O50" s="15"/>
      <c r="P50" s="15"/>
      <c r="Q50" s="15"/>
      <c r="R50" s="15"/>
      <c r="S50" s="15"/>
      <c r="T50" s="15"/>
      <c r="U50" s="15"/>
    </row>
    <row r="51" spans="1:21" x14ac:dyDescent="0.2">
      <c r="A51" s="15"/>
      <c r="B51" s="15"/>
      <c r="C51" s="15"/>
      <c r="D51" s="15"/>
      <c r="E51" s="15"/>
      <c r="F51" s="15"/>
      <c r="G51" s="15"/>
      <c r="H51" s="15"/>
      <c r="I51" s="15"/>
      <c r="J51" s="15"/>
      <c r="K51" s="15"/>
      <c r="L51" s="15"/>
      <c r="M51" s="15"/>
      <c r="N51" s="15"/>
      <c r="O51" s="15"/>
      <c r="P51" s="15"/>
      <c r="Q51" s="15"/>
      <c r="R51" s="15"/>
      <c r="S51" s="15"/>
      <c r="T51" s="15"/>
      <c r="U51" s="15"/>
    </row>
    <row r="52" spans="1:21" x14ac:dyDescent="0.2">
      <c r="A52" s="15"/>
      <c r="B52" s="15"/>
      <c r="C52" s="15"/>
      <c r="D52" s="15"/>
      <c r="E52" s="15"/>
      <c r="F52" s="15"/>
      <c r="G52" s="15"/>
      <c r="H52" s="15"/>
      <c r="I52" s="15"/>
      <c r="J52" s="15"/>
      <c r="K52" s="15"/>
      <c r="L52" s="15"/>
      <c r="M52" s="15"/>
      <c r="N52" s="15"/>
      <c r="O52" s="15"/>
      <c r="P52" s="15"/>
      <c r="Q52" s="15"/>
      <c r="R52" s="15"/>
      <c r="S52" s="15"/>
      <c r="T52" s="15"/>
      <c r="U52" s="15"/>
    </row>
    <row r="53" spans="1:21" x14ac:dyDescent="0.2">
      <c r="A53" s="15"/>
      <c r="B53" s="15"/>
      <c r="C53" s="15"/>
      <c r="D53" s="15"/>
      <c r="E53" s="15"/>
      <c r="F53" s="15"/>
      <c r="G53" s="15"/>
      <c r="H53" s="15"/>
      <c r="I53" s="15"/>
      <c r="J53" s="15"/>
      <c r="K53" s="15"/>
      <c r="L53" s="15"/>
      <c r="M53" s="15"/>
      <c r="N53" s="15"/>
      <c r="O53" s="15"/>
      <c r="P53" s="15"/>
      <c r="Q53" s="15"/>
      <c r="R53" s="15"/>
      <c r="S53" s="15"/>
      <c r="T53" s="15"/>
      <c r="U53" s="15"/>
    </row>
    <row r="54" spans="1:21" x14ac:dyDescent="0.2">
      <c r="A54" s="15"/>
      <c r="B54" s="15"/>
      <c r="C54" s="15"/>
      <c r="D54" s="15"/>
      <c r="E54" s="15"/>
      <c r="F54" s="15"/>
      <c r="G54" s="15"/>
      <c r="H54" s="15"/>
      <c r="I54" s="15"/>
      <c r="J54" s="15"/>
      <c r="K54" s="15"/>
      <c r="L54" s="15"/>
      <c r="M54" s="15"/>
      <c r="N54" s="15"/>
      <c r="O54" s="15"/>
      <c r="P54" s="15"/>
      <c r="Q54" s="15"/>
      <c r="R54" s="15"/>
      <c r="S54" s="15"/>
      <c r="T54" s="15"/>
      <c r="U54" s="15"/>
    </row>
    <row r="55" spans="1:21" x14ac:dyDescent="0.2">
      <c r="A55" s="15"/>
      <c r="B55" s="15"/>
      <c r="C55" s="15"/>
      <c r="D55" s="15"/>
      <c r="E55" s="15"/>
      <c r="F55" s="15"/>
      <c r="G55" s="15"/>
      <c r="H55" s="15"/>
      <c r="I55" s="15"/>
      <c r="J55" s="15"/>
      <c r="K55" s="15"/>
      <c r="L55" s="15"/>
      <c r="M55" s="15"/>
      <c r="N55" s="15"/>
      <c r="O55" s="15"/>
      <c r="P55" s="15"/>
      <c r="Q55" s="15"/>
      <c r="R55" s="15"/>
      <c r="S55" s="15"/>
      <c r="T55" s="15"/>
      <c r="U55" s="15"/>
    </row>
    <row r="56" spans="1:21" x14ac:dyDescent="0.2">
      <c r="A56" s="15"/>
      <c r="B56" s="15"/>
      <c r="C56" s="15"/>
      <c r="D56" s="15"/>
      <c r="E56" s="15"/>
      <c r="F56" s="15"/>
      <c r="G56" s="15"/>
      <c r="H56" s="15"/>
      <c r="I56" s="15"/>
      <c r="J56" s="15"/>
      <c r="K56" s="15"/>
      <c r="L56" s="15"/>
      <c r="M56" s="15"/>
      <c r="N56" s="15"/>
      <c r="O56" s="15"/>
      <c r="P56" s="15"/>
      <c r="Q56" s="15"/>
      <c r="R56" s="15"/>
      <c r="S56" s="15"/>
      <c r="T56" s="15"/>
      <c r="U56" s="15"/>
    </row>
    <row r="57" spans="1:21" x14ac:dyDescent="0.2">
      <c r="A57" s="15"/>
      <c r="B57" s="15"/>
      <c r="C57" s="15"/>
      <c r="D57" s="15"/>
      <c r="E57" s="15"/>
      <c r="F57" s="15"/>
      <c r="G57" s="15"/>
      <c r="H57" s="15"/>
      <c r="I57" s="15"/>
      <c r="J57" s="15"/>
      <c r="K57" s="15"/>
      <c r="L57" s="15"/>
      <c r="M57" s="15"/>
      <c r="N57" s="15"/>
      <c r="O57" s="15"/>
      <c r="P57" s="15"/>
      <c r="Q57" s="15"/>
      <c r="R57" s="15"/>
      <c r="S57" s="15"/>
      <c r="T57" s="15"/>
      <c r="U57" s="15"/>
    </row>
    <row r="58" spans="1:21" x14ac:dyDescent="0.2">
      <c r="A58" s="15"/>
      <c r="B58" s="15"/>
      <c r="C58" s="15"/>
      <c r="D58" s="15"/>
      <c r="E58" s="15"/>
      <c r="F58" s="15"/>
      <c r="G58" s="15"/>
      <c r="H58" s="15"/>
      <c r="I58" s="15"/>
      <c r="J58" s="15"/>
      <c r="K58" s="15"/>
      <c r="L58" s="15"/>
      <c r="M58" s="15"/>
      <c r="N58" s="15"/>
      <c r="O58" s="15"/>
      <c r="P58" s="15"/>
      <c r="Q58" s="15"/>
      <c r="R58" s="15"/>
      <c r="S58" s="15"/>
      <c r="T58" s="15"/>
      <c r="U58" s="15"/>
    </row>
    <row r="59" spans="1:21" x14ac:dyDescent="0.2">
      <c r="A59" s="15"/>
      <c r="B59" s="15"/>
      <c r="C59" s="15"/>
      <c r="D59" s="15"/>
      <c r="E59" s="15"/>
      <c r="F59" s="15"/>
      <c r="G59" s="15"/>
      <c r="H59" s="15"/>
      <c r="I59" s="15"/>
      <c r="J59" s="15"/>
      <c r="K59" s="15"/>
      <c r="L59" s="15"/>
      <c r="M59" s="15"/>
      <c r="N59" s="15"/>
      <c r="O59" s="15"/>
      <c r="P59" s="15"/>
      <c r="Q59" s="15"/>
      <c r="R59" s="15"/>
      <c r="S59" s="15"/>
      <c r="T59" s="15"/>
      <c r="U59" s="15"/>
    </row>
    <row r="60" spans="1:21" x14ac:dyDescent="0.2">
      <c r="A60" s="15"/>
      <c r="B60" s="15"/>
      <c r="C60" s="15"/>
      <c r="D60" s="15"/>
      <c r="E60" s="15"/>
      <c r="F60" s="15"/>
      <c r="G60" s="15"/>
      <c r="H60" s="15"/>
      <c r="I60" s="15"/>
      <c r="J60" s="15"/>
      <c r="K60" s="15"/>
      <c r="L60" s="15"/>
      <c r="M60" s="15"/>
      <c r="N60" s="15"/>
      <c r="O60" s="15"/>
      <c r="P60" s="15"/>
      <c r="Q60" s="15"/>
      <c r="R60" s="15"/>
      <c r="S60" s="15"/>
      <c r="T60" s="15"/>
      <c r="U60" s="15"/>
    </row>
    <row r="61" spans="1:21" x14ac:dyDescent="0.2">
      <c r="A61" s="15"/>
      <c r="B61" s="15"/>
      <c r="C61" s="15"/>
      <c r="D61" s="15"/>
      <c r="E61" s="15"/>
      <c r="F61" s="15"/>
      <c r="G61" s="15"/>
      <c r="H61" s="15"/>
      <c r="I61" s="15"/>
      <c r="J61" s="15"/>
      <c r="K61" s="15"/>
      <c r="L61" s="15"/>
      <c r="M61" s="15"/>
      <c r="N61" s="15"/>
      <c r="O61" s="15"/>
      <c r="P61" s="15"/>
      <c r="Q61" s="15"/>
      <c r="R61" s="15"/>
      <c r="S61" s="15"/>
      <c r="T61" s="15"/>
      <c r="U61" s="15"/>
    </row>
    <row r="62" spans="1:21" x14ac:dyDescent="0.2">
      <c r="A62" s="15"/>
      <c r="B62" s="15"/>
      <c r="C62" s="15"/>
      <c r="D62" s="15"/>
      <c r="E62" s="15"/>
      <c r="F62" s="15"/>
      <c r="G62" s="15"/>
      <c r="H62" s="15"/>
      <c r="I62" s="15"/>
      <c r="J62" s="15"/>
      <c r="K62" s="15"/>
      <c r="L62" s="15"/>
      <c r="M62" s="15"/>
      <c r="N62" s="15"/>
      <c r="O62" s="15"/>
      <c r="P62" s="15"/>
      <c r="Q62" s="15"/>
      <c r="R62" s="15"/>
      <c r="S62" s="15"/>
      <c r="T62" s="15"/>
      <c r="U62" s="15"/>
    </row>
    <row r="63" spans="1:21" x14ac:dyDescent="0.2">
      <c r="A63" s="15"/>
      <c r="B63" s="15"/>
      <c r="C63" s="15"/>
      <c r="D63" s="15"/>
      <c r="E63" s="15"/>
      <c r="F63" s="15"/>
      <c r="G63" s="15"/>
      <c r="H63" s="15"/>
      <c r="I63" s="15"/>
      <c r="J63" s="15"/>
      <c r="K63" s="15"/>
      <c r="L63" s="15"/>
      <c r="M63" s="15"/>
      <c r="N63" s="15"/>
      <c r="O63" s="15"/>
      <c r="P63" s="15"/>
      <c r="Q63" s="15"/>
      <c r="R63" s="15"/>
      <c r="S63" s="15"/>
      <c r="T63" s="15"/>
      <c r="U63" s="15"/>
    </row>
    <row r="64" spans="1:21" x14ac:dyDescent="0.2">
      <c r="A64" s="15"/>
      <c r="B64" s="15"/>
      <c r="C64" s="15"/>
      <c r="D64" s="15"/>
      <c r="E64" s="15"/>
      <c r="F64" s="15"/>
      <c r="G64" s="15"/>
      <c r="H64" s="15"/>
      <c r="I64" s="15"/>
      <c r="J64" s="15"/>
      <c r="K64" s="15"/>
      <c r="L64" s="15"/>
      <c r="M64" s="15"/>
      <c r="N64" s="15"/>
      <c r="O64" s="15"/>
      <c r="P64" s="15"/>
      <c r="Q64" s="15"/>
      <c r="R64" s="15"/>
      <c r="S64" s="15"/>
      <c r="T64" s="15"/>
      <c r="U64" s="15"/>
    </row>
    <row r="65" spans="1:21" x14ac:dyDescent="0.2">
      <c r="A65" s="15"/>
      <c r="B65" s="15"/>
      <c r="C65" s="15"/>
      <c r="D65" s="15"/>
      <c r="E65" s="15"/>
      <c r="F65" s="15"/>
      <c r="G65" s="15"/>
      <c r="H65" s="15"/>
      <c r="I65" s="15"/>
      <c r="J65" s="15"/>
      <c r="K65" s="15"/>
      <c r="L65" s="15"/>
      <c r="M65" s="15"/>
      <c r="N65" s="15"/>
      <c r="O65" s="15"/>
      <c r="P65" s="15"/>
      <c r="Q65" s="15"/>
      <c r="R65" s="15"/>
      <c r="S65" s="15"/>
      <c r="T65" s="15"/>
      <c r="U65" s="15"/>
    </row>
    <row r="66" spans="1:21" x14ac:dyDescent="0.2">
      <c r="A66" s="15"/>
      <c r="B66" s="15"/>
      <c r="C66" s="15"/>
      <c r="D66" s="15"/>
      <c r="E66" s="15"/>
      <c r="F66" s="15"/>
      <c r="G66" s="15"/>
      <c r="H66" s="15"/>
      <c r="I66" s="15"/>
      <c r="J66" s="15"/>
      <c r="K66" s="15"/>
      <c r="L66" s="15"/>
      <c r="M66" s="15"/>
      <c r="N66" s="15"/>
      <c r="O66" s="15"/>
      <c r="P66" s="15"/>
      <c r="Q66" s="15"/>
      <c r="R66" s="15"/>
      <c r="S66" s="15"/>
      <c r="T66" s="15"/>
      <c r="U66" s="15"/>
    </row>
    <row r="67" spans="1:21" x14ac:dyDescent="0.2">
      <c r="A67" s="15"/>
      <c r="B67" s="15"/>
      <c r="C67" s="15"/>
      <c r="D67" s="15"/>
      <c r="E67" s="15"/>
      <c r="F67" s="15"/>
      <c r="G67" s="15"/>
      <c r="H67" s="15"/>
      <c r="I67" s="15"/>
      <c r="J67" s="15"/>
      <c r="K67" s="15"/>
      <c r="L67" s="15"/>
      <c r="M67" s="15"/>
      <c r="N67" s="15"/>
      <c r="O67" s="15"/>
      <c r="P67" s="15"/>
      <c r="Q67" s="15"/>
      <c r="R67" s="15"/>
      <c r="S67" s="15"/>
      <c r="T67" s="15"/>
      <c r="U67" s="15"/>
    </row>
    <row r="68" spans="1:21" x14ac:dyDescent="0.2">
      <c r="A68" s="15"/>
      <c r="B68" s="15"/>
      <c r="C68" s="15"/>
      <c r="D68" s="15"/>
      <c r="E68" s="15"/>
      <c r="F68" s="15"/>
      <c r="G68" s="15"/>
      <c r="H68" s="15"/>
      <c r="I68" s="15"/>
      <c r="J68" s="15"/>
      <c r="K68" s="15"/>
      <c r="L68" s="15"/>
      <c r="M68" s="15"/>
      <c r="N68" s="15"/>
      <c r="O68" s="15"/>
      <c r="P68" s="15"/>
      <c r="Q68" s="15"/>
      <c r="R68" s="15"/>
      <c r="S68" s="15"/>
      <c r="T68" s="15"/>
      <c r="U68" s="15"/>
    </row>
    <row r="69" spans="1:21" x14ac:dyDescent="0.2">
      <c r="A69" s="15"/>
      <c r="B69" s="15"/>
      <c r="C69" s="15"/>
      <c r="D69" s="15"/>
      <c r="E69" s="15"/>
      <c r="F69" s="15"/>
      <c r="G69" s="15"/>
      <c r="H69" s="15"/>
      <c r="I69" s="15"/>
      <c r="J69" s="15"/>
      <c r="K69" s="15"/>
      <c r="L69" s="15"/>
      <c r="M69" s="15"/>
      <c r="N69" s="15"/>
      <c r="O69" s="15"/>
      <c r="P69" s="15"/>
      <c r="Q69" s="15"/>
      <c r="R69" s="15"/>
      <c r="S69" s="15"/>
      <c r="T69" s="15"/>
      <c r="U69" s="15"/>
    </row>
    <row r="70" spans="1:21" x14ac:dyDescent="0.2">
      <c r="A70" s="15"/>
      <c r="B70" s="15"/>
      <c r="C70" s="15"/>
      <c r="D70" s="15"/>
      <c r="E70" s="15"/>
      <c r="F70" s="15"/>
      <c r="G70" s="15"/>
      <c r="H70" s="15"/>
      <c r="I70" s="15"/>
      <c r="J70" s="15"/>
      <c r="K70" s="15"/>
      <c r="L70" s="15"/>
      <c r="M70" s="15"/>
      <c r="N70" s="15"/>
      <c r="O70" s="15"/>
      <c r="P70" s="15"/>
      <c r="Q70" s="15"/>
      <c r="R70" s="15"/>
      <c r="S70" s="15"/>
      <c r="T70" s="15"/>
      <c r="U70" s="15"/>
    </row>
    <row r="71" spans="1:21" x14ac:dyDescent="0.2">
      <c r="A71" s="15"/>
      <c r="B71" s="15"/>
      <c r="C71" s="15"/>
      <c r="D71" s="15"/>
      <c r="E71" s="15"/>
      <c r="F71" s="15"/>
      <c r="G71" s="15"/>
      <c r="H71" s="15"/>
      <c r="I71" s="15"/>
      <c r="J71" s="15"/>
      <c r="K71" s="15"/>
      <c r="L71" s="15"/>
      <c r="M71" s="15"/>
      <c r="N71" s="15"/>
      <c r="O71" s="15"/>
      <c r="P71" s="15"/>
      <c r="Q71" s="15"/>
      <c r="R71" s="15"/>
      <c r="S71" s="15"/>
      <c r="T71" s="15"/>
      <c r="U71" s="15"/>
    </row>
    <row r="72" spans="1:21" x14ac:dyDescent="0.2">
      <c r="A72" s="15"/>
      <c r="B72" s="15"/>
      <c r="C72" s="15"/>
      <c r="D72" s="15"/>
      <c r="E72" s="15"/>
      <c r="F72" s="15"/>
      <c r="G72" s="15"/>
      <c r="H72" s="15"/>
      <c r="I72" s="15"/>
      <c r="J72" s="15"/>
      <c r="K72" s="15"/>
      <c r="L72" s="15"/>
      <c r="M72" s="15"/>
      <c r="N72" s="15"/>
      <c r="O72" s="15"/>
      <c r="P72" s="15"/>
      <c r="Q72" s="15"/>
      <c r="R72" s="15"/>
      <c r="S72" s="15"/>
      <c r="T72" s="15"/>
      <c r="U72" s="15"/>
    </row>
    <row r="73" spans="1:21" x14ac:dyDescent="0.2">
      <c r="A73" s="15"/>
      <c r="B73" s="15"/>
      <c r="C73" s="15"/>
      <c r="D73" s="15"/>
      <c r="E73" s="15"/>
      <c r="F73" s="15"/>
      <c r="G73" s="15"/>
      <c r="H73" s="15"/>
      <c r="I73" s="15"/>
      <c r="J73" s="15"/>
      <c r="K73" s="15"/>
      <c r="L73" s="15"/>
      <c r="M73" s="15"/>
      <c r="N73" s="15"/>
      <c r="O73" s="15"/>
      <c r="P73" s="15"/>
      <c r="Q73" s="15"/>
      <c r="R73" s="15"/>
      <c r="S73" s="15"/>
      <c r="T73" s="15"/>
      <c r="U73" s="15"/>
    </row>
    <row r="74" spans="1:21" x14ac:dyDescent="0.2">
      <c r="A74" s="15"/>
      <c r="B74" s="15"/>
      <c r="C74" s="15"/>
      <c r="D74" s="15"/>
      <c r="E74" s="15"/>
      <c r="F74" s="15"/>
      <c r="G74" s="15"/>
      <c r="H74" s="15"/>
      <c r="I74" s="15"/>
      <c r="J74" s="15"/>
      <c r="K74" s="15"/>
      <c r="L74" s="15"/>
      <c r="M74" s="15"/>
      <c r="N74" s="15"/>
      <c r="O74" s="15"/>
      <c r="P74" s="15"/>
      <c r="Q74" s="15"/>
      <c r="R74" s="15"/>
      <c r="S74" s="15"/>
      <c r="T74" s="15"/>
      <c r="U74" s="15"/>
    </row>
    <row r="75" spans="1:21" x14ac:dyDescent="0.2">
      <c r="A75" s="15"/>
      <c r="B75" s="15"/>
      <c r="C75" s="15"/>
      <c r="D75" s="15"/>
      <c r="E75" s="15"/>
      <c r="F75" s="15"/>
      <c r="G75" s="15"/>
      <c r="H75" s="15"/>
      <c r="I75" s="15"/>
      <c r="J75" s="15"/>
      <c r="K75" s="15"/>
      <c r="L75" s="15"/>
      <c r="M75" s="15"/>
      <c r="N75" s="15"/>
      <c r="O75" s="15"/>
      <c r="P75" s="15"/>
      <c r="Q75" s="15"/>
      <c r="R75" s="15"/>
      <c r="S75" s="15"/>
      <c r="T75" s="15"/>
      <c r="U75" s="15"/>
    </row>
    <row r="76" spans="1:21" x14ac:dyDescent="0.2">
      <c r="A76" s="15"/>
      <c r="B76" s="15"/>
      <c r="C76" s="15"/>
      <c r="D76" s="15"/>
      <c r="E76" s="15"/>
      <c r="F76" s="15"/>
      <c r="G76" s="15"/>
      <c r="H76" s="15"/>
      <c r="I76" s="15"/>
      <c r="J76" s="15"/>
      <c r="K76" s="15"/>
      <c r="L76" s="15"/>
      <c r="M76" s="15"/>
      <c r="N76" s="15"/>
      <c r="O76" s="15"/>
      <c r="P76" s="15"/>
      <c r="Q76" s="15"/>
      <c r="R76" s="15"/>
      <c r="S76" s="15"/>
      <c r="T76" s="15"/>
      <c r="U76" s="15"/>
    </row>
    <row r="77" spans="1:21" x14ac:dyDescent="0.2">
      <c r="A77" s="15"/>
      <c r="B77" s="15"/>
      <c r="C77" s="15"/>
      <c r="D77" s="15"/>
      <c r="E77" s="15"/>
      <c r="F77" s="15"/>
      <c r="G77" s="15"/>
      <c r="H77" s="15"/>
      <c r="I77" s="15"/>
      <c r="J77" s="15"/>
      <c r="K77" s="15"/>
      <c r="L77" s="15"/>
      <c r="M77" s="15"/>
      <c r="N77" s="15"/>
      <c r="O77" s="15"/>
      <c r="P77" s="15"/>
      <c r="Q77" s="15"/>
      <c r="R77" s="15"/>
      <c r="S77" s="15"/>
      <c r="T77" s="15"/>
      <c r="U77" s="15"/>
    </row>
    <row r="78" spans="1:21" x14ac:dyDescent="0.2">
      <c r="A78" s="15"/>
      <c r="B78" s="15"/>
      <c r="C78" s="15"/>
      <c r="D78" s="15"/>
      <c r="E78" s="15"/>
      <c r="F78" s="15"/>
      <c r="G78" s="15"/>
      <c r="H78" s="15"/>
      <c r="I78" s="15"/>
      <c r="J78" s="15"/>
      <c r="K78" s="15"/>
      <c r="L78" s="15"/>
      <c r="M78" s="15"/>
      <c r="N78" s="15"/>
      <c r="O78" s="15"/>
      <c r="P78" s="15"/>
      <c r="Q78" s="15"/>
      <c r="R78" s="15"/>
      <c r="S78" s="15"/>
      <c r="T78" s="15"/>
      <c r="U78" s="15"/>
    </row>
    <row r="79" spans="1:21" x14ac:dyDescent="0.2">
      <c r="A79" s="15"/>
      <c r="B79" s="15"/>
      <c r="C79" s="15"/>
      <c r="D79" s="15"/>
      <c r="E79" s="15"/>
      <c r="F79" s="15"/>
      <c r="G79" s="15"/>
      <c r="H79" s="15"/>
      <c r="I79" s="15"/>
      <c r="J79" s="15"/>
      <c r="K79" s="15"/>
      <c r="L79" s="15"/>
      <c r="M79" s="15"/>
      <c r="N79" s="15"/>
      <c r="O79" s="15"/>
      <c r="P79" s="15"/>
      <c r="Q79" s="15"/>
      <c r="R79" s="15"/>
      <c r="S79" s="15"/>
      <c r="T79" s="15"/>
      <c r="U79" s="15"/>
    </row>
    <row r="80" spans="1:21" x14ac:dyDescent="0.2">
      <c r="A80" s="15"/>
      <c r="B80" s="15"/>
      <c r="C80" s="15"/>
      <c r="D80" s="15"/>
      <c r="E80" s="15"/>
      <c r="F80" s="15"/>
      <c r="G80" s="15"/>
      <c r="H80" s="15"/>
      <c r="I80" s="15"/>
      <c r="J80" s="15"/>
      <c r="K80" s="15"/>
      <c r="L80" s="15"/>
      <c r="M80" s="15"/>
      <c r="N80" s="15"/>
      <c r="O80" s="15"/>
      <c r="P80" s="15"/>
      <c r="Q80" s="15"/>
      <c r="R80" s="15"/>
      <c r="S80" s="15"/>
      <c r="T80" s="15"/>
      <c r="U80" s="15"/>
    </row>
    <row r="81" spans="1:21" x14ac:dyDescent="0.2">
      <c r="A81" s="15"/>
      <c r="B81" s="15"/>
      <c r="C81" s="15"/>
      <c r="D81" s="15"/>
      <c r="E81" s="15"/>
      <c r="F81" s="15"/>
      <c r="G81" s="15"/>
      <c r="H81" s="15"/>
      <c r="I81" s="15"/>
      <c r="J81" s="15"/>
      <c r="K81" s="15"/>
      <c r="L81" s="15"/>
      <c r="M81" s="15"/>
      <c r="N81" s="15"/>
      <c r="O81" s="15"/>
      <c r="P81" s="15"/>
      <c r="Q81" s="15"/>
      <c r="R81" s="15"/>
      <c r="S81" s="15"/>
      <c r="T81" s="15"/>
      <c r="U81" s="15"/>
    </row>
    <row r="82" spans="1:21" x14ac:dyDescent="0.2">
      <c r="A82" s="15"/>
      <c r="B82" s="15"/>
      <c r="C82" s="15"/>
      <c r="D82" s="15"/>
      <c r="E82" s="15"/>
      <c r="F82" s="15"/>
      <c r="G82" s="15"/>
      <c r="H82" s="15"/>
      <c r="I82" s="15"/>
      <c r="J82" s="15"/>
      <c r="K82" s="15"/>
      <c r="L82" s="15"/>
      <c r="M82" s="15"/>
      <c r="N82" s="15"/>
      <c r="O82" s="15"/>
      <c r="P82" s="15"/>
      <c r="Q82" s="15"/>
      <c r="R82" s="15"/>
      <c r="S82" s="15"/>
      <c r="T82" s="15"/>
      <c r="U82" s="15"/>
    </row>
    <row r="83" spans="1:21" x14ac:dyDescent="0.2">
      <c r="A83" s="15"/>
      <c r="B83" s="15"/>
      <c r="C83" s="15"/>
      <c r="D83" s="15"/>
      <c r="E83" s="15"/>
      <c r="F83" s="15"/>
      <c r="G83" s="15"/>
      <c r="H83" s="15"/>
      <c r="I83" s="15"/>
      <c r="J83" s="15"/>
      <c r="K83" s="15"/>
      <c r="L83" s="15"/>
      <c r="M83" s="15"/>
      <c r="N83" s="15"/>
      <c r="O83" s="15"/>
      <c r="P83" s="15"/>
      <c r="Q83" s="15"/>
      <c r="R83" s="15"/>
      <c r="S83" s="15"/>
      <c r="T83" s="15"/>
      <c r="U83" s="15"/>
    </row>
    <row r="84" spans="1:21" x14ac:dyDescent="0.2">
      <c r="A84" s="15"/>
      <c r="B84" s="15"/>
      <c r="C84" s="15"/>
      <c r="D84" s="15"/>
      <c r="E84" s="15"/>
      <c r="F84" s="15"/>
      <c r="G84" s="15"/>
      <c r="H84" s="15"/>
      <c r="I84" s="15"/>
      <c r="J84" s="15"/>
      <c r="K84" s="15"/>
      <c r="L84" s="15"/>
      <c r="M84" s="15"/>
      <c r="N84" s="15"/>
      <c r="O84" s="15"/>
      <c r="P84" s="15"/>
      <c r="Q84" s="15"/>
      <c r="R84" s="15"/>
      <c r="S84" s="15"/>
      <c r="T84" s="15"/>
      <c r="U84" s="15"/>
    </row>
    <row r="85" spans="1:21" x14ac:dyDescent="0.2">
      <c r="A85" s="15"/>
      <c r="B85" s="15"/>
      <c r="C85" s="15"/>
      <c r="D85" s="15"/>
      <c r="E85" s="15"/>
      <c r="F85" s="15"/>
      <c r="G85" s="15"/>
      <c r="H85" s="15"/>
      <c r="I85" s="15"/>
      <c r="J85" s="15"/>
      <c r="K85" s="15"/>
      <c r="L85" s="15"/>
      <c r="M85" s="15"/>
      <c r="N85" s="15"/>
      <c r="O85" s="15"/>
      <c r="P85" s="15"/>
      <c r="Q85" s="15"/>
      <c r="R85" s="15"/>
      <c r="S85" s="15"/>
      <c r="T85" s="15"/>
      <c r="U85" s="15"/>
    </row>
    <row r="86" spans="1:21" x14ac:dyDescent="0.2">
      <c r="A86" s="15"/>
      <c r="B86" s="15"/>
      <c r="C86" s="15"/>
      <c r="D86" s="15"/>
      <c r="E86" s="15"/>
      <c r="F86" s="15"/>
      <c r="G86" s="15"/>
      <c r="H86" s="15"/>
      <c r="I86" s="15"/>
      <c r="J86" s="15"/>
      <c r="K86" s="15"/>
      <c r="L86" s="15"/>
      <c r="M86" s="15"/>
      <c r="N86" s="15"/>
      <c r="O86" s="15"/>
      <c r="P86" s="15"/>
      <c r="Q86" s="15"/>
      <c r="R86" s="15"/>
      <c r="S86" s="15"/>
      <c r="T86" s="15"/>
      <c r="U86" s="15"/>
    </row>
    <row r="87" spans="1:21" x14ac:dyDescent="0.2">
      <c r="A87" s="15"/>
      <c r="B87" s="15"/>
      <c r="C87" s="15"/>
      <c r="D87" s="15"/>
      <c r="E87" s="15"/>
      <c r="F87" s="15"/>
      <c r="G87" s="15"/>
      <c r="H87" s="15"/>
      <c r="I87" s="15"/>
      <c r="J87" s="15"/>
      <c r="K87" s="15"/>
      <c r="L87" s="15"/>
      <c r="M87" s="15"/>
      <c r="N87" s="15"/>
      <c r="O87" s="15"/>
      <c r="P87" s="15"/>
      <c r="Q87" s="15"/>
      <c r="R87" s="15"/>
      <c r="S87" s="15"/>
      <c r="T87" s="15"/>
      <c r="U87" s="15"/>
    </row>
    <row r="88" spans="1:21" x14ac:dyDescent="0.2">
      <c r="A88" s="15"/>
      <c r="B88" s="15"/>
      <c r="C88" s="15"/>
      <c r="D88" s="15"/>
      <c r="E88" s="15"/>
      <c r="F88" s="15"/>
      <c r="G88" s="15"/>
      <c r="H88" s="15"/>
      <c r="I88" s="15"/>
      <c r="J88" s="15"/>
      <c r="K88" s="15"/>
      <c r="L88" s="15"/>
      <c r="M88" s="15"/>
      <c r="N88" s="15"/>
      <c r="O88" s="15"/>
      <c r="P88" s="15"/>
      <c r="Q88" s="15"/>
      <c r="R88" s="15"/>
      <c r="S88" s="15"/>
      <c r="T88" s="15"/>
      <c r="U88" s="15"/>
    </row>
    <row r="89" spans="1:21" x14ac:dyDescent="0.2">
      <c r="A89" s="15"/>
      <c r="B89" s="15"/>
      <c r="C89" s="15"/>
      <c r="D89" s="15"/>
      <c r="E89" s="15"/>
      <c r="F89" s="15"/>
      <c r="G89" s="15"/>
      <c r="H89" s="15"/>
      <c r="I89" s="15"/>
      <c r="J89" s="15"/>
      <c r="K89" s="15"/>
      <c r="L89" s="15"/>
      <c r="M89" s="15"/>
      <c r="N89" s="15"/>
      <c r="O89" s="15"/>
      <c r="P89" s="15"/>
      <c r="Q89" s="15"/>
      <c r="R89" s="15"/>
      <c r="S89" s="15"/>
      <c r="T89" s="15"/>
      <c r="U89" s="15"/>
    </row>
    <row r="90" spans="1:21" x14ac:dyDescent="0.2">
      <c r="A90" s="15"/>
      <c r="B90" s="15"/>
      <c r="C90" s="15"/>
      <c r="D90" s="15"/>
      <c r="E90" s="15"/>
      <c r="F90" s="15"/>
      <c r="G90" s="15"/>
      <c r="H90" s="15"/>
      <c r="I90" s="15"/>
      <c r="J90" s="15"/>
      <c r="K90" s="15"/>
      <c r="L90" s="15"/>
      <c r="M90" s="15"/>
      <c r="N90" s="15"/>
      <c r="O90" s="15"/>
      <c r="P90" s="15"/>
      <c r="Q90" s="15"/>
      <c r="R90" s="15"/>
      <c r="S90" s="15"/>
      <c r="T90" s="15"/>
      <c r="U90" s="15"/>
    </row>
    <row r="91" spans="1:21" x14ac:dyDescent="0.2">
      <c r="A91" s="15"/>
      <c r="B91" s="15"/>
      <c r="C91" s="15"/>
      <c r="D91" s="15"/>
      <c r="E91" s="15"/>
      <c r="F91" s="15"/>
      <c r="G91" s="15"/>
      <c r="H91" s="15"/>
      <c r="I91" s="15"/>
      <c r="J91" s="15"/>
      <c r="K91" s="15"/>
      <c r="L91" s="15"/>
      <c r="M91" s="15"/>
      <c r="N91" s="15"/>
      <c r="O91" s="15"/>
      <c r="P91" s="15"/>
      <c r="Q91" s="15"/>
      <c r="R91" s="15"/>
      <c r="S91" s="15"/>
      <c r="T91" s="15"/>
      <c r="U91" s="15"/>
    </row>
    <row r="92" spans="1:21" x14ac:dyDescent="0.2">
      <c r="A92" s="15"/>
      <c r="B92" s="15"/>
      <c r="C92" s="15"/>
      <c r="D92" s="15"/>
      <c r="E92" s="15"/>
      <c r="F92" s="15"/>
      <c r="G92" s="15"/>
      <c r="H92" s="15"/>
      <c r="I92" s="15"/>
      <c r="J92" s="15"/>
      <c r="K92" s="15"/>
      <c r="L92" s="15"/>
      <c r="M92" s="15"/>
      <c r="N92" s="15"/>
      <c r="O92" s="15"/>
      <c r="P92" s="15"/>
      <c r="Q92" s="15"/>
      <c r="R92" s="15"/>
      <c r="S92" s="15"/>
      <c r="T92" s="15"/>
      <c r="U92" s="15"/>
    </row>
    <row r="93" spans="1:21" x14ac:dyDescent="0.2">
      <c r="A93" s="15"/>
      <c r="B93" s="15"/>
      <c r="C93" s="15"/>
      <c r="D93" s="15"/>
      <c r="E93" s="15"/>
      <c r="F93" s="15"/>
      <c r="G93" s="15"/>
      <c r="H93" s="15"/>
      <c r="I93" s="15"/>
      <c r="J93" s="15"/>
      <c r="K93" s="15"/>
      <c r="L93" s="15"/>
      <c r="M93" s="15"/>
      <c r="N93" s="15"/>
      <c r="O93" s="15"/>
      <c r="P93" s="15"/>
      <c r="Q93" s="15"/>
      <c r="R93" s="15"/>
      <c r="S93" s="15"/>
      <c r="T93" s="15"/>
      <c r="U93" s="15"/>
    </row>
    <row r="94" spans="1:21" x14ac:dyDescent="0.2">
      <c r="A94" s="15"/>
      <c r="B94" s="15"/>
      <c r="C94" s="15"/>
      <c r="D94" s="15"/>
      <c r="E94" s="15"/>
      <c r="F94" s="15"/>
      <c r="G94" s="15"/>
      <c r="H94" s="15"/>
      <c r="I94" s="15"/>
      <c r="J94" s="15"/>
      <c r="K94" s="15"/>
      <c r="L94" s="15"/>
      <c r="M94" s="15"/>
      <c r="N94" s="15"/>
      <c r="O94" s="15"/>
      <c r="P94" s="15"/>
      <c r="Q94" s="15"/>
      <c r="R94" s="15"/>
      <c r="S94" s="15"/>
      <c r="T94" s="15"/>
      <c r="U94" s="15"/>
    </row>
    <row r="95" spans="1:21" x14ac:dyDescent="0.2">
      <c r="A95" s="15"/>
      <c r="B95" s="15"/>
      <c r="C95" s="15"/>
      <c r="D95" s="15"/>
      <c r="E95" s="15"/>
      <c r="F95" s="15"/>
      <c r="G95" s="15"/>
      <c r="H95" s="15"/>
      <c r="I95" s="15"/>
      <c r="J95" s="15"/>
      <c r="K95" s="15"/>
      <c r="L95" s="15"/>
      <c r="M95" s="15"/>
      <c r="N95" s="15"/>
      <c r="O95" s="15"/>
      <c r="P95" s="15"/>
      <c r="Q95" s="15"/>
      <c r="R95" s="15"/>
      <c r="S95" s="15"/>
      <c r="T95" s="15"/>
      <c r="U95" s="15"/>
    </row>
    <row r="96" spans="1:21" x14ac:dyDescent="0.2">
      <c r="A96" s="15"/>
      <c r="B96" s="15"/>
      <c r="C96" s="15"/>
      <c r="D96" s="15"/>
      <c r="E96" s="15"/>
      <c r="F96" s="15"/>
      <c r="G96" s="15"/>
      <c r="H96" s="15"/>
      <c r="I96" s="15"/>
      <c r="J96" s="15"/>
      <c r="K96" s="15"/>
      <c r="L96" s="15"/>
      <c r="M96" s="15"/>
      <c r="N96" s="15"/>
      <c r="O96" s="15"/>
      <c r="P96" s="15"/>
      <c r="Q96" s="15"/>
      <c r="R96" s="15"/>
      <c r="S96" s="15"/>
      <c r="T96" s="15"/>
      <c r="U96" s="15"/>
    </row>
    <row r="97" spans="1:21" x14ac:dyDescent="0.2">
      <c r="A97" s="15"/>
      <c r="B97" s="15"/>
      <c r="C97" s="15"/>
      <c r="D97" s="15"/>
      <c r="E97" s="15"/>
      <c r="F97" s="15"/>
      <c r="G97" s="15"/>
      <c r="H97" s="15"/>
      <c r="I97" s="15"/>
      <c r="J97" s="15"/>
      <c r="K97" s="15"/>
      <c r="L97" s="15"/>
      <c r="M97" s="15"/>
      <c r="N97" s="15"/>
      <c r="O97" s="15"/>
      <c r="P97" s="15"/>
      <c r="Q97" s="15"/>
      <c r="R97" s="15"/>
      <c r="S97" s="15"/>
      <c r="T97" s="15"/>
      <c r="U97" s="15"/>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88CE26-F898-4FE2-BD2B-7F8BB2F8A132}">
  <sheetPr>
    <tabColor rgb="FF00B050"/>
  </sheetPr>
  <dimension ref="A1:R68"/>
  <sheetViews>
    <sheetView workbookViewId="0">
      <selection activeCell="U26" sqref="U26"/>
    </sheetView>
  </sheetViews>
  <sheetFormatPr defaultRowHeight="15" x14ac:dyDescent="0.25"/>
  <cols>
    <col min="1" max="1" width="3.1640625" style="40" customWidth="1"/>
    <col min="2" max="2" width="11.33203125" style="40" bestFit="1" customWidth="1"/>
    <col min="3" max="16" width="10.6640625" style="40" customWidth="1"/>
    <col min="17" max="17" width="3.1640625" style="40" customWidth="1"/>
    <col min="18" max="256" width="9.33203125" style="40"/>
    <col min="257" max="257" width="3.1640625" style="40" customWidth="1"/>
    <col min="258" max="258" width="11.33203125" style="40" bestFit="1" customWidth="1"/>
    <col min="259" max="272" width="10.6640625" style="40" customWidth="1"/>
    <col min="273" max="273" width="3.1640625" style="40" customWidth="1"/>
    <col min="274" max="512" width="9.33203125" style="40"/>
    <col min="513" max="513" width="3.1640625" style="40" customWidth="1"/>
    <col min="514" max="514" width="11.33203125" style="40" bestFit="1" customWidth="1"/>
    <col min="515" max="528" width="10.6640625" style="40" customWidth="1"/>
    <col min="529" max="529" width="3.1640625" style="40" customWidth="1"/>
    <col min="530" max="768" width="9.33203125" style="40"/>
    <col min="769" max="769" width="3.1640625" style="40" customWidth="1"/>
    <col min="770" max="770" width="11.33203125" style="40" bestFit="1" customWidth="1"/>
    <col min="771" max="784" width="10.6640625" style="40" customWidth="1"/>
    <col min="785" max="785" width="3.1640625" style="40" customWidth="1"/>
    <col min="786" max="1024" width="9.33203125" style="40"/>
    <col min="1025" max="1025" width="3.1640625" style="40" customWidth="1"/>
    <col min="1026" max="1026" width="11.33203125" style="40" bestFit="1" customWidth="1"/>
    <col min="1027" max="1040" width="10.6640625" style="40" customWidth="1"/>
    <col min="1041" max="1041" width="3.1640625" style="40" customWidth="1"/>
    <col min="1042" max="1280" width="9.33203125" style="40"/>
    <col min="1281" max="1281" width="3.1640625" style="40" customWidth="1"/>
    <col min="1282" max="1282" width="11.33203125" style="40" bestFit="1" customWidth="1"/>
    <col min="1283" max="1296" width="10.6640625" style="40" customWidth="1"/>
    <col min="1297" max="1297" width="3.1640625" style="40" customWidth="1"/>
    <col min="1298" max="1536" width="9.33203125" style="40"/>
    <col min="1537" max="1537" width="3.1640625" style="40" customWidth="1"/>
    <col min="1538" max="1538" width="11.33203125" style="40" bestFit="1" customWidth="1"/>
    <col min="1539" max="1552" width="10.6640625" style="40" customWidth="1"/>
    <col min="1553" max="1553" width="3.1640625" style="40" customWidth="1"/>
    <col min="1554" max="1792" width="9.33203125" style="40"/>
    <col min="1793" max="1793" width="3.1640625" style="40" customWidth="1"/>
    <col min="1794" max="1794" width="11.33203125" style="40" bestFit="1" customWidth="1"/>
    <col min="1795" max="1808" width="10.6640625" style="40" customWidth="1"/>
    <col min="1809" max="1809" width="3.1640625" style="40" customWidth="1"/>
    <col min="1810" max="2048" width="9.33203125" style="40"/>
    <col min="2049" max="2049" width="3.1640625" style="40" customWidth="1"/>
    <col min="2050" max="2050" width="11.33203125" style="40" bestFit="1" customWidth="1"/>
    <col min="2051" max="2064" width="10.6640625" style="40" customWidth="1"/>
    <col min="2065" max="2065" width="3.1640625" style="40" customWidth="1"/>
    <col min="2066" max="2304" width="9.33203125" style="40"/>
    <col min="2305" max="2305" width="3.1640625" style="40" customWidth="1"/>
    <col min="2306" max="2306" width="11.33203125" style="40" bestFit="1" customWidth="1"/>
    <col min="2307" max="2320" width="10.6640625" style="40" customWidth="1"/>
    <col min="2321" max="2321" width="3.1640625" style="40" customWidth="1"/>
    <col min="2322" max="2560" width="9.33203125" style="40"/>
    <col min="2561" max="2561" width="3.1640625" style="40" customWidth="1"/>
    <col min="2562" max="2562" width="11.33203125" style="40" bestFit="1" customWidth="1"/>
    <col min="2563" max="2576" width="10.6640625" style="40" customWidth="1"/>
    <col min="2577" max="2577" width="3.1640625" style="40" customWidth="1"/>
    <col min="2578" max="2816" width="9.33203125" style="40"/>
    <col min="2817" max="2817" width="3.1640625" style="40" customWidth="1"/>
    <col min="2818" max="2818" width="11.33203125" style="40" bestFit="1" customWidth="1"/>
    <col min="2819" max="2832" width="10.6640625" style="40" customWidth="1"/>
    <col min="2833" max="2833" width="3.1640625" style="40" customWidth="1"/>
    <col min="2834" max="3072" width="9.33203125" style="40"/>
    <col min="3073" max="3073" width="3.1640625" style="40" customWidth="1"/>
    <col min="3074" max="3074" width="11.33203125" style="40" bestFit="1" customWidth="1"/>
    <col min="3075" max="3088" width="10.6640625" style="40" customWidth="1"/>
    <col min="3089" max="3089" width="3.1640625" style="40" customWidth="1"/>
    <col min="3090" max="3328" width="9.33203125" style="40"/>
    <col min="3329" max="3329" width="3.1640625" style="40" customWidth="1"/>
    <col min="3330" max="3330" width="11.33203125" style="40" bestFit="1" customWidth="1"/>
    <col min="3331" max="3344" width="10.6640625" style="40" customWidth="1"/>
    <col min="3345" max="3345" width="3.1640625" style="40" customWidth="1"/>
    <col min="3346" max="3584" width="9.33203125" style="40"/>
    <col min="3585" max="3585" width="3.1640625" style="40" customWidth="1"/>
    <col min="3586" max="3586" width="11.33203125" style="40" bestFit="1" customWidth="1"/>
    <col min="3587" max="3600" width="10.6640625" style="40" customWidth="1"/>
    <col min="3601" max="3601" width="3.1640625" style="40" customWidth="1"/>
    <col min="3602" max="3840" width="9.33203125" style="40"/>
    <col min="3841" max="3841" width="3.1640625" style="40" customWidth="1"/>
    <col min="3842" max="3842" width="11.33203125" style="40" bestFit="1" customWidth="1"/>
    <col min="3843" max="3856" width="10.6640625" style="40" customWidth="1"/>
    <col min="3857" max="3857" width="3.1640625" style="40" customWidth="1"/>
    <col min="3858" max="4096" width="9.33203125" style="40"/>
    <col min="4097" max="4097" width="3.1640625" style="40" customWidth="1"/>
    <col min="4098" max="4098" width="11.33203125" style="40" bestFit="1" customWidth="1"/>
    <col min="4099" max="4112" width="10.6640625" style="40" customWidth="1"/>
    <col min="4113" max="4113" width="3.1640625" style="40" customWidth="1"/>
    <col min="4114" max="4352" width="9.33203125" style="40"/>
    <col min="4353" max="4353" width="3.1640625" style="40" customWidth="1"/>
    <col min="4354" max="4354" width="11.33203125" style="40" bestFit="1" customWidth="1"/>
    <col min="4355" max="4368" width="10.6640625" style="40" customWidth="1"/>
    <col min="4369" max="4369" width="3.1640625" style="40" customWidth="1"/>
    <col min="4370" max="4608" width="9.33203125" style="40"/>
    <col min="4609" max="4609" width="3.1640625" style="40" customWidth="1"/>
    <col min="4610" max="4610" width="11.33203125" style="40" bestFit="1" customWidth="1"/>
    <col min="4611" max="4624" width="10.6640625" style="40" customWidth="1"/>
    <col min="4625" max="4625" width="3.1640625" style="40" customWidth="1"/>
    <col min="4626" max="4864" width="9.33203125" style="40"/>
    <col min="4865" max="4865" width="3.1640625" style="40" customWidth="1"/>
    <col min="4866" max="4866" width="11.33203125" style="40" bestFit="1" customWidth="1"/>
    <col min="4867" max="4880" width="10.6640625" style="40" customWidth="1"/>
    <col min="4881" max="4881" width="3.1640625" style="40" customWidth="1"/>
    <col min="4882" max="5120" width="9.33203125" style="40"/>
    <col min="5121" max="5121" width="3.1640625" style="40" customWidth="1"/>
    <col min="5122" max="5122" width="11.33203125" style="40" bestFit="1" customWidth="1"/>
    <col min="5123" max="5136" width="10.6640625" style="40" customWidth="1"/>
    <col min="5137" max="5137" width="3.1640625" style="40" customWidth="1"/>
    <col min="5138" max="5376" width="9.33203125" style="40"/>
    <col min="5377" max="5377" width="3.1640625" style="40" customWidth="1"/>
    <col min="5378" max="5378" width="11.33203125" style="40" bestFit="1" customWidth="1"/>
    <col min="5379" max="5392" width="10.6640625" style="40" customWidth="1"/>
    <col min="5393" max="5393" width="3.1640625" style="40" customWidth="1"/>
    <col min="5394" max="5632" width="9.33203125" style="40"/>
    <col min="5633" max="5633" width="3.1640625" style="40" customWidth="1"/>
    <col min="5634" max="5634" width="11.33203125" style="40" bestFit="1" customWidth="1"/>
    <col min="5635" max="5648" width="10.6640625" style="40" customWidth="1"/>
    <col min="5649" max="5649" width="3.1640625" style="40" customWidth="1"/>
    <col min="5650" max="5888" width="9.33203125" style="40"/>
    <col min="5889" max="5889" width="3.1640625" style="40" customWidth="1"/>
    <col min="5890" max="5890" width="11.33203125" style="40" bestFit="1" customWidth="1"/>
    <col min="5891" max="5904" width="10.6640625" style="40" customWidth="1"/>
    <col min="5905" max="5905" width="3.1640625" style="40" customWidth="1"/>
    <col min="5906" max="6144" width="9.33203125" style="40"/>
    <col min="6145" max="6145" width="3.1640625" style="40" customWidth="1"/>
    <col min="6146" max="6146" width="11.33203125" style="40" bestFit="1" customWidth="1"/>
    <col min="6147" max="6160" width="10.6640625" style="40" customWidth="1"/>
    <col min="6161" max="6161" width="3.1640625" style="40" customWidth="1"/>
    <col min="6162" max="6400" width="9.33203125" style="40"/>
    <col min="6401" max="6401" width="3.1640625" style="40" customWidth="1"/>
    <col min="6402" max="6402" width="11.33203125" style="40" bestFit="1" customWidth="1"/>
    <col min="6403" max="6416" width="10.6640625" style="40" customWidth="1"/>
    <col min="6417" max="6417" width="3.1640625" style="40" customWidth="1"/>
    <col min="6418" max="6656" width="9.33203125" style="40"/>
    <col min="6657" max="6657" width="3.1640625" style="40" customWidth="1"/>
    <col min="6658" max="6658" width="11.33203125" style="40" bestFit="1" customWidth="1"/>
    <col min="6659" max="6672" width="10.6640625" style="40" customWidth="1"/>
    <col min="6673" max="6673" width="3.1640625" style="40" customWidth="1"/>
    <col min="6674" max="6912" width="9.33203125" style="40"/>
    <col min="6913" max="6913" width="3.1640625" style="40" customWidth="1"/>
    <col min="6914" max="6914" width="11.33203125" style="40" bestFit="1" customWidth="1"/>
    <col min="6915" max="6928" width="10.6640625" style="40" customWidth="1"/>
    <col min="6929" max="6929" width="3.1640625" style="40" customWidth="1"/>
    <col min="6930" max="7168" width="9.33203125" style="40"/>
    <col min="7169" max="7169" width="3.1640625" style="40" customWidth="1"/>
    <col min="7170" max="7170" width="11.33203125" style="40" bestFit="1" customWidth="1"/>
    <col min="7171" max="7184" width="10.6640625" style="40" customWidth="1"/>
    <col min="7185" max="7185" width="3.1640625" style="40" customWidth="1"/>
    <col min="7186" max="7424" width="9.33203125" style="40"/>
    <col min="7425" max="7425" width="3.1640625" style="40" customWidth="1"/>
    <col min="7426" max="7426" width="11.33203125" style="40" bestFit="1" customWidth="1"/>
    <col min="7427" max="7440" width="10.6640625" style="40" customWidth="1"/>
    <col min="7441" max="7441" width="3.1640625" style="40" customWidth="1"/>
    <col min="7442" max="7680" width="9.33203125" style="40"/>
    <col min="7681" max="7681" width="3.1640625" style="40" customWidth="1"/>
    <col min="7682" max="7682" width="11.33203125" style="40" bestFit="1" customWidth="1"/>
    <col min="7683" max="7696" width="10.6640625" style="40" customWidth="1"/>
    <col min="7697" max="7697" width="3.1640625" style="40" customWidth="1"/>
    <col min="7698" max="7936" width="9.33203125" style="40"/>
    <col min="7937" max="7937" width="3.1640625" style="40" customWidth="1"/>
    <col min="7938" max="7938" width="11.33203125" style="40" bestFit="1" customWidth="1"/>
    <col min="7939" max="7952" width="10.6640625" style="40" customWidth="1"/>
    <col min="7953" max="7953" width="3.1640625" style="40" customWidth="1"/>
    <col min="7954" max="8192" width="9.33203125" style="40"/>
    <col min="8193" max="8193" width="3.1640625" style="40" customWidth="1"/>
    <col min="8194" max="8194" width="11.33203125" style="40" bestFit="1" customWidth="1"/>
    <col min="8195" max="8208" width="10.6640625" style="40" customWidth="1"/>
    <col min="8209" max="8209" width="3.1640625" style="40" customWidth="1"/>
    <col min="8210" max="8448" width="9.33203125" style="40"/>
    <col min="8449" max="8449" width="3.1640625" style="40" customWidth="1"/>
    <col min="8450" max="8450" width="11.33203125" style="40" bestFit="1" customWidth="1"/>
    <col min="8451" max="8464" width="10.6640625" style="40" customWidth="1"/>
    <col min="8465" max="8465" width="3.1640625" style="40" customWidth="1"/>
    <col min="8466" max="8704" width="9.33203125" style="40"/>
    <col min="8705" max="8705" width="3.1640625" style="40" customWidth="1"/>
    <col min="8706" max="8706" width="11.33203125" style="40" bestFit="1" customWidth="1"/>
    <col min="8707" max="8720" width="10.6640625" style="40" customWidth="1"/>
    <col min="8721" max="8721" width="3.1640625" style="40" customWidth="1"/>
    <col min="8722" max="8960" width="9.33203125" style="40"/>
    <col min="8961" max="8961" width="3.1640625" style="40" customWidth="1"/>
    <col min="8962" max="8962" width="11.33203125" style="40" bestFit="1" customWidth="1"/>
    <col min="8963" max="8976" width="10.6640625" style="40" customWidth="1"/>
    <col min="8977" max="8977" width="3.1640625" style="40" customWidth="1"/>
    <col min="8978" max="9216" width="9.33203125" style="40"/>
    <col min="9217" max="9217" width="3.1640625" style="40" customWidth="1"/>
    <col min="9218" max="9218" width="11.33203125" style="40" bestFit="1" customWidth="1"/>
    <col min="9219" max="9232" width="10.6640625" style="40" customWidth="1"/>
    <col min="9233" max="9233" width="3.1640625" style="40" customWidth="1"/>
    <col min="9234" max="9472" width="9.33203125" style="40"/>
    <col min="9473" max="9473" width="3.1640625" style="40" customWidth="1"/>
    <col min="9474" max="9474" width="11.33203125" style="40" bestFit="1" customWidth="1"/>
    <col min="9475" max="9488" width="10.6640625" style="40" customWidth="1"/>
    <col min="9489" max="9489" width="3.1640625" style="40" customWidth="1"/>
    <col min="9490" max="9728" width="9.33203125" style="40"/>
    <col min="9729" max="9729" width="3.1640625" style="40" customWidth="1"/>
    <col min="9730" max="9730" width="11.33203125" style="40" bestFit="1" customWidth="1"/>
    <col min="9731" max="9744" width="10.6640625" style="40" customWidth="1"/>
    <col min="9745" max="9745" width="3.1640625" style="40" customWidth="1"/>
    <col min="9746" max="9984" width="9.33203125" style="40"/>
    <col min="9985" max="9985" width="3.1640625" style="40" customWidth="1"/>
    <col min="9986" max="9986" width="11.33203125" style="40" bestFit="1" customWidth="1"/>
    <col min="9987" max="10000" width="10.6640625" style="40" customWidth="1"/>
    <col min="10001" max="10001" width="3.1640625" style="40" customWidth="1"/>
    <col min="10002" max="10240" width="9.33203125" style="40"/>
    <col min="10241" max="10241" width="3.1640625" style="40" customWidth="1"/>
    <col min="10242" max="10242" width="11.33203125" style="40" bestFit="1" customWidth="1"/>
    <col min="10243" max="10256" width="10.6640625" style="40" customWidth="1"/>
    <col min="10257" max="10257" width="3.1640625" style="40" customWidth="1"/>
    <col min="10258" max="10496" width="9.33203125" style="40"/>
    <col min="10497" max="10497" width="3.1640625" style="40" customWidth="1"/>
    <col min="10498" max="10498" width="11.33203125" style="40" bestFit="1" customWidth="1"/>
    <col min="10499" max="10512" width="10.6640625" style="40" customWidth="1"/>
    <col min="10513" max="10513" width="3.1640625" style="40" customWidth="1"/>
    <col min="10514" max="10752" width="9.33203125" style="40"/>
    <col min="10753" max="10753" width="3.1640625" style="40" customWidth="1"/>
    <col min="10754" max="10754" width="11.33203125" style="40" bestFit="1" customWidth="1"/>
    <col min="10755" max="10768" width="10.6640625" style="40" customWidth="1"/>
    <col min="10769" max="10769" width="3.1640625" style="40" customWidth="1"/>
    <col min="10770" max="11008" width="9.33203125" style="40"/>
    <col min="11009" max="11009" width="3.1640625" style="40" customWidth="1"/>
    <col min="11010" max="11010" width="11.33203125" style="40" bestFit="1" customWidth="1"/>
    <col min="11011" max="11024" width="10.6640625" style="40" customWidth="1"/>
    <col min="11025" max="11025" width="3.1640625" style="40" customWidth="1"/>
    <col min="11026" max="11264" width="9.33203125" style="40"/>
    <col min="11265" max="11265" width="3.1640625" style="40" customWidth="1"/>
    <col min="11266" max="11266" width="11.33203125" style="40" bestFit="1" customWidth="1"/>
    <col min="11267" max="11280" width="10.6640625" style="40" customWidth="1"/>
    <col min="11281" max="11281" width="3.1640625" style="40" customWidth="1"/>
    <col min="11282" max="11520" width="9.33203125" style="40"/>
    <col min="11521" max="11521" width="3.1640625" style="40" customWidth="1"/>
    <col min="11522" max="11522" width="11.33203125" style="40" bestFit="1" customWidth="1"/>
    <col min="11523" max="11536" width="10.6640625" style="40" customWidth="1"/>
    <col min="11537" max="11537" width="3.1640625" style="40" customWidth="1"/>
    <col min="11538" max="11776" width="9.33203125" style="40"/>
    <col min="11777" max="11777" width="3.1640625" style="40" customWidth="1"/>
    <col min="11778" max="11778" width="11.33203125" style="40" bestFit="1" customWidth="1"/>
    <col min="11779" max="11792" width="10.6640625" style="40" customWidth="1"/>
    <col min="11793" max="11793" width="3.1640625" style="40" customWidth="1"/>
    <col min="11794" max="12032" width="9.33203125" style="40"/>
    <col min="12033" max="12033" width="3.1640625" style="40" customWidth="1"/>
    <col min="12034" max="12034" width="11.33203125" style="40" bestFit="1" customWidth="1"/>
    <col min="12035" max="12048" width="10.6640625" style="40" customWidth="1"/>
    <col min="12049" max="12049" width="3.1640625" style="40" customWidth="1"/>
    <col min="12050" max="12288" width="9.33203125" style="40"/>
    <col min="12289" max="12289" width="3.1640625" style="40" customWidth="1"/>
    <col min="12290" max="12290" width="11.33203125" style="40" bestFit="1" customWidth="1"/>
    <col min="12291" max="12304" width="10.6640625" style="40" customWidth="1"/>
    <col min="12305" max="12305" width="3.1640625" style="40" customWidth="1"/>
    <col min="12306" max="12544" width="9.33203125" style="40"/>
    <col min="12545" max="12545" width="3.1640625" style="40" customWidth="1"/>
    <col min="12546" max="12546" width="11.33203125" style="40" bestFit="1" customWidth="1"/>
    <col min="12547" max="12560" width="10.6640625" style="40" customWidth="1"/>
    <col min="12561" max="12561" width="3.1640625" style="40" customWidth="1"/>
    <col min="12562" max="12800" width="9.33203125" style="40"/>
    <col min="12801" max="12801" width="3.1640625" style="40" customWidth="1"/>
    <col min="12802" max="12802" width="11.33203125" style="40" bestFit="1" customWidth="1"/>
    <col min="12803" max="12816" width="10.6640625" style="40" customWidth="1"/>
    <col min="12817" max="12817" width="3.1640625" style="40" customWidth="1"/>
    <col min="12818" max="13056" width="9.33203125" style="40"/>
    <col min="13057" max="13057" width="3.1640625" style="40" customWidth="1"/>
    <col min="13058" max="13058" width="11.33203125" style="40" bestFit="1" customWidth="1"/>
    <col min="13059" max="13072" width="10.6640625" style="40" customWidth="1"/>
    <col min="13073" max="13073" width="3.1640625" style="40" customWidth="1"/>
    <col min="13074" max="13312" width="9.33203125" style="40"/>
    <col min="13313" max="13313" width="3.1640625" style="40" customWidth="1"/>
    <col min="13314" max="13314" width="11.33203125" style="40" bestFit="1" customWidth="1"/>
    <col min="13315" max="13328" width="10.6640625" style="40" customWidth="1"/>
    <col min="13329" max="13329" width="3.1640625" style="40" customWidth="1"/>
    <col min="13330" max="13568" width="9.33203125" style="40"/>
    <col min="13569" max="13569" width="3.1640625" style="40" customWidth="1"/>
    <col min="13570" max="13570" width="11.33203125" style="40" bestFit="1" customWidth="1"/>
    <col min="13571" max="13584" width="10.6640625" style="40" customWidth="1"/>
    <col min="13585" max="13585" width="3.1640625" style="40" customWidth="1"/>
    <col min="13586" max="13824" width="9.33203125" style="40"/>
    <col min="13825" max="13825" width="3.1640625" style="40" customWidth="1"/>
    <col min="13826" max="13826" width="11.33203125" style="40" bestFit="1" customWidth="1"/>
    <col min="13827" max="13840" width="10.6640625" style="40" customWidth="1"/>
    <col min="13841" max="13841" width="3.1640625" style="40" customWidth="1"/>
    <col min="13842" max="14080" width="9.33203125" style="40"/>
    <col min="14081" max="14081" width="3.1640625" style="40" customWidth="1"/>
    <col min="14082" max="14082" width="11.33203125" style="40" bestFit="1" customWidth="1"/>
    <col min="14083" max="14096" width="10.6640625" style="40" customWidth="1"/>
    <col min="14097" max="14097" width="3.1640625" style="40" customWidth="1"/>
    <col min="14098" max="14336" width="9.33203125" style="40"/>
    <col min="14337" max="14337" width="3.1640625" style="40" customWidth="1"/>
    <col min="14338" max="14338" width="11.33203125" style="40" bestFit="1" customWidth="1"/>
    <col min="14339" max="14352" width="10.6640625" style="40" customWidth="1"/>
    <col min="14353" max="14353" width="3.1640625" style="40" customWidth="1"/>
    <col min="14354" max="14592" width="9.33203125" style="40"/>
    <col min="14593" max="14593" width="3.1640625" style="40" customWidth="1"/>
    <col min="14594" max="14594" width="11.33203125" style="40" bestFit="1" customWidth="1"/>
    <col min="14595" max="14608" width="10.6640625" style="40" customWidth="1"/>
    <col min="14609" max="14609" width="3.1640625" style="40" customWidth="1"/>
    <col min="14610" max="14848" width="9.33203125" style="40"/>
    <col min="14849" max="14849" width="3.1640625" style="40" customWidth="1"/>
    <col min="14850" max="14850" width="11.33203125" style="40" bestFit="1" customWidth="1"/>
    <col min="14851" max="14864" width="10.6640625" style="40" customWidth="1"/>
    <col min="14865" max="14865" width="3.1640625" style="40" customWidth="1"/>
    <col min="14866" max="15104" width="9.33203125" style="40"/>
    <col min="15105" max="15105" width="3.1640625" style="40" customWidth="1"/>
    <col min="15106" max="15106" width="11.33203125" style="40" bestFit="1" customWidth="1"/>
    <col min="15107" max="15120" width="10.6640625" style="40" customWidth="1"/>
    <col min="15121" max="15121" width="3.1640625" style="40" customWidth="1"/>
    <col min="15122" max="15360" width="9.33203125" style="40"/>
    <col min="15361" max="15361" width="3.1640625" style="40" customWidth="1"/>
    <col min="15362" max="15362" width="11.33203125" style="40" bestFit="1" customWidth="1"/>
    <col min="15363" max="15376" width="10.6640625" style="40" customWidth="1"/>
    <col min="15377" max="15377" width="3.1640625" style="40" customWidth="1"/>
    <col min="15378" max="15616" width="9.33203125" style="40"/>
    <col min="15617" max="15617" width="3.1640625" style="40" customWidth="1"/>
    <col min="15618" max="15618" width="11.33203125" style="40" bestFit="1" customWidth="1"/>
    <col min="15619" max="15632" width="10.6640625" style="40" customWidth="1"/>
    <col min="15633" max="15633" width="3.1640625" style="40" customWidth="1"/>
    <col min="15634" max="15872" width="9.33203125" style="40"/>
    <col min="15873" max="15873" width="3.1640625" style="40" customWidth="1"/>
    <col min="15874" max="15874" width="11.33203125" style="40" bestFit="1" customWidth="1"/>
    <col min="15875" max="15888" width="10.6640625" style="40" customWidth="1"/>
    <col min="15889" max="15889" width="3.1640625" style="40" customWidth="1"/>
    <col min="15890" max="16128" width="9.33203125" style="40"/>
    <col min="16129" max="16129" width="3.1640625" style="40" customWidth="1"/>
    <col min="16130" max="16130" width="11.33203125" style="40" bestFit="1" customWidth="1"/>
    <col min="16131" max="16144" width="10.6640625" style="40" customWidth="1"/>
    <col min="16145" max="16145" width="3.1640625" style="40" customWidth="1"/>
    <col min="16146" max="16384" width="9.33203125" style="40"/>
  </cols>
  <sheetData>
    <row r="1" spans="1:18" ht="18" customHeight="1" x14ac:dyDescent="0.25">
      <c r="A1" s="39"/>
      <c r="B1" s="39"/>
      <c r="C1" s="39"/>
      <c r="D1" s="39"/>
      <c r="E1" s="39"/>
      <c r="F1" s="39"/>
      <c r="G1" s="39"/>
      <c r="H1" s="39"/>
      <c r="I1" s="39"/>
      <c r="J1" s="39"/>
      <c r="K1" s="39"/>
      <c r="L1" s="39"/>
      <c r="M1" s="39"/>
      <c r="N1" s="39"/>
      <c r="O1" s="39"/>
      <c r="P1" s="39"/>
      <c r="Q1" s="39"/>
      <c r="R1" s="39"/>
    </row>
    <row r="2" spans="1:18" ht="23.25" x14ac:dyDescent="0.35">
      <c r="A2" s="39"/>
      <c r="B2" s="41" t="s">
        <v>95</v>
      </c>
      <c r="C2" s="39"/>
      <c r="D2" s="39"/>
      <c r="E2" s="39"/>
      <c r="F2" s="39"/>
      <c r="G2" s="39"/>
      <c r="H2" s="39"/>
      <c r="I2" s="39"/>
      <c r="J2" s="39"/>
      <c r="K2" s="39"/>
      <c r="L2" s="39"/>
      <c r="M2" s="39"/>
      <c r="N2" s="39"/>
      <c r="O2" s="39"/>
      <c r="P2" s="39"/>
      <c r="Q2" s="39"/>
      <c r="R2" s="39"/>
    </row>
    <row r="3" spans="1:18" ht="23.25" x14ac:dyDescent="0.35">
      <c r="A3" s="39"/>
      <c r="B3" s="42"/>
      <c r="C3" s="39"/>
      <c r="D3" s="39"/>
      <c r="E3" s="39"/>
      <c r="F3" s="39"/>
      <c r="G3" s="39"/>
      <c r="H3" s="39"/>
      <c r="I3" s="39"/>
      <c r="J3" s="39"/>
      <c r="K3" s="39"/>
      <c r="L3" s="39"/>
      <c r="M3" s="39"/>
      <c r="N3" s="39"/>
      <c r="O3" s="39"/>
      <c r="P3" s="39"/>
      <c r="Q3" s="39"/>
      <c r="R3" s="39"/>
    </row>
    <row r="4" spans="1:18" ht="23.25" x14ac:dyDescent="0.35">
      <c r="A4" s="39"/>
      <c r="B4" s="41" t="s">
        <v>96</v>
      </c>
      <c r="C4" s="39"/>
      <c r="D4" s="39"/>
      <c r="E4" s="39"/>
      <c r="F4" s="39"/>
      <c r="G4" s="39"/>
      <c r="H4" s="39"/>
      <c r="I4" s="39"/>
      <c r="J4" s="39"/>
      <c r="K4" s="39"/>
      <c r="L4" s="39"/>
      <c r="M4" s="39"/>
      <c r="N4" s="39"/>
      <c r="O4" s="39"/>
      <c r="P4" s="39"/>
      <c r="Q4" s="39"/>
      <c r="R4" s="39"/>
    </row>
    <row r="5" spans="1:18" ht="15.75" x14ac:dyDescent="0.25">
      <c r="A5" s="39"/>
      <c r="B5" s="43" t="s">
        <v>97</v>
      </c>
      <c r="C5" s="39"/>
      <c r="D5" s="39"/>
      <c r="E5" s="39"/>
      <c r="F5" s="39"/>
      <c r="G5" s="39"/>
      <c r="H5" s="39"/>
      <c r="I5" s="39"/>
      <c r="J5" s="39"/>
      <c r="K5" s="39"/>
      <c r="L5" s="39"/>
      <c r="M5" s="39"/>
      <c r="N5" s="39"/>
      <c r="O5" s="39"/>
      <c r="P5" s="39"/>
      <c r="Q5" s="39"/>
      <c r="R5" s="39"/>
    </row>
    <row r="6" spans="1:18" x14ac:dyDescent="0.25">
      <c r="A6" s="39"/>
      <c r="B6" s="39"/>
      <c r="C6" s="39"/>
      <c r="D6" s="39"/>
      <c r="E6" s="39"/>
      <c r="F6" s="39"/>
      <c r="G6" s="39"/>
      <c r="H6" s="39"/>
      <c r="I6" s="39"/>
      <c r="J6" s="39"/>
      <c r="K6" s="39"/>
      <c r="L6" s="39"/>
      <c r="M6" s="39"/>
      <c r="N6" s="39"/>
      <c r="O6" s="39"/>
      <c r="P6" s="39"/>
      <c r="Q6" s="39"/>
      <c r="R6" s="39"/>
    </row>
    <row r="7" spans="1:18" x14ac:dyDescent="0.25">
      <c r="A7" s="39"/>
      <c r="B7" s="39"/>
      <c r="C7" s="39"/>
      <c r="D7" s="39"/>
      <c r="E7" s="39"/>
      <c r="F7" s="39"/>
      <c r="G7" s="39"/>
      <c r="H7" s="39"/>
      <c r="I7" s="39"/>
      <c r="J7" s="39"/>
      <c r="K7" s="39"/>
      <c r="L7" s="39"/>
      <c r="M7" s="39"/>
      <c r="N7" s="39"/>
      <c r="O7" s="39"/>
      <c r="P7" s="39"/>
      <c r="Q7" s="39"/>
      <c r="R7" s="39"/>
    </row>
    <row r="8" spans="1:18" x14ac:dyDescent="0.25">
      <c r="A8" s="39"/>
      <c r="B8" s="39"/>
      <c r="C8" s="39"/>
      <c r="D8" s="39"/>
      <c r="E8" s="39"/>
      <c r="F8" s="39"/>
      <c r="G8" s="39"/>
      <c r="H8" s="39"/>
      <c r="I8" s="39"/>
      <c r="J8" s="39"/>
      <c r="K8" s="39"/>
      <c r="L8" s="39"/>
      <c r="M8" s="39"/>
      <c r="N8" s="39"/>
      <c r="O8" s="39"/>
      <c r="P8" s="39"/>
      <c r="Q8" s="39"/>
      <c r="R8" s="39"/>
    </row>
    <row r="9" spans="1:18" ht="15.75" x14ac:dyDescent="0.25">
      <c r="A9" s="39"/>
      <c r="B9" s="44" t="s">
        <v>98</v>
      </c>
      <c r="C9" s="44"/>
      <c r="D9" s="44"/>
      <c r="E9" s="44"/>
      <c r="F9" s="44"/>
      <c r="G9" s="44"/>
      <c r="H9" s="44"/>
      <c r="I9" s="44"/>
      <c r="J9" s="44"/>
      <c r="K9" s="44"/>
      <c r="L9" s="44"/>
      <c r="M9" s="44"/>
      <c r="N9" s="44"/>
      <c r="O9" s="44"/>
      <c r="P9" s="44"/>
      <c r="Q9" s="44"/>
      <c r="R9" s="39"/>
    </row>
    <row r="10" spans="1:18" ht="15.75" x14ac:dyDescent="0.25">
      <c r="A10" s="39"/>
      <c r="B10" s="44" t="s">
        <v>99</v>
      </c>
      <c r="C10" s="44"/>
      <c r="D10" s="44"/>
      <c r="E10" s="44"/>
      <c r="F10" s="44"/>
      <c r="G10" s="44"/>
      <c r="H10" s="44"/>
      <c r="I10" s="44"/>
      <c r="J10" s="44"/>
      <c r="K10" s="44"/>
      <c r="L10" s="44"/>
      <c r="M10" s="44"/>
      <c r="N10" s="44"/>
      <c r="O10" s="44"/>
      <c r="P10" s="44"/>
      <c r="Q10" s="44"/>
      <c r="R10" s="39"/>
    </row>
    <row r="11" spans="1:18" ht="15.75" x14ac:dyDescent="0.25">
      <c r="A11" s="39"/>
      <c r="B11" s="44"/>
      <c r="C11" s="44"/>
      <c r="D11" s="44"/>
      <c r="E11" s="44"/>
      <c r="F11" s="44"/>
      <c r="G11" s="44"/>
      <c r="H11" s="44"/>
      <c r="I11" s="44"/>
      <c r="J11" s="44"/>
      <c r="K11" s="44"/>
      <c r="L11" s="44"/>
      <c r="M11" s="44"/>
      <c r="N11" s="44"/>
      <c r="O11" s="44"/>
      <c r="P11" s="44"/>
      <c r="Q11" s="44"/>
      <c r="R11" s="39"/>
    </row>
    <row r="12" spans="1:18" ht="15.75" x14ac:dyDescent="0.25">
      <c r="A12" s="39"/>
      <c r="B12" s="44" t="s">
        <v>100</v>
      </c>
      <c r="C12" s="44"/>
      <c r="D12" s="44"/>
      <c r="E12" s="44"/>
      <c r="F12" s="44"/>
      <c r="G12" s="44"/>
      <c r="H12" s="44"/>
      <c r="I12" s="44"/>
      <c r="J12" s="44"/>
      <c r="K12" s="44"/>
      <c r="L12" s="44"/>
      <c r="M12" s="44"/>
      <c r="N12" s="44"/>
      <c r="O12" s="44"/>
      <c r="P12" s="44"/>
      <c r="Q12" s="44"/>
      <c r="R12" s="39"/>
    </row>
    <row r="13" spans="1:18" ht="15.75" x14ac:dyDescent="0.25">
      <c r="A13" s="39"/>
      <c r="B13" s="44" t="s">
        <v>101</v>
      </c>
      <c r="C13" s="44"/>
      <c r="D13" s="44"/>
      <c r="E13" s="44"/>
      <c r="F13" s="44"/>
      <c r="G13" s="44"/>
      <c r="H13" s="44"/>
      <c r="I13" s="44"/>
      <c r="J13" s="44"/>
      <c r="K13" s="44"/>
      <c r="L13" s="44"/>
      <c r="M13" s="44"/>
      <c r="N13" s="44"/>
      <c r="O13" s="44"/>
      <c r="P13" s="44"/>
      <c r="Q13" s="44"/>
      <c r="R13" s="39"/>
    </row>
    <row r="14" spans="1:18" ht="15.75" x14ac:dyDescent="0.25">
      <c r="A14" s="39"/>
      <c r="B14" s="44" t="s">
        <v>102</v>
      </c>
      <c r="C14" s="44"/>
      <c r="D14" s="44"/>
      <c r="E14" s="44"/>
      <c r="F14" s="44"/>
      <c r="G14" s="44"/>
      <c r="H14" s="44"/>
      <c r="I14" s="44"/>
      <c r="J14" s="44"/>
      <c r="K14" s="44"/>
      <c r="L14" s="44"/>
      <c r="M14" s="44"/>
      <c r="N14" s="44"/>
      <c r="O14" s="44"/>
      <c r="P14" s="44"/>
      <c r="Q14" s="44"/>
      <c r="R14" s="39"/>
    </row>
    <row r="15" spans="1:18" ht="15.75" x14ac:dyDescent="0.25">
      <c r="A15" s="39"/>
      <c r="B15" s="44"/>
      <c r="C15" s="44"/>
      <c r="D15" s="44"/>
      <c r="E15" s="44"/>
      <c r="F15" s="44"/>
      <c r="G15" s="44"/>
      <c r="H15" s="44"/>
      <c r="I15" s="44"/>
      <c r="J15" s="44"/>
      <c r="K15" s="44"/>
      <c r="L15" s="44"/>
      <c r="M15" s="44"/>
      <c r="N15" s="44"/>
      <c r="O15" s="44"/>
      <c r="P15" s="44"/>
      <c r="Q15" s="44"/>
      <c r="R15" s="39"/>
    </row>
    <row r="16" spans="1:18" ht="15.75" x14ac:dyDescent="0.25">
      <c r="A16" s="39"/>
      <c r="B16" s="45" t="s">
        <v>103</v>
      </c>
      <c r="C16" s="44"/>
      <c r="D16" s="44"/>
      <c r="E16" s="44"/>
      <c r="F16" s="44"/>
      <c r="G16" s="44"/>
      <c r="H16" s="44"/>
      <c r="I16" s="44"/>
      <c r="J16" s="44"/>
      <c r="K16" s="44"/>
      <c r="L16" s="44"/>
      <c r="M16" s="44"/>
      <c r="N16" s="44"/>
      <c r="O16" s="44"/>
      <c r="P16" s="44"/>
      <c r="Q16" s="44"/>
      <c r="R16" s="39"/>
    </row>
    <row r="17" spans="1:18" ht="15.75" x14ac:dyDescent="0.25">
      <c r="A17" s="39"/>
      <c r="B17" s="46" t="s">
        <v>104</v>
      </c>
      <c r="C17" s="44"/>
      <c r="D17" s="44"/>
      <c r="E17" s="44"/>
      <c r="F17" s="44"/>
      <c r="G17" s="44"/>
      <c r="H17" s="44"/>
      <c r="I17" s="44"/>
      <c r="J17" s="44"/>
      <c r="K17" s="44"/>
      <c r="L17" s="44"/>
      <c r="M17" s="44"/>
      <c r="N17" s="44"/>
      <c r="O17" s="44"/>
      <c r="P17" s="44"/>
      <c r="Q17" s="44"/>
      <c r="R17" s="39"/>
    </row>
    <row r="18" spans="1:18" ht="15.75" x14ac:dyDescent="0.25">
      <c r="A18" s="39"/>
      <c r="B18" s="46" t="s">
        <v>105</v>
      </c>
      <c r="C18" s="44"/>
      <c r="D18" s="44"/>
      <c r="E18" s="44"/>
      <c r="F18" s="44"/>
      <c r="G18" s="44"/>
      <c r="H18" s="44"/>
      <c r="I18" s="44"/>
      <c r="J18" s="44"/>
      <c r="K18" s="44"/>
      <c r="L18" s="44"/>
      <c r="M18" s="44"/>
      <c r="N18" s="44"/>
      <c r="O18" s="44"/>
      <c r="P18" s="44"/>
      <c r="Q18" s="44"/>
      <c r="R18" s="39"/>
    </row>
    <row r="19" spans="1:18" ht="15.75" x14ac:dyDescent="0.25">
      <c r="A19" s="39"/>
      <c r="B19" s="46" t="s">
        <v>106</v>
      </c>
      <c r="C19" s="44"/>
      <c r="D19" s="44"/>
      <c r="E19" s="44"/>
      <c r="F19" s="44"/>
      <c r="G19" s="44"/>
      <c r="H19" s="44"/>
      <c r="I19" s="44"/>
      <c r="J19" s="44"/>
      <c r="K19" s="44"/>
      <c r="L19" s="44"/>
      <c r="M19" s="44"/>
      <c r="N19" s="44"/>
      <c r="O19" s="44"/>
      <c r="P19" s="44"/>
      <c r="Q19" s="44"/>
      <c r="R19" s="39"/>
    </row>
    <row r="20" spans="1:18" ht="15.75" x14ac:dyDescent="0.25">
      <c r="A20" s="39"/>
      <c r="B20" s="46" t="s">
        <v>107</v>
      </c>
      <c r="C20" s="44"/>
      <c r="D20" s="44"/>
      <c r="E20" s="44"/>
      <c r="F20" s="44"/>
      <c r="G20" s="44"/>
      <c r="H20" s="44"/>
      <c r="I20" s="44"/>
      <c r="J20" s="44"/>
      <c r="K20" s="44"/>
      <c r="L20" s="44"/>
      <c r="M20" s="44"/>
      <c r="N20" s="44"/>
      <c r="O20" s="44"/>
      <c r="P20" s="44"/>
      <c r="Q20" s="44"/>
      <c r="R20" s="39"/>
    </row>
    <row r="21" spans="1:18" ht="15.75" x14ac:dyDescent="0.25">
      <c r="A21" s="39"/>
      <c r="B21" s="44" t="s">
        <v>108</v>
      </c>
      <c r="C21" s="44"/>
      <c r="D21" s="44"/>
      <c r="E21" s="44"/>
      <c r="F21" s="44"/>
      <c r="G21" s="44"/>
      <c r="H21" s="44"/>
      <c r="I21" s="44"/>
      <c r="J21" s="44"/>
      <c r="K21" s="44"/>
      <c r="L21" s="44"/>
      <c r="M21" s="44"/>
      <c r="N21" s="44"/>
      <c r="O21" s="44"/>
      <c r="P21" s="44"/>
      <c r="Q21" s="44"/>
      <c r="R21" s="39"/>
    </row>
    <row r="22" spans="1:18" ht="15.75" x14ac:dyDescent="0.25">
      <c r="A22" s="39"/>
      <c r="B22" s="44"/>
      <c r="C22" s="44"/>
      <c r="D22" s="44"/>
      <c r="E22" s="44"/>
      <c r="F22" s="44"/>
      <c r="G22" s="44"/>
      <c r="H22" s="44"/>
      <c r="I22" s="44"/>
      <c r="J22" s="44"/>
      <c r="K22" s="44"/>
      <c r="L22" s="44"/>
      <c r="M22" s="44"/>
      <c r="N22" s="44"/>
      <c r="O22" s="44"/>
      <c r="P22" s="44"/>
      <c r="Q22" s="44"/>
      <c r="R22" s="39"/>
    </row>
    <row r="23" spans="1:18" ht="15.75" x14ac:dyDescent="0.25">
      <c r="A23" s="39"/>
      <c r="B23" s="47" t="s">
        <v>109</v>
      </c>
      <c r="C23" s="44"/>
      <c r="D23" s="44"/>
      <c r="E23" s="44"/>
      <c r="F23" s="44"/>
      <c r="G23" s="44"/>
      <c r="H23" s="44"/>
      <c r="I23" s="44"/>
      <c r="J23" s="44"/>
      <c r="K23" s="44"/>
      <c r="L23" s="44"/>
      <c r="M23" s="44"/>
      <c r="N23" s="44"/>
      <c r="O23" s="44"/>
      <c r="P23" s="44"/>
      <c r="Q23" s="44"/>
      <c r="R23" s="39"/>
    </row>
    <row r="24" spans="1:18" ht="15.75" x14ac:dyDescent="0.25">
      <c r="A24" s="39"/>
      <c r="B24" s="47"/>
      <c r="C24" s="44"/>
      <c r="D24" s="44"/>
      <c r="E24" s="44"/>
      <c r="F24" s="44"/>
      <c r="G24" s="44"/>
      <c r="H24" s="44"/>
      <c r="I24" s="44"/>
      <c r="J24" s="44"/>
      <c r="K24" s="44"/>
      <c r="L24" s="44"/>
      <c r="M24" s="44"/>
      <c r="N24" s="44"/>
      <c r="O24" s="44"/>
      <c r="P24" s="44"/>
      <c r="Q24" s="44"/>
      <c r="R24" s="39"/>
    </row>
    <row r="25" spans="1:18" ht="15.75" x14ac:dyDescent="0.25">
      <c r="A25" s="39"/>
      <c r="B25" s="45" t="s">
        <v>110</v>
      </c>
      <c r="C25" s="44"/>
      <c r="D25" s="44"/>
      <c r="E25" s="44"/>
      <c r="F25" s="44"/>
      <c r="G25" s="44"/>
      <c r="H25" s="44"/>
      <c r="I25" s="44"/>
      <c r="J25" s="44"/>
      <c r="K25" s="44"/>
      <c r="L25" s="44"/>
      <c r="M25" s="44"/>
      <c r="N25" s="44"/>
      <c r="O25" s="44"/>
      <c r="P25" s="44"/>
      <c r="Q25" s="44"/>
      <c r="R25" s="39"/>
    </row>
    <row r="26" spans="1:18" ht="15.75" x14ac:dyDescent="0.25">
      <c r="A26" s="39"/>
      <c r="B26" s="44"/>
      <c r="C26" s="44"/>
      <c r="D26" s="44"/>
      <c r="E26" s="44"/>
      <c r="F26" s="44"/>
      <c r="G26" s="44"/>
      <c r="H26" s="44"/>
      <c r="I26" s="44"/>
      <c r="J26" s="44"/>
      <c r="K26" s="44"/>
      <c r="L26" s="44"/>
      <c r="M26" s="44"/>
      <c r="N26" s="44"/>
      <c r="O26" s="44"/>
      <c r="P26" s="44"/>
      <c r="Q26" s="44"/>
      <c r="R26" s="39"/>
    </row>
    <row r="27" spans="1:18" ht="15.75" x14ac:dyDescent="0.25">
      <c r="A27" s="39"/>
      <c r="B27" s="46" t="s">
        <v>111</v>
      </c>
      <c r="C27" s="44"/>
      <c r="D27" s="44"/>
      <c r="E27" s="44"/>
      <c r="F27" s="44"/>
      <c r="G27" s="44"/>
      <c r="H27" s="44"/>
      <c r="I27" s="44"/>
      <c r="J27" s="44"/>
      <c r="K27" s="44"/>
      <c r="L27" s="44"/>
      <c r="M27" s="44"/>
      <c r="N27" s="44"/>
      <c r="O27" s="44"/>
      <c r="P27" s="44"/>
      <c r="Q27" s="44"/>
      <c r="R27" s="39"/>
    </row>
    <row r="28" spans="1:18" ht="15.75" x14ac:dyDescent="0.25">
      <c r="A28" s="39"/>
      <c r="B28" s="46" t="s">
        <v>112</v>
      </c>
      <c r="C28" s="44"/>
      <c r="D28" s="44"/>
      <c r="E28" s="44"/>
      <c r="F28" s="44"/>
      <c r="G28" s="44"/>
      <c r="H28" s="44"/>
      <c r="I28" s="44"/>
      <c r="J28" s="44"/>
      <c r="K28" s="44"/>
      <c r="L28" s="44"/>
      <c r="M28" s="44"/>
      <c r="N28" s="44"/>
      <c r="O28" s="44"/>
      <c r="P28" s="44"/>
      <c r="Q28" s="44"/>
      <c r="R28" s="39"/>
    </row>
    <row r="29" spans="1:18" ht="15.75" x14ac:dyDescent="0.25">
      <c r="A29" s="39"/>
      <c r="B29" s="44" t="s">
        <v>113</v>
      </c>
      <c r="C29" s="44"/>
      <c r="D29" s="44"/>
      <c r="E29" s="44"/>
      <c r="F29" s="44"/>
      <c r="G29" s="44"/>
      <c r="H29" s="44"/>
      <c r="I29" s="44"/>
      <c r="J29" s="44"/>
      <c r="K29" s="44"/>
      <c r="L29" s="44"/>
      <c r="M29" s="44"/>
      <c r="N29" s="44"/>
      <c r="O29" s="44"/>
      <c r="P29" s="44"/>
      <c r="Q29" s="44"/>
      <c r="R29" s="39"/>
    </row>
    <row r="30" spans="1:18" ht="15.75" x14ac:dyDescent="0.25">
      <c r="A30" s="39"/>
      <c r="B30" s="45" t="s">
        <v>114</v>
      </c>
      <c r="C30" s="44"/>
      <c r="D30" s="44"/>
      <c r="E30" s="44"/>
      <c r="F30" s="44"/>
      <c r="G30" s="44"/>
      <c r="H30" s="44"/>
      <c r="I30" s="44"/>
      <c r="J30" s="44"/>
      <c r="K30" s="44"/>
      <c r="L30" s="44"/>
      <c r="M30" s="44"/>
      <c r="N30" s="44"/>
      <c r="O30" s="44"/>
      <c r="P30" s="44"/>
      <c r="Q30" s="44"/>
      <c r="R30" s="39"/>
    </row>
    <row r="31" spans="1:18" ht="15.75" x14ac:dyDescent="0.25">
      <c r="A31" s="39"/>
      <c r="B31" s="45" t="s">
        <v>115</v>
      </c>
      <c r="C31" s="44"/>
      <c r="D31" s="44"/>
      <c r="E31" s="44"/>
      <c r="F31" s="44"/>
      <c r="G31" s="44"/>
      <c r="H31" s="44"/>
      <c r="I31" s="44"/>
      <c r="J31" s="44"/>
      <c r="K31" s="44"/>
      <c r="L31" s="44"/>
      <c r="M31" s="44"/>
      <c r="N31" s="44"/>
      <c r="O31" s="44"/>
      <c r="P31" s="44"/>
      <c r="Q31" s="44"/>
      <c r="R31" s="39"/>
    </row>
    <row r="32" spans="1:18" ht="15.75" x14ac:dyDescent="0.25">
      <c r="A32" s="39"/>
      <c r="B32" s="46" t="s">
        <v>116</v>
      </c>
      <c r="C32" s="44"/>
      <c r="D32" s="44"/>
      <c r="E32" s="44"/>
      <c r="F32" s="44"/>
      <c r="G32" s="44"/>
      <c r="H32" s="44"/>
      <c r="I32" s="44"/>
      <c r="J32" s="44"/>
      <c r="K32" s="44"/>
      <c r="L32" s="44"/>
      <c r="M32" s="44"/>
      <c r="N32" s="44"/>
      <c r="O32" s="44"/>
      <c r="P32" s="44"/>
      <c r="Q32" s="44"/>
      <c r="R32" s="39"/>
    </row>
    <row r="33" spans="1:18" ht="15.75" x14ac:dyDescent="0.25">
      <c r="A33" s="39"/>
      <c r="B33" s="44" t="s">
        <v>117</v>
      </c>
      <c r="C33" s="44"/>
      <c r="D33" s="44"/>
      <c r="E33" s="44"/>
      <c r="F33" s="44"/>
      <c r="G33" s="44"/>
      <c r="H33" s="44"/>
      <c r="I33" s="44"/>
      <c r="J33" s="44"/>
      <c r="K33" s="44"/>
      <c r="L33" s="44"/>
      <c r="M33" s="44"/>
      <c r="N33" s="44"/>
      <c r="O33" s="44"/>
      <c r="P33" s="44"/>
      <c r="Q33" s="44"/>
      <c r="R33" s="39"/>
    </row>
    <row r="34" spans="1:18" ht="15.75" x14ac:dyDescent="0.25">
      <c r="A34" s="39"/>
      <c r="B34" s="46" t="s">
        <v>118</v>
      </c>
      <c r="C34" s="44"/>
      <c r="D34" s="44"/>
      <c r="E34" s="44"/>
      <c r="F34" s="44"/>
      <c r="G34" s="44"/>
      <c r="H34" s="44"/>
      <c r="I34" s="44"/>
      <c r="J34" s="44"/>
      <c r="K34" s="44"/>
      <c r="L34" s="44"/>
      <c r="M34" s="44"/>
      <c r="N34" s="44"/>
      <c r="O34" s="44"/>
      <c r="P34" s="44"/>
      <c r="Q34" s="44"/>
      <c r="R34" s="39"/>
    </row>
    <row r="35" spans="1:18" ht="15.75" x14ac:dyDescent="0.25">
      <c r="A35" s="39"/>
      <c r="B35" s="44" t="s">
        <v>119</v>
      </c>
      <c r="C35" s="44"/>
      <c r="D35" s="44"/>
      <c r="E35" s="44"/>
      <c r="F35" s="44"/>
      <c r="G35" s="44"/>
      <c r="H35" s="44"/>
      <c r="I35" s="44"/>
      <c r="J35" s="44"/>
      <c r="K35" s="44"/>
      <c r="L35" s="44"/>
      <c r="M35" s="44"/>
      <c r="N35" s="44"/>
      <c r="O35" s="44"/>
      <c r="P35" s="44"/>
      <c r="Q35" s="44"/>
      <c r="R35" s="39"/>
    </row>
    <row r="36" spans="1:18" ht="15.75" x14ac:dyDescent="0.25">
      <c r="A36" s="39"/>
      <c r="B36" s="44" t="s">
        <v>120</v>
      </c>
      <c r="C36" s="44"/>
      <c r="D36" s="44"/>
      <c r="E36" s="44"/>
      <c r="F36" s="44"/>
      <c r="G36" s="44"/>
      <c r="H36" s="44"/>
      <c r="I36" s="44"/>
      <c r="J36" s="44"/>
      <c r="K36" s="44"/>
      <c r="L36" s="44"/>
      <c r="M36" s="44"/>
      <c r="N36" s="44"/>
      <c r="O36" s="44"/>
      <c r="P36" s="44"/>
      <c r="Q36" s="44"/>
      <c r="R36" s="39"/>
    </row>
    <row r="37" spans="1:18" ht="15.75" x14ac:dyDescent="0.25">
      <c r="A37" s="39"/>
      <c r="B37" s="44" t="s">
        <v>121</v>
      </c>
      <c r="C37" s="44"/>
      <c r="D37" s="44"/>
      <c r="E37" s="44"/>
      <c r="F37" s="44"/>
      <c r="G37" s="44"/>
      <c r="H37" s="44"/>
      <c r="I37" s="44"/>
      <c r="J37" s="44"/>
      <c r="K37" s="44"/>
      <c r="L37" s="44"/>
      <c r="M37" s="44"/>
      <c r="N37" s="44"/>
      <c r="O37" s="44"/>
      <c r="P37" s="44"/>
      <c r="Q37" s="44"/>
      <c r="R37" s="39"/>
    </row>
    <row r="38" spans="1:18" ht="15.75" x14ac:dyDescent="0.25">
      <c r="A38" s="39"/>
      <c r="B38" s="46" t="s">
        <v>122</v>
      </c>
      <c r="C38" s="44"/>
      <c r="D38" s="44"/>
      <c r="E38" s="44"/>
      <c r="F38" s="44"/>
      <c r="G38" s="44"/>
      <c r="H38" s="44"/>
      <c r="I38" s="44"/>
      <c r="J38" s="44"/>
      <c r="K38" s="44"/>
      <c r="L38" s="44"/>
      <c r="M38" s="44"/>
      <c r="N38" s="44"/>
      <c r="O38" s="44"/>
      <c r="P38" s="44"/>
      <c r="Q38" s="44"/>
      <c r="R38" s="39"/>
    </row>
    <row r="39" spans="1:18" ht="15.75" x14ac:dyDescent="0.25">
      <c r="A39" s="39"/>
      <c r="B39" s="44"/>
      <c r="C39" s="44"/>
      <c r="D39" s="44"/>
      <c r="E39" s="44"/>
      <c r="F39" s="44"/>
      <c r="G39" s="44"/>
      <c r="H39" s="44"/>
      <c r="I39" s="44"/>
      <c r="J39" s="44"/>
      <c r="K39" s="44"/>
      <c r="L39" s="44"/>
      <c r="M39" s="44"/>
      <c r="N39" s="44"/>
      <c r="O39" s="44"/>
      <c r="P39" s="44"/>
      <c r="Q39" s="44"/>
      <c r="R39" s="39"/>
    </row>
    <row r="40" spans="1:18" ht="15.75" x14ac:dyDescent="0.25">
      <c r="A40" s="39"/>
      <c r="B40" s="45" t="s">
        <v>123</v>
      </c>
      <c r="C40" s="44"/>
      <c r="D40" s="44"/>
      <c r="E40" s="44"/>
      <c r="F40" s="44"/>
      <c r="G40" s="44"/>
      <c r="H40" s="44"/>
      <c r="I40" s="44"/>
      <c r="J40" s="44"/>
      <c r="K40" s="44"/>
      <c r="L40" s="44"/>
      <c r="M40" s="44"/>
      <c r="N40" s="44"/>
      <c r="O40" s="44"/>
      <c r="P40" s="44"/>
      <c r="Q40" s="44"/>
      <c r="R40" s="39"/>
    </row>
    <row r="41" spans="1:18" ht="15.75" x14ac:dyDescent="0.25">
      <c r="A41" s="39"/>
      <c r="B41" s="44"/>
      <c r="C41" s="44"/>
      <c r="D41" s="44"/>
      <c r="E41" s="44"/>
      <c r="F41" s="44"/>
      <c r="G41" s="44"/>
      <c r="H41" s="44"/>
      <c r="I41" s="44"/>
      <c r="J41" s="44"/>
      <c r="K41" s="44"/>
      <c r="L41" s="44"/>
      <c r="M41" s="44"/>
      <c r="N41" s="44"/>
      <c r="O41" s="44"/>
      <c r="P41" s="44"/>
      <c r="Q41" s="44"/>
      <c r="R41" s="39"/>
    </row>
    <row r="42" spans="1:18" ht="15.75" x14ac:dyDescent="0.25">
      <c r="A42" s="39"/>
      <c r="B42" s="46" t="s">
        <v>124</v>
      </c>
      <c r="C42" s="44"/>
      <c r="D42" s="44"/>
      <c r="E42" s="44"/>
      <c r="F42" s="44"/>
      <c r="G42" s="44"/>
      <c r="H42" s="44"/>
      <c r="I42" s="44"/>
      <c r="J42" s="44"/>
      <c r="K42" s="44"/>
      <c r="L42" s="44"/>
      <c r="M42" s="44"/>
      <c r="N42" s="44"/>
      <c r="O42" s="44"/>
      <c r="P42" s="44"/>
      <c r="Q42" s="44"/>
      <c r="R42" s="39"/>
    </row>
    <row r="43" spans="1:18" ht="15.75" x14ac:dyDescent="0.25">
      <c r="A43" s="39"/>
      <c r="B43" s="44" t="s">
        <v>125</v>
      </c>
      <c r="C43" s="44"/>
      <c r="D43" s="44"/>
      <c r="E43" s="44"/>
      <c r="F43" s="44"/>
      <c r="G43" s="44"/>
      <c r="H43" s="44"/>
      <c r="I43" s="44"/>
      <c r="J43" s="44"/>
      <c r="K43" s="44"/>
      <c r="L43" s="44"/>
      <c r="M43" s="44"/>
      <c r="N43" s="44"/>
      <c r="O43" s="44"/>
      <c r="P43" s="44"/>
      <c r="Q43" s="44"/>
      <c r="R43" s="39"/>
    </row>
    <row r="44" spans="1:18" ht="15.75" x14ac:dyDescent="0.25">
      <c r="A44" s="39"/>
      <c r="B44" s="48" t="s">
        <v>126</v>
      </c>
      <c r="C44" s="44"/>
      <c r="D44" s="44"/>
      <c r="E44" s="44"/>
      <c r="F44" s="44"/>
      <c r="G44" s="44"/>
      <c r="H44" s="44"/>
      <c r="I44" s="44"/>
      <c r="J44" s="44"/>
      <c r="K44" s="44"/>
      <c r="L44" s="44"/>
      <c r="M44" s="44"/>
      <c r="N44" s="44"/>
      <c r="O44" s="44"/>
      <c r="P44" s="44"/>
      <c r="Q44" s="44"/>
      <c r="R44" s="39"/>
    </row>
    <row r="45" spans="1:18" ht="15.75" x14ac:dyDescent="0.25">
      <c r="A45" s="39"/>
      <c r="B45" s="47" t="s">
        <v>127</v>
      </c>
      <c r="C45" s="44"/>
      <c r="D45" s="44"/>
      <c r="E45" s="44"/>
      <c r="F45" s="44"/>
      <c r="G45" s="44"/>
      <c r="H45" s="44"/>
      <c r="I45" s="44"/>
      <c r="J45" s="44"/>
      <c r="K45" s="44"/>
      <c r="L45" s="44"/>
      <c r="M45" s="44"/>
      <c r="N45" s="44"/>
      <c r="O45" s="44"/>
      <c r="P45" s="44"/>
      <c r="Q45" s="44"/>
      <c r="R45" s="39"/>
    </row>
    <row r="46" spans="1:18" ht="15.75" x14ac:dyDescent="0.25">
      <c r="A46" s="39"/>
      <c r="B46" s="46" t="s">
        <v>128</v>
      </c>
      <c r="C46" s="44"/>
      <c r="D46" s="44"/>
      <c r="E46" s="44"/>
      <c r="F46" s="44"/>
      <c r="G46" s="44"/>
      <c r="H46" s="44"/>
      <c r="I46" s="44"/>
      <c r="J46" s="44"/>
      <c r="K46" s="44"/>
      <c r="L46" s="44"/>
      <c r="M46" s="44"/>
      <c r="N46" s="44"/>
      <c r="O46" s="44"/>
      <c r="P46" s="44"/>
      <c r="Q46" s="44"/>
      <c r="R46" s="39"/>
    </row>
    <row r="47" spans="1:18" ht="15.75" x14ac:dyDescent="0.25">
      <c r="A47" s="39"/>
      <c r="B47" s="44" t="s">
        <v>129</v>
      </c>
      <c r="C47" s="44"/>
      <c r="D47" s="44"/>
      <c r="E47" s="44"/>
      <c r="F47" s="44"/>
      <c r="G47" s="44"/>
      <c r="H47" s="44"/>
      <c r="I47" s="44"/>
      <c r="J47" s="44"/>
      <c r="K47" s="44"/>
      <c r="L47" s="44"/>
      <c r="M47" s="44"/>
      <c r="N47" s="44"/>
      <c r="O47" s="44"/>
      <c r="P47" s="44"/>
      <c r="Q47" s="44"/>
      <c r="R47" s="39"/>
    </row>
    <row r="48" spans="1:18" ht="15.75" x14ac:dyDescent="0.25">
      <c r="A48" s="39"/>
      <c r="B48" s="44" t="s">
        <v>130</v>
      </c>
      <c r="C48" s="44"/>
      <c r="D48" s="44"/>
      <c r="E48" s="44"/>
      <c r="F48" s="44"/>
      <c r="G48" s="44"/>
      <c r="H48" s="44"/>
      <c r="I48" s="44"/>
      <c r="J48" s="44"/>
      <c r="K48" s="44"/>
      <c r="L48" s="44"/>
      <c r="M48" s="44"/>
      <c r="N48" s="44"/>
      <c r="O48" s="44"/>
      <c r="P48" s="44"/>
      <c r="Q48" s="44"/>
      <c r="R48" s="39"/>
    </row>
    <row r="49" spans="1:18" ht="15.75" x14ac:dyDescent="0.25">
      <c r="A49" s="39"/>
      <c r="B49" s="44" t="s">
        <v>131</v>
      </c>
      <c r="C49" s="44"/>
      <c r="D49" s="44"/>
      <c r="E49" s="44"/>
      <c r="F49" s="44"/>
      <c r="G49" s="44"/>
      <c r="H49" s="44"/>
      <c r="I49" s="44"/>
      <c r="J49" s="44"/>
      <c r="K49" s="44"/>
      <c r="L49" s="44"/>
      <c r="M49" s="44"/>
      <c r="N49" s="44"/>
      <c r="O49" s="44"/>
      <c r="P49" s="44"/>
      <c r="Q49" s="44"/>
      <c r="R49" s="39"/>
    </row>
    <row r="50" spans="1:18" ht="15.75" x14ac:dyDescent="0.25">
      <c r="A50" s="39"/>
      <c r="B50" s="46"/>
      <c r="C50" s="44"/>
      <c r="D50" s="44"/>
      <c r="E50" s="44"/>
      <c r="F50" s="44"/>
      <c r="G50" s="44"/>
      <c r="H50" s="44"/>
      <c r="I50" s="44"/>
      <c r="J50" s="44"/>
      <c r="K50" s="44"/>
      <c r="L50" s="44"/>
      <c r="M50" s="44"/>
      <c r="N50" s="44"/>
      <c r="O50" s="44"/>
      <c r="P50" s="44"/>
      <c r="Q50" s="44"/>
      <c r="R50" s="39"/>
    </row>
    <row r="51" spans="1:18" ht="15.75" x14ac:dyDescent="0.25">
      <c r="A51" s="39"/>
      <c r="B51" s="45" t="s">
        <v>132</v>
      </c>
      <c r="C51" s="44"/>
      <c r="D51" s="44"/>
      <c r="E51" s="44"/>
      <c r="F51" s="44"/>
      <c r="G51" s="44"/>
      <c r="H51" s="44"/>
      <c r="I51" s="44"/>
      <c r="J51" s="44"/>
      <c r="K51" s="44"/>
      <c r="L51" s="44"/>
      <c r="M51" s="44"/>
      <c r="N51" s="44"/>
      <c r="O51" s="44"/>
      <c r="P51" s="44"/>
      <c r="Q51" s="44"/>
      <c r="R51" s="39"/>
    </row>
    <row r="52" spans="1:18" ht="15.75" x14ac:dyDescent="0.25">
      <c r="A52" s="39"/>
      <c r="B52" s="44"/>
      <c r="C52" s="44"/>
      <c r="D52" s="44"/>
      <c r="E52" s="44"/>
      <c r="F52" s="44"/>
      <c r="G52" s="44"/>
      <c r="H52" s="44"/>
      <c r="I52" s="44"/>
      <c r="J52" s="44"/>
      <c r="K52" s="44"/>
      <c r="L52" s="44"/>
      <c r="M52" s="44"/>
      <c r="N52" s="44"/>
      <c r="O52" s="44"/>
      <c r="P52" s="44"/>
      <c r="Q52" s="44"/>
      <c r="R52" s="39"/>
    </row>
    <row r="53" spans="1:18" ht="15.75" x14ac:dyDescent="0.25">
      <c r="A53" s="39"/>
      <c r="B53" s="46" t="s">
        <v>133</v>
      </c>
      <c r="C53" s="44"/>
      <c r="D53" s="44"/>
      <c r="E53" s="44"/>
      <c r="F53" s="44"/>
      <c r="G53" s="44"/>
      <c r="H53" s="44"/>
      <c r="I53" s="44"/>
      <c r="J53" s="44"/>
      <c r="K53" s="44"/>
      <c r="L53" s="44"/>
      <c r="M53" s="44"/>
      <c r="N53" s="44"/>
      <c r="O53" s="44"/>
      <c r="P53" s="44"/>
      <c r="Q53" s="44"/>
      <c r="R53" s="39"/>
    </row>
    <row r="54" spans="1:18" ht="15.75" x14ac:dyDescent="0.25">
      <c r="A54" s="39"/>
      <c r="B54" s="47" t="s">
        <v>134</v>
      </c>
      <c r="C54" s="44"/>
      <c r="D54" s="44"/>
      <c r="E54" s="44"/>
      <c r="F54" s="44"/>
      <c r="G54" s="44"/>
      <c r="H54" s="44"/>
      <c r="I54" s="44"/>
      <c r="J54" s="44"/>
      <c r="K54" s="44"/>
      <c r="L54" s="44"/>
      <c r="M54" s="44"/>
      <c r="N54" s="44"/>
      <c r="O54" s="44"/>
      <c r="P54" s="44"/>
      <c r="Q54" s="44"/>
      <c r="R54" s="39"/>
    </row>
    <row r="55" spans="1:18" ht="15.75" x14ac:dyDescent="0.25">
      <c r="A55" s="39"/>
      <c r="B55" s="46" t="s">
        <v>135</v>
      </c>
      <c r="C55" s="44"/>
      <c r="D55" s="44"/>
      <c r="E55" s="44"/>
      <c r="F55" s="44"/>
      <c r="G55" s="44"/>
      <c r="H55" s="44"/>
      <c r="I55" s="44"/>
      <c r="J55" s="44"/>
      <c r="K55" s="44"/>
      <c r="L55" s="44"/>
      <c r="M55" s="44"/>
      <c r="N55" s="44"/>
      <c r="O55" s="44"/>
      <c r="P55" s="44"/>
      <c r="Q55" s="44"/>
      <c r="R55" s="39"/>
    </row>
    <row r="56" spans="1:18" ht="15.75" x14ac:dyDescent="0.25">
      <c r="A56" s="39"/>
      <c r="B56" s="44" t="s">
        <v>136</v>
      </c>
      <c r="C56" s="44"/>
      <c r="D56" s="44"/>
      <c r="E56" s="44"/>
      <c r="F56" s="44"/>
      <c r="G56" s="44"/>
      <c r="H56" s="44"/>
      <c r="I56" s="44"/>
      <c r="J56" s="44"/>
      <c r="K56" s="44"/>
      <c r="L56" s="44"/>
      <c r="M56" s="44"/>
      <c r="N56" s="44"/>
      <c r="O56" s="44"/>
      <c r="P56" s="44"/>
      <c r="Q56" s="44"/>
      <c r="R56" s="39"/>
    </row>
    <row r="57" spans="1:18" ht="15.75" x14ac:dyDescent="0.25">
      <c r="A57" s="39"/>
      <c r="B57" s="44" t="s">
        <v>137</v>
      </c>
      <c r="C57" s="44"/>
      <c r="D57" s="44"/>
      <c r="E57" s="44"/>
      <c r="F57" s="44"/>
      <c r="G57" s="44"/>
      <c r="H57" s="44"/>
      <c r="I57" s="44"/>
      <c r="J57" s="44"/>
      <c r="K57" s="44"/>
      <c r="L57" s="44"/>
      <c r="M57" s="44"/>
      <c r="N57" s="44"/>
      <c r="O57" s="44"/>
      <c r="P57" s="44"/>
      <c r="Q57" s="44"/>
      <c r="R57" s="39"/>
    </row>
    <row r="58" spans="1:18" ht="15.75" x14ac:dyDescent="0.25">
      <c r="A58" s="39"/>
      <c r="B58" s="46" t="s">
        <v>138</v>
      </c>
      <c r="C58" s="44"/>
      <c r="D58" s="44"/>
      <c r="E58" s="44"/>
      <c r="F58" s="44"/>
      <c r="G58" s="44"/>
      <c r="H58" s="44"/>
      <c r="I58" s="44"/>
      <c r="J58" s="44"/>
      <c r="K58" s="44"/>
      <c r="L58" s="44"/>
      <c r="M58" s="44"/>
      <c r="N58" s="44"/>
      <c r="O58" s="44"/>
      <c r="P58" s="44"/>
      <c r="Q58" s="44"/>
      <c r="R58" s="39"/>
    </row>
    <row r="59" spans="1:18" ht="15.75" x14ac:dyDescent="0.25">
      <c r="A59" s="39"/>
      <c r="B59" s="44" t="s">
        <v>139</v>
      </c>
      <c r="C59" s="44"/>
      <c r="D59" s="44"/>
      <c r="E59" s="44"/>
      <c r="F59" s="44"/>
      <c r="G59" s="44"/>
      <c r="H59" s="44"/>
      <c r="I59" s="44"/>
      <c r="J59" s="44"/>
      <c r="K59" s="44"/>
      <c r="L59" s="44"/>
      <c r="M59" s="44"/>
      <c r="N59" s="44"/>
      <c r="O59" s="44"/>
      <c r="P59" s="44"/>
      <c r="Q59" s="44"/>
      <c r="R59" s="39"/>
    </row>
    <row r="60" spans="1:18" ht="15.75" x14ac:dyDescent="0.25">
      <c r="A60" s="39"/>
      <c r="B60" s="44" t="s">
        <v>140</v>
      </c>
      <c r="C60" s="44"/>
      <c r="D60" s="44"/>
      <c r="E60" s="44"/>
      <c r="F60" s="44"/>
      <c r="G60" s="44"/>
      <c r="H60" s="44"/>
      <c r="I60" s="44"/>
      <c r="J60" s="44"/>
      <c r="K60" s="44"/>
      <c r="L60" s="44"/>
      <c r="M60" s="44"/>
      <c r="N60" s="44"/>
      <c r="O60" s="44"/>
      <c r="P60" s="44"/>
      <c r="Q60" s="44"/>
      <c r="R60" s="39"/>
    </row>
    <row r="61" spans="1:18" ht="15.75" x14ac:dyDescent="0.25">
      <c r="A61" s="39"/>
      <c r="B61" s="47" t="s">
        <v>141</v>
      </c>
      <c r="C61" s="44"/>
      <c r="D61" s="44"/>
      <c r="E61" s="44"/>
      <c r="F61" s="44"/>
      <c r="G61" s="44"/>
      <c r="H61" s="44"/>
      <c r="I61" s="44"/>
      <c r="J61" s="44"/>
      <c r="K61" s="44"/>
      <c r="L61" s="44"/>
      <c r="M61" s="44"/>
      <c r="N61" s="44"/>
      <c r="O61" s="44"/>
      <c r="P61" s="44"/>
      <c r="Q61" s="44"/>
      <c r="R61" s="39"/>
    </row>
    <row r="62" spans="1:18" ht="15.75" x14ac:dyDescent="0.25">
      <c r="A62" s="39"/>
      <c r="B62" s="44"/>
      <c r="C62" s="44"/>
      <c r="D62" s="44"/>
      <c r="E62" s="44"/>
      <c r="F62" s="44"/>
      <c r="G62" s="44"/>
      <c r="H62" s="44"/>
      <c r="I62" s="44"/>
      <c r="J62" s="44"/>
      <c r="K62" s="44"/>
      <c r="L62" s="44"/>
      <c r="M62" s="44"/>
      <c r="N62" s="44"/>
      <c r="O62" s="44"/>
      <c r="P62" s="44"/>
      <c r="Q62" s="44"/>
      <c r="R62" s="39"/>
    </row>
    <row r="63" spans="1:18" ht="15.75" x14ac:dyDescent="0.25">
      <c r="A63" s="39"/>
      <c r="B63" s="44"/>
      <c r="C63" s="44"/>
      <c r="D63" s="44"/>
      <c r="E63" s="44"/>
      <c r="F63" s="44"/>
      <c r="G63" s="44"/>
      <c r="H63" s="44"/>
      <c r="I63" s="44"/>
      <c r="J63" s="44"/>
      <c r="K63" s="44"/>
      <c r="L63" s="44"/>
      <c r="M63" s="44"/>
      <c r="N63" s="44"/>
      <c r="O63" s="44"/>
      <c r="P63" s="44"/>
      <c r="Q63" s="44"/>
      <c r="R63" s="39"/>
    </row>
    <row r="64" spans="1:18" ht="15.75" x14ac:dyDescent="0.25">
      <c r="A64" s="39"/>
      <c r="B64" s="47" t="s">
        <v>142</v>
      </c>
      <c r="C64" s="44"/>
      <c r="D64" s="44"/>
      <c r="E64" s="44"/>
      <c r="F64" s="44"/>
      <c r="G64" s="44"/>
      <c r="H64" s="44"/>
      <c r="I64" s="44"/>
      <c r="J64" s="44"/>
      <c r="K64" s="44"/>
      <c r="L64" s="44"/>
      <c r="M64" s="44"/>
      <c r="N64" s="44"/>
      <c r="O64" s="44"/>
      <c r="P64" s="44"/>
      <c r="Q64" s="44"/>
      <c r="R64" s="39"/>
    </row>
    <row r="65" spans="1:18" ht="15.75" x14ac:dyDescent="0.25">
      <c r="A65" s="39"/>
      <c r="B65" s="44" t="s">
        <v>143</v>
      </c>
      <c r="C65" s="44"/>
      <c r="D65" s="44"/>
      <c r="E65" s="44"/>
      <c r="F65" s="44"/>
      <c r="G65" s="44"/>
      <c r="H65" s="44"/>
      <c r="I65" s="44"/>
      <c r="J65" s="44"/>
      <c r="K65" s="44"/>
      <c r="L65" s="44"/>
      <c r="M65" s="44"/>
      <c r="N65" s="44"/>
      <c r="O65" s="44"/>
      <c r="P65" s="44"/>
      <c r="Q65" s="44"/>
      <c r="R65" s="39"/>
    </row>
    <row r="66" spans="1:18" ht="15.75" x14ac:dyDescent="0.25">
      <c r="A66" s="39"/>
      <c r="B66" s="44" t="s">
        <v>144</v>
      </c>
      <c r="C66" s="44"/>
      <c r="D66" s="44"/>
      <c r="E66" s="44"/>
      <c r="F66" s="44"/>
      <c r="G66" s="44"/>
      <c r="H66" s="44"/>
      <c r="I66" s="44"/>
      <c r="J66" s="44"/>
      <c r="K66" s="44"/>
      <c r="L66" s="44"/>
      <c r="M66" s="44"/>
      <c r="N66" s="44"/>
      <c r="O66" s="44"/>
      <c r="P66" s="44"/>
      <c r="Q66" s="44"/>
      <c r="R66" s="39"/>
    </row>
    <row r="67" spans="1:18" x14ac:dyDescent="0.25">
      <c r="A67" s="39"/>
      <c r="B67" s="39"/>
      <c r="C67" s="39"/>
      <c r="D67" s="39"/>
      <c r="E67" s="39"/>
      <c r="F67" s="39"/>
      <c r="G67" s="39"/>
      <c r="H67" s="39"/>
      <c r="I67" s="39"/>
      <c r="J67" s="39"/>
      <c r="K67" s="39"/>
      <c r="L67" s="39"/>
      <c r="M67" s="39"/>
      <c r="N67" s="39"/>
      <c r="O67" s="39"/>
      <c r="P67" s="39"/>
      <c r="Q67" s="39"/>
      <c r="R67" s="39"/>
    </row>
    <row r="68" spans="1:18" x14ac:dyDescent="0.25">
      <c r="A68" s="39"/>
      <c r="B68" s="39"/>
      <c r="C68" s="39"/>
      <c r="D68" s="39"/>
      <c r="E68" s="39"/>
      <c r="F68" s="39"/>
      <c r="G68" s="39"/>
      <c r="H68" s="39"/>
      <c r="I68" s="39"/>
      <c r="J68" s="39"/>
      <c r="K68" s="39"/>
      <c r="L68" s="39"/>
      <c r="M68" s="39"/>
      <c r="N68" s="39"/>
      <c r="O68" s="39"/>
      <c r="P68" s="39"/>
      <c r="Q68" s="39"/>
      <c r="R68" s="39"/>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9FBC18-6357-4CF5-B5D2-29BC112833BE}">
  <sheetPr>
    <tabColor theme="6" tint="0.59999389629810485"/>
  </sheetPr>
  <dimension ref="B1:AB369"/>
  <sheetViews>
    <sheetView topLeftCell="A63" workbookViewId="0">
      <selection activeCell="I86" sqref="I86:I88"/>
    </sheetView>
  </sheetViews>
  <sheetFormatPr defaultRowHeight="15" x14ac:dyDescent="0.2"/>
  <cols>
    <col min="1" max="1" width="4.33203125" style="49" customWidth="1"/>
    <col min="2" max="2" width="5.33203125" style="49" customWidth="1"/>
    <col min="3" max="3" width="23" style="49" customWidth="1"/>
    <col min="4" max="4" width="28.6640625" style="49" customWidth="1"/>
    <col min="5" max="12" width="19.5" style="49" customWidth="1"/>
    <col min="13" max="13" width="19.5" style="50" customWidth="1"/>
    <col min="14" max="14" width="21.33203125" style="49" customWidth="1"/>
    <col min="15" max="15" width="22.1640625" style="49" customWidth="1"/>
    <col min="16" max="16" width="21.33203125" style="49" customWidth="1"/>
    <col min="17" max="17" width="5.33203125" style="49" customWidth="1"/>
    <col min="18" max="18" width="20" style="49" bestFit="1" customWidth="1"/>
    <col min="19" max="20" width="11.33203125" style="49" customWidth="1"/>
    <col min="21" max="21" width="12.5" style="49" customWidth="1"/>
    <col min="22" max="22" width="10.6640625" style="49" customWidth="1"/>
    <col min="23" max="28" width="10.33203125" style="49" customWidth="1"/>
    <col min="29" max="256" width="9.33203125" style="49"/>
    <col min="257" max="257" width="4.33203125" style="49" customWidth="1"/>
    <col min="258" max="258" width="5.33203125" style="49" customWidth="1"/>
    <col min="259" max="259" width="23" style="49" customWidth="1"/>
    <col min="260" max="260" width="28.6640625" style="49" customWidth="1"/>
    <col min="261" max="269" width="19.5" style="49" customWidth="1"/>
    <col min="270" max="270" width="21.33203125" style="49" customWidth="1"/>
    <col min="271" max="271" width="22.1640625" style="49" customWidth="1"/>
    <col min="272" max="272" width="21.33203125" style="49" customWidth="1"/>
    <col min="273" max="273" width="5.33203125" style="49" customWidth="1"/>
    <col min="274" max="274" width="20" style="49" bestFit="1" customWidth="1"/>
    <col min="275" max="276" width="11.33203125" style="49" customWidth="1"/>
    <col min="277" max="277" width="12.5" style="49" customWidth="1"/>
    <col min="278" max="278" width="10.6640625" style="49" customWidth="1"/>
    <col min="279" max="284" width="10.33203125" style="49" customWidth="1"/>
    <col min="285" max="512" width="9.33203125" style="49"/>
    <col min="513" max="513" width="4.33203125" style="49" customWidth="1"/>
    <col min="514" max="514" width="5.33203125" style="49" customWidth="1"/>
    <col min="515" max="515" width="23" style="49" customWidth="1"/>
    <col min="516" max="516" width="28.6640625" style="49" customWidth="1"/>
    <col min="517" max="525" width="19.5" style="49" customWidth="1"/>
    <col min="526" max="526" width="21.33203125" style="49" customWidth="1"/>
    <col min="527" max="527" width="22.1640625" style="49" customWidth="1"/>
    <col min="528" max="528" width="21.33203125" style="49" customWidth="1"/>
    <col min="529" max="529" width="5.33203125" style="49" customWidth="1"/>
    <col min="530" max="530" width="20" style="49" bestFit="1" customWidth="1"/>
    <col min="531" max="532" width="11.33203125" style="49" customWidth="1"/>
    <col min="533" max="533" width="12.5" style="49" customWidth="1"/>
    <col min="534" max="534" width="10.6640625" style="49" customWidth="1"/>
    <col min="535" max="540" width="10.33203125" style="49" customWidth="1"/>
    <col min="541" max="768" width="9.33203125" style="49"/>
    <col min="769" max="769" width="4.33203125" style="49" customWidth="1"/>
    <col min="770" max="770" width="5.33203125" style="49" customWidth="1"/>
    <col min="771" max="771" width="23" style="49" customWidth="1"/>
    <col min="772" max="772" width="28.6640625" style="49" customWidth="1"/>
    <col min="773" max="781" width="19.5" style="49" customWidth="1"/>
    <col min="782" max="782" width="21.33203125" style="49" customWidth="1"/>
    <col min="783" max="783" width="22.1640625" style="49" customWidth="1"/>
    <col min="784" max="784" width="21.33203125" style="49" customWidth="1"/>
    <col min="785" max="785" width="5.33203125" style="49" customWidth="1"/>
    <col min="786" max="786" width="20" style="49" bestFit="1" customWidth="1"/>
    <col min="787" max="788" width="11.33203125" style="49" customWidth="1"/>
    <col min="789" max="789" width="12.5" style="49" customWidth="1"/>
    <col min="790" max="790" width="10.6640625" style="49" customWidth="1"/>
    <col min="791" max="796" width="10.33203125" style="49" customWidth="1"/>
    <col min="797" max="1024" width="9.33203125" style="49"/>
    <col min="1025" max="1025" width="4.33203125" style="49" customWidth="1"/>
    <col min="1026" max="1026" width="5.33203125" style="49" customWidth="1"/>
    <col min="1027" max="1027" width="23" style="49" customWidth="1"/>
    <col min="1028" max="1028" width="28.6640625" style="49" customWidth="1"/>
    <col min="1029" max="1037" width="19.5" style="49" customWidth="1"/>
    <col min="1038" max="1038" width="21.33203125" style="49" customWidth="1"/>
    <col min="1039" max="1039" width="22.1640625" style="49" customWidth="1"/>
    <col min="1040" max="1040" width="21.33203125" style="49" customWidth="1"/>
    <col min="1041" max="1041" width="5.33203125" style="49" customWidth="1"/>
    <col min="1042" max="1042" width="20" style="49" bestFit="1" customWidth="1"/>
    <col min="1043" max="1044" width="11.33203125" style="49" customWidth="1"/>
    <col min="1045" max="1045" width="12.5" style="49" customWidth="1"/>
    <col min="1046" max="1046" width="10.6640625" style="49" customWidth="1"/>
    <col min="1047" max="1052" width="10.33203125" style="49" customWidth="1"/>
    <col min="1053" max="1280" width="9.33203125" style="49"/>
    <col min="1281" max="1281" width="4.33203125" style="49" customWidth="1"/>
    <col min="1282" max="1282" width="5.33203125" style="49" customWidth="1"/>
    <col min="1283" max="1283" width="23" style="49" customWidth="1"/>
    <col min="1284" max="1284" width="28.6640625" style="49" customWidth="1"/>
    <col min="1285" max="1293" width="19.5" style="49" customWidth="1"/>
    <col min="1294" max="1294" width="21.33203125" style="49" customWidth="1"/>
    <col min="1295" max="1295" width="22.1640625" style="49" customWidth="1"/>
    <col min="1296" max="1296" width="21.33203125" style="49" customWidth="1"/>
    <col min="1297" max="1297" width="5.33203125" style="49" customWidth="1"/>
    <col min="1298" max="1298" width="20" style="49" bestFit="1" customWidth="1"/>
    <col min="1299" max="1300" width="11.33203125" style="49" customWidth="1"/>
    <col min="1301" max="1301" width="12.5" style="49" customWidth="1"/>
    <col min="1302" max="1302" width="10.6640625" style="49" customWidth="1"/>
    <col min="1303" max="1308" width="10.33203125" style="49" customWidth="1"/>
    <col min="1309" max="1536" width="9.33203125" style="49"/>
    <col min="1537" max="1537" width="4.33203125" style="49" customWidth="1"/>
    <col min="1538" max="1538" width="5.33203125" style="49" customWidth="1"/>
    <col min="1539" max="1539" width="23" style="49" customWidth="1"/>
    <col min="1540" max="1540" width="28.6640625" style="49" customWidth="1"/>
    <col min="1541" max="1549" width="19.5" style="49" customWidth="1"/>
    <col min="1550" max="1550" width="21.33203125" style="49" customWidth="1"/>
    <col min="1551" max="1551" width="22.1640625" style="49" customWidth="1"/>
    <col min="1552" max="1552" width="21.33203125" style="49" customWidth="1"/>
    <col min="1553" max="1553" width="5.33203125" style="49" customWidth="1"/>
    <col min="1554" max="1554" width="20" style="49" bestFit="1" customWidth="1"/>
    <col min="1555" max="1556" width="11.33203125" style="49" customWidth="1"/>
    <col min="1557" max="1557" width="12.5" style="49" customWidth="1"/>
    <col min="1558" max="1558" width="10.6640625" style="49" customWidth="1"/>
    <col min="1559" max="1564" width="10.33203125" style="49" customWidth="1"/>
    <col min="1565" max="1792" width="9.33203125" style="49"/>
    <col min="1793" max="1793" width="4.33203125" style="49" customWidth="1"/>
    <col min="1794" max="1794" width="5.33203125" style="49" customWidth="1"/>
    <col min="1795" max="1795" width="23" style="49" customWidth="1"/>
    <col min="1796" max="1796" width="28.6640625" style="49" customWidth="1"/>
    <col min="1797" max="1805" width="19.5" style="49" customWidth="1"/>
    <col min="1806" max="1806" width="21.33203125" style="49" customWidth="1"/>
    <col min="1807" max="1807" width="22.1640625" style="49" customWidth="1"/>
    <col min="1808" max="1808" width="21.33203125" style="49" customWidth="1"/>
    <col min="1809" max="1809" width="5.33203125" style="49" customWidth="1"/>
    <col min="1810" max="1810" width="20" style="49" bestFit="1" customWidth="1"/>
    <col min="1811" max="1812" width="11.33203125" style="49" customWidth="1"/>
    <col min="1813" max="1813" width="12.5" style="49" customWidth="1"/>
    <col min="1814" max="1814" width="10.6640625" style="49" customWidth="1"/>
    <col min="1815" max="1820" width="10.33203125" style="49" customWidth="1"/>
    <col min="1821" max="2048" width="9.33203125" style="49"/>
    <col min="2049" max="2049" width="4.33203125" style="49" customWidth="1"/>
    <col min="2050" max="2050" width="5.33203125" style="49" customWidth="1"/>
    <col min="2051" max="2051" width="23" style="49" customWidth="1"/>
    <col min="2052" max="2052" width="28.6640625" style="49" customWidth="1"/>
    <col min="2053" max="2061" width="19.5" style="49" customWidth="1"/>
    <col min="2062" max="2062" width="21.33203125" style="49" customWidth="1"/>
    <col min="2063" max="2063" width="22.1640625" style="49" customWidth="1"/>
    <col min="2064" max="2064" width="21.33203125" style="49" customWidth="1"/>
    <col min="2065" max="2065" width="5.33203125" style="49" customWidth="1"/>
    <col min="2066" max="2066" width="20" style="49" bestFit="1" customWidth="1"/>
    <col min="2067" max="2068" width="11.33203125" style="49" customWidth="1"/>
    <col min="2069" max="2069" width="12.5" style="49" customWidth="1"/>
    <col min="2070" max="2070" width="10.6640625" style="49" customWidth="1"/>
    <col min="2071" max="2076" width="10.33203125" style="49" customWidth="1"/>
    <col min="2077" max="2304" width="9.33203125" style="49"/>
    <col min="2305" max="2305" width="4.33203125" style="49" customWidth="1"/>
    <col min="2306" max="2306" width="5.33203125" style="49" customWidth="1"/>
    <col min="2307" max="2307" width="23" style="49" customWidth="1"/>
    <col min="2308" max="2308" width="28.6640625" style="49" customWidth="1"/>
    <col min="2309" max="2317" width="19.5" style="49" customWidth="1"/>
    <col min="2318" max="2318" width="21.33203125" style="49" customWidth="1"/>
    <col min="2319" max="2319" width="22.1640625" style="49" customWidth="1"/>
    <col min="2320" max="2320" width="21.33203125" style="49" customWidth="1"/>
    <col min="2321" max="2321" width="5.33203125" style="49" customWidth="1"/>
    <col min="2322" max="2322" width="20" style="49" bestFit="1" customWidth="1"/>
    <col min="2323" max="2324" width="11.33203125" style="49" customWidth="1"/>
    <col min="2325" max="2325" width="12.5" style="49" customWidth="1"/>
    <col min="2326" max="2326" width="10.6640625" style="49" customWidth="1"/>
    <col min="2327" max="2332" width="10.33203125" style="49" customWidth="1"/>
    <col min="2333" max="2560" width="9.33203125" style="49"/>
    <col min="2561" max="2561" width="4.33203125" style="49" customWidth="1"/>
    <col min="2562" max="2562" width="5.33203125" style="49" customWidth="1"/>
    <col min="2563" max="2563" width="23" style="49" customWidth="1"/>
    <col min="2564" max="2564" width="28.6640625" style="49" customWidth="1"/>
    <col min="2565" max="2573" width="19.5" style="49" customWidth="1"/>
    <col min="2574" max="2574" width="21.33203125" style="49" customWidth="1"/>
    <col min="2575" max="2575" width="22.1640625" style="49" customWidth="1"/>
    <col min="2576" max="2576" width="21.33203125" style="49" customWidth="1"/>
    <col min="2577" max="2577" width="5.33203125" style="49" customWidth="1"/>
    <col min="2578" max="2578" width="20" style="49" bestFit="1" customWidth="1"/>
    <col min="2579" max="2580" width="11.33203125" style="49" customWidth="1"/>
    <col min="2581" max="2581" width="12.5" style="49" customWidth="1"/>
    <col min="2582" max="2582" width="10.6640625" style="49" customWidth="1"/>
    <col min="2583" max="2588" width="10.33203125" style="49" customWidth="1"/>
    <col min="2589" max="2816" width="9.33203125" style="49"/>
    <col min="2817" max="2817" width="4.33203125" style="49" customWidth="1"/>
    <col min="2818" max="2818" width="5.33203125" style="49" customWidth="1"/>
    <col min="2819" max="2819" width="23" style="49" customWidth="1"/>
    <col min="2820" max="2820" width="28.6640625" style="49" customWidth="1"/>
    <col min="2821" max="2829" width="19.5" style="49" customWidth="1"/>
    <col min="2830" max="2830" width="21.33203125" style="49" customWidth="1"/>
    <col min="2831" max="2831" width="22.1640625" style="49" customWidth="1"/>
    <col min="2832" max="2832" width="21.33203125" style="49" customWidth="1"/>
    <col min="2833" max="2833" width="5.33203125" style="49" customWidth="1"/>
    <col min="2834" max="2834" width="20" style="49" bestFit="1" customWidth="1"/>
    <col min="2835" max="2836" width="11.33203125" style="49" customWidth="1"/>
    <col min="2837" max="2837" width="12.5" style="49" customWidth="1"/>
    <col min="2838" max="2838" width="10.6640625" style="49" customWidth="1"/>
    <col min="2839" max="2844" width="10.33203125" style="49" customWidth="1"/>
    <col min="2845" max="3072" width="9.33203125" style="49"/>
    <col min="3073" max="3073" width="4.33203125" style="49" customWidth="1"/>
    <col min="3074" max="3074" width="5.33203125" style="49" customWidth="1"/>
    <col min="3075" max="3075" width="23" style="49" customWidth="1"/>
    <col min="3076" max="3076" width="28.6640625" style="49" customWidth="1"/>
    <col min="3077" max="3085" width="19.5" style="49" customWidth="1"/>
    <col min="3086" max="3086" width="21.33203125" style="49" customWidth="1"/>
    <col min="3087" max="3087" width="22.1640625" style="49" customWidth="1"/>
    <col min="3088" max="3088" width="21.33203125" style="49" customWidth="1"/>
    <col min="3089" max="3089" width="5.33203125" style="49" customWidth="1"/>
    <col min="3090" max="3090" width="20" style="49" bestFit="1" customWidth="1"/>
    <col min="3091" max="3092" width="11.33203125" style="49" customWidth="1"/>
    <col min="3093" max="3093" width="12.5" style="49" customWidth="1"/>
    <col min="3094" max="3094" width="10.6640625" style="49" customWidth="1"/>
    <col min="3095" max="3100" width="10.33203125" style="49" customWidth="1"/>
    <col min="3101" max="3328" width="9.33203125" style="49"/>
    <col min="3329" max="3329" width="4.33203125" style="49" customWidth="1"/>
    <col min="3330" max="3330" width="5.33203125" style="49" customWidth="1"/>
    <col min="3331" max="3331" width="23" style="49" customWidth="1"/>
    <col min="3332" max="3332" width="28.6640625" style="49" customWidth="1"/>
    <col min="3333" max="3341" width="19.5" style="49" customWidth="1"/>
    <col min="3342" max="3342" width="21.33203125" style="49" customWidth="1"/>
    <col min="3343" max="3343" width="22.1640625" style="49" customWidth="1"/>
    <col min="3344" max="3344" width="21.33203125" style="49" customWidth="1"/>
    <col min="3345" max="3345" width="5.33203125" style="49" customWidth="1"/>
    <col min="3346" max="3346" width="20" style="49" bestFit="1" customWidth="1"/>
    <col min="3347" max="3348" width="11.33203125" style="49" customWidth="1"/>
    <col min="3349" max="3349" width="12.5" style="49" customWidth="1"/>
    <col min="3350" max="3350" width="10.6640625" style="49" customWidth="1"/>
    <col min="3351" max="3356" width="10.33203125" style="49" customWidth="1"/>
    <col min="3357" max="3584" width="9.33203125" style="49"/>
    <col min="3585" max="3585" width="4.33203125" style="49" customWidth="1"/>
    <col min="3586" max="3586" width="5.33203125" style="49" customWidth="1"/>
    <col min="3587" max="3587" width="23" style="49" customWidth="1"/>
    <col min="3588" max="3588" width="28.6640625" style="49" customWidth="1"/>
    <col min="3589" max="3597" width="19.5" style="49" customWidth="1"/>
    <col min="3598" max="3598" width="21.33203125" style="49" customWidth="1"/>
    <col min="3599" max="3599" width="22.1640625" style="49" customWidth="1"/>
    <col min="3600" max="3600" width="21.33203125" style="49" customWidth="1"/>
    <col min="3601" max="3601" width="5.33203125" style="49" customWidth="1"/>
    <col min="3602" max="3602" width="20" style="49" bestFit="1" customWidth="1"/>
    <col min="3603" max="3604" width="11.33203125" style="49" customWidth="1"/>
    <col min="3605" max="3605" width="12.5" style="49" customWidth="1"/>
    <col min="3606" max="3606" width="10.6640625" style="49" customWidth="1"/>
    <col min="3607" max="3612" width="10.33203125" style="49" customWidth="1"/>
    <col min="3613" max="3840" width="9.33203125" style="49"/>
    <col min="3841" max="3841" width="4.33203125" style="49" customWidth="1"/>
    <col min="3842" max="3842" width="5.33203125" style="49" customWidth="1"/>
    <col min="3843" max="3843" width="23" style="49" customWidth="1"/>
    <col min="3844" max="3844" width="28.6640625" style="49" customWidth="1"/>
    <col min="3845" max="3853" width="19.5" style="49" customWidth="1"/>
    <col min="3854" max="3854" width="21.33203125" style="49" customWidth="1"/>
    <col min="3855" max="3855" width="22.1640625" style="49" customWidth="1"/>
    <col min="3856" max="3856" width="21.33203125" style="49" customWidth="1"/>
    <col min="3857" max="3857" width="5.33203125" style="49" customWidth="1"/>
    <col min="3858" max="3858" width="20" style="49" bestFit="1" customWidth="1"/>
    <col min="3859" max="3860" width="11.33203125" style="49" customWidth="1"/>
    <col min="3861" max="3861" width="12.5" style="49" customWidth="1"/>
    <col min="3862" max="3862" width="10.6640625" style="49" customWidth="1"/>
    <col min="3863" max="3868" width="10.33203125" style="49" customWidth="1"/>
    <col min="3869" max="4096" width="9.33203125" style="49"/>
    <col min="4097" max="4097" width="4.33203125" style="49" customWidth="1"/>
    <col min="4098" max="4098" width="5.33203125" style="49" customWidth="1"/>
    <col min="4099" max="4099" width="23" style="49" customWidth="1"/>
    <col min="4100" max="4100" width="28.6640625" style="49" customWidth="1"/>
    <col min="4101" max="4109" width="19.5" style="49" customWidth="1"/>
    <col min="4110" max="4110" width="21.33203125" style="49" customWidth="1"/>
    <col min="4111" max="4111" width="22.1640625" style="49" customWidth="1"/>
    <col min="4112" max="4112" width="21.33203125" style="49" customWidth="1"/>
    <col min="4113" max="4113" width="5.33203125" style="49" customWidth="1"/>
    <col min="4114" max="4114" width="20" style="49" bestFit="1" customWidth="1"/>
    <col min="4115" max="4116" width="11.33203125" style="49" customWidth="1"/>
    <col min="4117" max="4117" width="12.5" style="49" customWidth="1"/>
    <col min="4118" max="4118" width="10.6640625" style="49" customWidth="1"/>
    <col min="4119" max="4124" width="10.33203125" style="49" customWidth="1"/>
    <col min="4125" max="4352" width="9.33203125" style="49"/>
    <col min="4353" max="4353" width="4.33203125" style="49" customWidth="1"/>
    <col min="4354" max="4354" width="5.33203125" style="49" customWidth="1"/>
    <col min="4355" max="4355" width="23" style="49" customWidth="1"/>
    <col min="4356" max="4356" width="28.6640625" style="49" customWidth="1"/>
    <col min="4357" max="4365" width="19.5" style="49" customWidth="1"/>
    <col min="4366" max="4366" width="21.33203125" style="49" customWidth="1"/>
    <col min="4367" max="4367" width="22.1640625" style="49" customWidth="1"/>
    <col min="4368" max="4368" width="21.33203125" style="49" customWidth="1"/>
    <col min="4369" max="4369" width="5.33203125" style="49" customWidth="1"/>
    <col min="4370" max="4370" width="20" style="49" bestFit="1" customWidth="1"/>
    <col min="4371" max="4372" width="11.33203125" style="49" customWidth="1"/>
    <col min="4373" max="4373" width="12.5" style="49" customWidth="1"/>
    <col min="4374" max="4374" width="10.6640625" style="49" customWidth="1"/>
    <col min="4375" max="4380" width="10.33203125" style="49" customWidth="1"/>
    <col min="4381" max="4608" width="9.33203125" style="49"/>
    <col min="4609" max="4609" width="4.33203125" style="49" customWidth="1"/>
    <col min="4610" max="4610" width="5.33203125" style="49" customWidth="1"/>
    <col min="4611" max="4611" width="23" style="49" customWidth="1"/>
    <col min="4612" max="4612" width="28.6640625" style="49" customWidth="1"/>
    <col min="4613" max="4621" width="19.5" style="49" customWidth="1"/>
    <col min="4622" max="4622" width="21.33203125" style="49" customWidth="1"/>
    <col min="4623" max="4623" width="22.1640625" style="49" customWidth="1"/>
    <col min="4624" max="4624" width="21.33203125" style="49" customWidth="1"/>
    <col min="4625" max="4625" width="5.33203125" style="49" customWidth="1"/>
    <col min="4626" max="4626" width="20" style="49" bestFit="1" customWidth="1"/>
    <col min="4627" max="4628" width="11.33203125" style="49" customWidth="1"/>
    <col min="4629" max="4629" width="12.5" style="49" customWidth="1"/>
    <col min="4630" max="4630" width="10.6640625" style="49" customWidth="1"/>
    <col min="4631" max="4636" width="10.33203125" style="49" customWidth="1"/>
    <col min="4637" max="4864" width="9.33203125" style="49"/>
    <col min="4865" max="4865" width="4.33203125" style="49" customWidth="1"/>
    <col min="4866" max="4866" width="5.33203125" style="49" customWidth="1"/>
    <col min="4867" max="4867" width="23" style="49" customWidth="1"/>
    <col min="4868" max="4868" width="28.6640625" style="49" customWidth="1"/>
    <col min="4869" max="4877" width="19.5" style="49" customWidth="1"/>
    <col min="4878" max="4878" width="21.33203125" style="49" customWidth="1"/>
    <col min="4879" max="4879" width="22.1640625" style="49" customWidth="1"/>
    <col min="4880" max="4880" width="21.33203125" style="49" customWidth="1"/>
    <col min="4881" max="4881" width="5.33203125" style="49" customWidth="1"/>
    <col min="4882" max="4882" width="20" style="49" bestFit="1" customWidth="1"/>
    <col min="4883" max="4884" width="11.33203125" style="49" customWidth="1"/>
    <col min="4885" max="4885" width="12.5" style="49" customWidth="1"/>
    <col min="4886" max="4886" width="10.6640625" style="49" customWidth="1"/>
    <col min="4887" max="4892" width="10.33203125" style="49" customWidth="1"/>
    <col min="4893" max="5120" width="9.33203125" style="49"/>
    <col min="5121" max="5121" width="4.33203125" style="49" customWidth="1"/>
    <col min="5122" max="5122" width="5.33203125" style="49" customWidth="1"/>
    <col min="5123" max="5123" width="23" style="49" customWidth="1"/>
    <col min="5124" max="5124" width="28.6640625" style="49" customWidth="1"/>
    <col min="5125" max="5133" width="19.5" style="49" customWidth="1"/>
    <col min="5134" max="5134" width="21.33203125" style="49" customWidth="1"/>
    <col min="5135" max="5135" width="22.1640625" style="49" customWidth="1"/>
    <col min="5136" max="5136" width="21.33203125" style="49" customWidth="1"/>
    <col min="5137" max="5137" width="5.33203125" style="49" customWidth="1"/>
    <col min="5138" max="5138" width="20" style="49" bestFit="1" customWidth="1"/>
    <col min="5139" max="5140" width="11.33203125" style="49" customWidth="1"/>
    <col min="5141" max="5141" width="12.5" style="49" customWidth="1"/>
    <col min="5142" max="5142" width="10.6640625" style="49" customWidth="1"/>
    <col min="5143" max="5148" width="10.33203125" style="49" customWidth="1"/>
    <col min="5149" max="5376" width="9.33203125" style="49"/>
    <col min="5377" max="5377" width="4.33203125" style="49" customWidth="1"/>
    <col min="5378" max="5378" width="5.33203125" style="49" customWidth="1"/>
    <col min="5379" max="5379" width="23" style="49" customWidth="1"/>
    <col min="5380" max="5380" width="28.6640625" style="49" customWidth="1"/>
    <col min="5381" max="5389" width="19.5" style="49" customWidth="1"/>
    <col min="5390" max="5390" width="21.33203125" style="49" customWidth="1"/>
    <col min="5391" max="5391" width="22.1640625" style="49" customWidth="1"/>
    <col min="5392" max="5392" width="21.33203125" style="49" customWidth="1"/>
    <col min="5393" max="5393" width="5.33203125" style="49" customWidth="1"/>
    <col min="5394" max="5394" width="20" style="49" bestFit="1" customWidth="1"/>
    <col min="5395" max="5396" width="11.33203125" style="49" customWidth="1"/>
    <col min="5397" max="5397" width="12.5" style="49" customWidth="1"/>
    <col min="5398" max="5398" width="10.6640625" style="49" customWidth="1"/>
    <col min="5399" max="5404" width="10.33203125" style="49" customWidth="1"/>
    <col min="5405" max="5632" width="9.33203125" style="49"/>
    <col min="5633" max="5633" width="4.33203125" style="49" customWidth="1"/>
    <col min="5634" max="5634" width="5.33203125" style="49" customWidth="1"/>
    <col min="5635" max="5635" width="23" style="49" customWidth="1"/>
    <col min="5636" max="5636" width="28.6640625" style="49" customWidth="1"/>
    <col min="5637" max="5645" width="19.5" style="49" customWidth="1"/>
    <col min="5646" max="5646" width="21.33203125" style="49" customWidth="1"/>
    <col min="5647" max="5647" width="22.1640625" style="49" customWidth="1"/>
    <col min="5648" max="5648" width="21.33203125" style="49" customWidth="1"/>
    <col min="5649" max="5649" width="5.33203125" style="49" customWidth="1"/>
    <col min="5650" max="5650" width="20" style="49" bestFit="1" customWidth="1"/>
    <col min="5651" max="5652" width="11.33203125" style="49" customWidth="1"/>
    <col min="5653" max="5653" width="12.5" style="49" customWidth="1"/>
    <col min="5654" max="5654" width="10.6640625" style="49" customWidth="1"/>
    <col min="5655" max="5660" width="10.33203125" style="49" customWidth="1"/>
    <col min="5661" max="5888" width="9.33203125" style="49"/>
    <col min="5889" max="5889" width="4.33203125" style="49" customWidth="1"/>
    <col min="5890" max="5890" width="5.33203125" style="49" customWidth="1"/>
    <col min="5891" max="5891" width="23" style="49" customWidth="1"/>
    <col min="5892" max="5892" width="28.6640625" style="49" customWidth="1"/>
    <col min="5893" max="5901" width="19.5" style="49" customWidth="1"/>
    <col min="5902" max="5902" width="21.33203125" style="49" customWidth="1"/>
    <col min="5903" max="5903" width="22.1640625" style="49" customWidth="1"/>
    <col min="5904" max="5904" width="21.33203125" style="49" customWidth="1"/>
    <col min="5905" max="5905" width="5.33203125" style="49" customWidth="1"/>
    <col min="5906" max="5906" width="20" style="49" bestFit="1" customWidth="1"/>
    <col min="5907" max="5908" width="11.33203125" style="49" customWidth="1"/>
    <col min="5909" max="5909" width="12.5" style="49" customWidth="1"/>
    <col min="5910" max="5910" width="10.6640625" style="49" customWidth="1"/>
    <col min="5911" max="5916" width="10.33203125" style="49" customWidth="1"/>
    <col min="5917" max="6144" width="9.33203125" style="49"/>
    <col min="6145" max="6145" width="4.33203125" style="49" customWidth="1"/>
    <col min="6146" max="6146" width="5.33203125" style="49" customWidth="1"/>
    <col min="6147" max="6147" width="23" style="49" customWidth="1"/>
    <col min="6148" max="6148" width="28.6640625" style="49" customWidth="1"/>
    <col min="6149" max="6157" width="19.5" style="49" customWidth="1"/>
    <col min="6158" max="6158" width="21.33203125" style="49" customWidth="1"/>
    <col min="6159" max="6159" width="22.1640625" style="49" customWidth="1"/>
    <col min="6160" max="6160" width="21.33203125" style="49" customWidth="1"/>
    <col min="6161" max="6161" width="5.33203125" style="49" customWidth="1"/>
    <col min="6162" max="6162" width="20" style="49" bestFit="1" customWidth="1"/>
    <col min="6163" max="6164" width="11.33203125" style="49" customWidth="1"/>
    <col min="6165" max="6165" width="12.5" style="49" customWidth="1"/>
    <col min="6166" max="6166" width="10.6640625" style="49" customWidth="1"/>
    <col min="6167" max="6172" width="10.33203125" style="49" customWidth="1"/>
    <col min="6173" max="6400" width="9.33203125" style="49"/>
    <col min="6401" max="6401" width="4.33203125" style="49" customWidth="1"/>
    <col min="6402" max="6402" width="5.33203125" style="49" customWidth="1"/>
    <col min="6403" max="6403" width="23" style="49" customWidth="1"/>
    <col min="6404" max="6404" width="28.6640625" style="49" customWidth="1"/>
    <col min="6405" max="6413" width="19.5" style="49" customWidth="1"/>
    <col min="6414" max="6414" width="21.33203125" style="49" customWidth="1"/>
    <col min="6415" max="6415" width="22.1640625" style="49" customWidth="1"/>
    <col min="6416" max="6416" width="21.33203125" style="49" customWidth="1"/>
    <col min="6417" max="6417" width="5.33203125" style="49" customWidth="1"/>
    <col min="6418" max="6418" width="20" style="49" bestFit="1" customWidth="1"/>
    <col min="6419" max="6420" width="11.33203125" style="49" customWidth="1"/>
    <col min="6421" max="6421" width="12.5" style="49" customWidth="1"/>
    <col min="6422" max="6422" width="10.6640625" style="49" customWidth="1"/>
    <col min="6423" max="6428" width="10.33203125" style="49" customWidth="1"/>
    <col min="6429" max="6656" width="9.33203125" style="49"/>
    <col min="6657" max="6657" width="4.33203125" style="49" customWidth="1"/>
    <col min="6658" max="6658" width="5.33203125" style="49" customWidth="1"/>
    <col min="6659" max="6659" width="23" style="49" customWidth="1"/>
    <col min="6660" max="6660" width="28.6640625" style="49" customWidth="1"/>
    <col min="6661" max="6669" width="19.5" style="49" customWidth="1"/>
    <col min="6670" max="6670" width="21.33203125" style="49" customWidth="1"/>
    <col min="6671" max="6671" width="22.1640625" style="49" customWidth="1"/>
    <col min="6672" max="6672" width="21.33203125" style="49" customWidth="1"/>
    <col min="6673" max="6673" width="5.33203125" style="49" customWidth="1"/>
    <col min="6674" max="6674" width="20" style="49" bestFit="1" customWidth="1"/>
    <col min="6675" max="6676" width="11.33203125" style="49" customWidth="1"/>
    <col min="6677" max="6677" width="12.5" style="49" customWidth="1"/>
    <col min="6678" max="6678" width="10.6640625" style="49" customWidth="1"/>
    <col min="6679" max="6684" width="10.33203125" style="49" customWidth="1"/>
    <col min="6685" max="6912" width="9.33203125" style="49"/>
    <col min="6913" max="6913" width="4.33203125" style="49" customWidth="1"/>
    <col min="6914" max="6914" width="5.33203125" style="49" customWidth="1"/>
    <col min="6915" max="6915" width="23" style="49" customWidth="1"/>
    <col min="6916" max="6916" width="28.6640625" style="49" customWidth="1"/>
    <col min="6917" max="6925" width="19.5" style="49" customWidth="1"/>
    <col min="6926" max="6926" width="21.33203125" style="49" customWidth="1"/>
    <col min="6927" max="6927" width="22.1640625" style="49" customWidth="1"/>
    <col min="6928" max="6928" width="21.33203125" style="49" customWidth="1"/>
    <col min="6929" max="6929" width="5.33203125" style="49" customWidth="1"/>
    <col min="6930" max="6930" width="20" style="49" bestFit="1" customWidth="1"/>
    <col min="6931" max="6932" width="11.33203125" style="49" customWidth="1"/>
    <col min="6933" max="6933" width="12.5" style="49" customWidth="1"/>
    <col min="6934" max="6934" width="10.6640625" style="49" customWidth="1"/>
    <col min="6935" max="6940" width="10.33203125" style="49" customWidth="1"/>
    <col min="6941" max="7168" width="9.33203125" style="49"/>
    <col min="7169" max="7169" width="4.33203125" style="49" customWidth="1"/>
    <col min="7170" max="7170" width="5.33203125" style="49" customWidth="1"/>
    <col min="7171" max="7171" width="23" style="49" customWidth="1"/>
    <col min="7172" max="7172" width="28.6640625" style="49" customWidth="1"/>
    <col min="7173" max="7181" width="19.5" style="49" customWidth="1"/>
    <col min="7182" max="7182" width="21.33203125" style="49" customWidth="1"/>
    <col min="7183" max="7183" width="22.1640625" style="49" customWidth="1"/>
    <col min="7184" max="7184" width="21.33203125" style="49" customWidth="1"/>
    <col min="7185" max="7185" width="5.33203125" style="49" customWidth="1"/>
    <col min="7186" max="7186" width="20" style="49" bestFit="1" customWidth="1"/>
    <col min="7187" max="7188" width="11.33203125" style="49" customWidth="1"/>
    <col min="7189" max="7189" width="12.5" style="49" customWidth="1"/>
    <col min="7190" max="7190" width="10.6640625" style="49" customWidth="1"/>
    <col min="7191" max="7196" width="10.33203125" style="49" customWidth="1"/>
    <col min="7197" max="7424" width="9.33203125" style="49"/>
    <col min="7425" max="7425" width="4.33203125" style="49" customWidth="1"/>
    <col min="7426" max="7426" width="5.33203125" style="49" customWidth="1"/>
    <col min="7427" max="7427" width="23" style="49" customWidth="1"/>
    <col min="7428" max="7428" width="28.6640625" style="49" customWidth="1"/>
    <col min="7429" max="7437" width="19.5" style="49" customWidth="1"/>
    <col min="7438" max="7438" width="21.33203125" style="49" customWidth="1"/>
    <col min="7439" max="7439" width="22.1640625" style="49" customWidth="1"/>
    <col min="7440" max="7440" width="21.33203125" style="49" customWidth="1"/>
    <col min="7441" max="7441" width="5.33203125" style="49" customWidth="1"/>
    <col min="7442" max="7442" width="20" style="49" bestFit="1" customWidth="1"/>
    <col min="7443" max="7444" width="11.33203125" style="49" customWidth="1"/>
    <col min="7445" max="7445" width="12.5" style="49" customWidth="1"/>
    <col min="7446" max="7446" width="10.6640625" style="49" customWidth="1"/>
    <col min="7447" max="7452" width="10.33203125" style="49" customWidth="1"/>
    <col min="7453" max="7680" width="9.33203125" style="49"/>
    <col min="7681" max="7681" width="4.33203125" style="49" customWidth="1"/>
    <col min="7682" max="7682" width="5.33203125" style="49" customWidth="1"/>
    <col min="7683" max="7683" width="23" style="49" customWidth="1"/>
    <col min="7684" max="7684" width="28.6640625" style="49" customWidth="1"/>
    <col min="7685" max="7693" width="19.5" style="49" customWidth="1"/>
    <col min="7694" max="7694" width="21.33203125" style="49" customWidth="1"/>
    <col min="7695" max="7695" width="22.1640625" style="49" customWidth="1"/>
    <col min="7696" max="7696" width="21.33203125" style="49" customWidth="1"/>
    <col min="7697" max="7697" width="5.33203125" style="49" customWidth="1"/>
    <col min="7698" max="7698" width="20" style="49" bestFit="1" customWidth="1"/>
    <col min="7699" max="7700" width="11.33203125" style="49" customWidth="1"/>
    <col min="7701" max="7701" width="12.5" style="49" customWidth="1"/>
    <col min="7702" max="7702" width="10.6640625" style="49" customWidth="1"/>
    <col min="7703" max="7708" width="10.33203125" style="49" customWidth="1"/>
    <col min="7709" max="7936" width="9.33203125" style="49"/>
    <col min="7937" max="7937" width="4.33203125" style="49" customWidth="1"/>
    <col min="7938" max="7938" width="5.33203125" style="49" customWidth="1"/>
    <col min="7939" max="7939" width="23" style="49" customWidth="1"/>
    <col min="7940" max="7940" width="28.6640625" style="49" customWidth="1"/>
    <col min="7941" max="7949" width="19.5" style="49" customWidth="1"/>
    <col min="7950" max="7950" width="21.33203125" style="49" customWidth="1"/>
    <col min="7951" max="7951" width="22.1640625" style="49" customWidth="1"/>
    <col min="7952" max="7952" width="21.33203125" style="49" customWidth="1"/>
    <col min="7953" max="7953" width="5.33203125" style="49" customWidth="1"/>
    <col min="7954" max="7954" width="20" style="49" bestFit="1" customWidth="1"/>
    <col min="7955" max="7956" width="11.33203125" style="49" customWidth="1"/>
    <col min="7957" max="7957" width="12.5" style="49" customWidth="1"/>
    <col min="7958" max="7958" width="10.6640625" style="49" customWidth="1"/>
    <col min="7959" max="7964" width="10.33203125" style="49" customWidth="1"/>
    <col min="7965" max="8192" width="9.33203125" style="49"/>
    <col min="8193" max="8193" width="4.33203125" style="49" customWidth="1"/>
    <col min="8194" max="8194" width="5.33203125" style="49" customWidth="1"/>
    <col min="8195" max="8195" width="23" style="49" customWidth="1"/>
    <col min="8196" max="8196" width="28.6640625" style="49" customWidth="1"/>
    <col min="8197" max="8205" width="19.5" style="49" customWidth="1"/>
    <col min="8206" max="8206" width="21.33203125" style="49" customWidth="1"/>
    <col min="8207" max="8207" width="22.1640625" style="49" customWidth="1"/>
    <col min="8208" max="8208" width="21.33203125" style="49" customWidth="1"/>
    <col min="8209" max="8209" width="5.33203125" style="49" customWidth="1"/>
    <col min="8210" max="8210" width="20" style="49" bestFit="1" customWidth="1"/>
    <col min="8211" max="8212" width="11.33203125" style="49" customWidth="1"/>
    <col min="8213" max="8213" width="12.5" style="49" customWidth="1"/>
    <col min="8214" max="8214" width="10.6640625" style="49" customWidth="1"/>
    <col min="8215" max="8220" width="10.33203125" style="49" customWidth="1"/>
    <col min="8221" max="8448" width="9.33203125" style="49"/>
    <col min="8449" max="8449" width="4.33203125" style="49" customWidth="1"/>
    <col min="8450" max="8450" width="5.33203125" style="49" customWidth="1"/>
    <col min="8451" max="8451" width="23" style="49" customWidth="1"/>
    <col min="8452" max="8452" width="28.6640625" style="49" customWidth="1"/>
    <col min="8453" max="8461" width="19.5" style="49" customWidth="1"/>
    <col min="8462" max="8462" width="21.33203125" style="49" customWidth="1"/>
    <col min="8463" max="8463" width="22.1640625" style="49" customWidth="1"/>
    <col min="8464" max="8464" width="21.33203125" style="49" customWidth="1"/>
    <col min="8465" max="8465" width="5.33203125" style="49" customWidth="1"/>
    <col min="8466" max="8466" width="20" style="49" bestFit="1" customWidth="1"/>
    <col min="8467" max="8468" width="11.33203125" style="49" customWidth="1"/>
    <col min="8469" max="8469" width="12.5" style="49" customWidth="1"/>
    <col min="8470" max="8470" width="10.6640625" style="49" customWidth="1"/>
    <col min="8471" max="8476" width="10.33203125" style="49" customWidth="1"/>
    <col min="8477" max="8704" width="9.33203125" style="49"/>
    <col min="8705" max="8705" width="4.33203125" style="49" customWidth="1"/>
    <col min="8706" max="8706" width="5.33203125" style="49" customWidth="1"/>
    <col min="8707" max="8707" width="23" style="49" customWidth="1"/>
    <col min="8708" max="8708" width="28.6640625" style="49" customWidth="1"/>
    <col min="8709" max="8717" width="19.5" style="49" customWidth="1"/>
    <col min="8718" max="8718" width="21.33203125" style="49" customWidth="1"/>
    <col min="8719" max="8719" width="22.1640625" style="49" customWidth="1"/>
    <col min="8720" max="8720" width="21.33203125" style="49" customWidth="1"/>
    <col min="8721" max="8721" width="5.33203125" style="49" customWidth="1"/>
    <col min="8722" max="8722" width="20" style="49" bestFit="1" customWidth="1"/>
    <col min="8723" max="8724" width="11.33203125" style="49" customWidth="1"/>
    <col min="8725" max="8725" width="12.5" style="49" customWidth="1"/>
    <col min="8726" max="8726" width="10.6640625" style="49" customWidth="1"/>
    <col min="8727" max="8732" width="10.33203125" style="49" customWidth="1"/>
    <col min="8733" max="8960" width="9.33203125" style="49"/>
    <col min="8961" max="8961" width="4.33203125" style="49" customWidth="1"/>
    <col min="8962" max="8962" width="5.33203125" style="49" customWidth="1"/>
    <col min="8963" max="8963" width="23" style="49" customWidth="1"/>
    <col min="8964" max="8964" width="28.6640625" style="49" customWidth="1"/>
    <col min="8965" max="8973" width="19.5" style="49" customWidth="1"/>
    <col min="8974" max="8974" width="21.33203125" style="49" customWidth="1"/>
    <col min="8975" max="8975" width="22.1640625" style="49" customWidth="1"/>
    <col min="8976" max="8976" width="21.33203125" style="49" customWidth="1"/>
    <col min="8977" max="8977" width="5.33203125" style="49" customWidth="1"/>
    <col min="8978" max="8978" width="20" style="49" bestFit="1" customWidth="1"/>
    <col min="8979" max="8980" width="11.33203125" style="49" customWidth="1"/>
    <col min="8981" max="8981" width="12.5" style="49" customWidth="1"/>
    <col min="8982" max="8982" width="10.6640625" style="49" customWidth="1"/>
    <col min="8983" max="8988" width="10.33203125" style="49" customWidth="1"/>
    <col min="8989" max="9216" width="9.33203125" style="49"/>
    <col min="9217" max="9217" width="4.33203125" style="49" customWidth="1"/>
    <col min="9218" max="9218" width="5.33203125" style="49" customWidth="1"/>
    <col min="9219" max="9219" width="23" style="49" customWidth="1"/>
    <col min="9220" max="9220" width="28.6640625" style="49" customWidth="1"/>
    <col min="9221" max="9229" width="19.5" style="49" customWidth="1"/>
    <col min="9230" max="9230" width="21.33203125" style="49" customWidth="1"/>
    <col min="9231" max="9231" width="22.1640625" style="49" customWidth="1"/>
    <col min="9232" max="9232" width="21.33203125" style="49" customWidth="1"/>
    <col min="9233" max="9233" width="5.33203125" style="49" customWidth="1"/>
    <col min="9234" max="9234" width="20" style="49" bestFit="1" customWidth="1"/>
    <col min="9235" max="9236" width="11.33203125" style="49" customWidth="1"/>
    <col min="9237" max="9237" width="12.5" style="49" customWidth="1"/>
    <col min="9238" max="9238" width="10.6640625" style="49" customWidth="1"/>
    <col min="9239" max="9244" width="10.33203125" style="49" customWidth="1"/>
    <col min="9245" max="9472" width="9.33203125" style="49"/>
    <col min="9473" max="9473" width="4.33203125" style="49" customWidth="1"/>
    <col min="9474" max="9474" width="5.33203125" style="49" customWidth="1"/>
    <col min="9475" max="9475" width="23" style="49" customWidth="1"/>
    <col min="9476" max="9476" width="28.6640625" style="49" customWidth="1"/>
    <col min="9477" max="9485" width="19.5" style="49" customWidth="1"/>
    <col min="9486" max="9486" width="21.33203125" style="49" customWidth="1"/>
    <col min="9487" max="9487" width="22.1640625" style="49" customWidth="1"/>
    <col min="9488" max="9488" width="21.33203125" style="49" customWidth="1"/>
    <col min="9489" max="9489" width="5.33203125" style="49" customWidth="1"/>
    <col min="9490" max="9490" width="20" style="49" bestFit="1" customWidth="1"/>
    <col min="9491" max="9492" width="11.33203125" style="49" customWidth="1"/>
    <col min="9493" max="9493" width="12.5" style="49" customWidth="1"/>
    <col min="9494" max="9494" width="10.6640625" style="49" customWidth="1"/>
    <col min="9495" max="9500" width="10.33203125" style="49" customWidth="1"/>
    <col min="9501" max="9728" width="9.33203125" style="49"/>
    <col min="9729" max="9729" width="4.33203125" style="49" customWidth="1"/>
    <col min="9730" max="9730" width="5.33203125" style="49" customWidth="1"/>
    <col min="9731" max="9731" width="23" style="49" customWidth="1"/>
    <col min="9732" max="9732" width="28.6640625" style="49" customWidth="1"/>
    <col min="9733" max="9741" width="19.5" style="49" customWidth="1"/>
    <col min="9742" max="9742" width="21.33203125" style="49" customWidth="1"/>
    <col min="9743" max="9743" width="22.1640625" style="49" customWidth="1"/>
    <col min="9744" max="9744" width="21.33203125" style="49" customWidth="1"/>
    <col min="9745" max="9745" width="5.33203125" style="49" customWidth="1"/>
    <col min="9746" max="9746" width="20" style="49" bestFit="1" customWidth="1"/>
    <col min="9747" max="9748" width="11.33203125" style="49" customWidth="1"/>
    <col min="9749" max="9749" width="12.5" style="49" customWidth="1"/>
    <col min="9750" max="9750" width="10.6640625" style="49" customWidth="1"/>
    <col min="9751" max="9756" width="10.33203125" style="49" customWidth="1"/>
    <col min="9757" max="9984" width="9.33203125" style="49"/>
    <col min="9985" max="9985" width="4.33203125" style="49" customWidth="1"/>
    <col min="9986" max="9986" width="5.33203125" style="49" customWidth="1"/>
    <col min="9987" max="9987" width="23" style="49" customWidth="1"/>
    <col min="9988" max="9988" width="28.6640625" style="49" customWidth="1"/>
    <col min="9989" max="9997" width="19.5" style="49" customWidth="1"/>
    <col min="9998" max="9998" width="21.33203125" style="49" customWidth="1"/>
    <col min="9999" max="9999" width="22.1640625" style="49" customWidth="1"/>
    <col min="10000" max="10000" width="21.33203125" style="49" customWidth="1"/>
    <col min="10001" max="10001" width="5.33203125" style="49" customWidth="1"/>
    <col min="10002" max="10002" width="20" style="49" bestFit="1" customWidth="1"/>
    <col min="10003" max="10004" width="11.33203125" style="49" customWidth="1"/>
    <col min="10005" max="10005" width="12.5" style="49" customWidth="1"/>
    <col min="10006" max="10006" width="10.6640625" style="49" customWidth="1"/>
    <col min="10007" max="10012" width="10.33203125" style="49" customWidth="1"/>
    <col min="10013" max="10240" width="9.33203125" style="49"/>
    <col min="10241" max="10241" width="4.33203125" style="49" customWidth="1"/>
    <col min="10242" max="10242" width="5.33203125" style="49" customWidth="1"/>
    <col min="10243" max="10243" width="23" style="49" customWidth="1"/>
    <col min="10244" max="10244" width="28.6640625" style="49" customWidth="1"/>
    <col min="10245" max="10253" width="19.5" style="49" customWidth="1"/>
    <col min="10254" max="10254" width="21.33203125" style="49" customWidth="1"/>
    <col min="10255" max="10255" width="22.1640625" style="49" customWidth="1"/>
    <col min="10256" max="10256" width="21.33203125" style="49" customWidth="1"/>
    <col min="10257" max="10257" width="5.33203125" style="49" customWidth="1"/>
    <col min="10258" max="10258" width="20" style="49" bestFit="1" customWidth="1"/>
    <col min="10259" max="10260" width="11.33203125" style="49" customWidth="1"/>
    <col min="10261" max="10261" width="12.5" style="49" customWidth="1"/>
    <col min="10262" max="10262" width="10.6640625" style="49" customWidth="1"/>
    <col min="10263" max="10268" width="10.33203125" style="49" customWidth="1"/>
    <col min="10269" max="10496" width="9.33203125" style="49"/>
    <col min="10497" max="10497" width="4.33203125" style="49" customWidth="1"/>
    <col min="10498" max="10498" width="5.33203125" style="49" customWidth="1"/>
    <col min="10499" max="10499" width="23" style="49" customWidth="1"/>
    <col min="10500" max="10500" width="28.6640625" style="49" customWidth="1"/>
    <col min="10501" max="10509" width="19.5" style="49" customWidth="1"/>
    <col min="10510" max="10510" width="21.33203125" style="49" customWidth="1"/>
    <col min="10511" max="10511" width="22.1640625" style="49" customWidth="1"/>
    <col min="10512" max="10512" width="21.33203125" style="49" customWidth="1"/>
    <col min="10513" max="10513" width="5.33203125" style="49" customWidth="1"/>
    <col min="10514" max="10514" width="20" style="49" bestFit="1" customWidth="1"/>
    <col min="10515" max="10516" width="11.33203125" style="49" customWidth="1"/>
    <col min="10517" max="10517" width="12.5" style="49" customWidth="1"/>
    <col min="10518" max="10518" width="10.6640625" style="49" customWidth="1"/>
    <col min="10519" max="10524" width="10.33203125" style="49" customWidth="1"/>
    <col min="10525" max="10752" width="9.33203125" style="49"/>
    <col min="10753" max="10753" width="4.33203125" style="49" customWidth="1"/>
    <col min="10754" max="10754" width="5.33203125" style="49" customWidth="1"/>
    <col min="10755" max="10755" width="23" style="49" customWidth="1"/>
    <col min="10756" max="10756" width="28.6640625" style="49" customWidth="1"/>
    <col min="10757" max="10765" width="19.5" style="49" customWidth="1"/>
    <col min="10766" max="10766" width="21.33203125" style="49" customWidth="1"/>
    <col min="10767" max="10767" width="22.1640625" style="49" customWidth="1"/>
    <col min="10768" max="10768" width="21.33203125" style="49" customWidth="1"/>
    <col min="10769" max="10769" width="5.33203125" style="49" customWidth="1"/>
    <col min="10770" max="10770" width="20" style="49" bestFit="1" customWidth="1"/>
    <col min="10771" max="10772" width="11.33203125" style="49" customWidth="1"/>
    <col min="10773" max="10773" width="12.5" style="49" customWidth="1"/>
    <col min="10774" max="10774" width="10.6640625" style="49" customWidth="1"/>
    <col min="10775" max="10780" width="10.33203125" style="49" customWidth="1"/>
    <col min="10781" max="11008" width="9.33203125" style="49"/>
    <col min="11009" max="11009" width="4.33203125" style="49" customWidth="1"/>
    <col min="11010" max="11010" width="5.33203125" style="49" customWidth="1"/>
    <col min="11011" max="11011" width="23" style="49" customWidth="1"/>
    <col min="11012" max="11012" width="28.6640625" style="49" customWidth="1"/>
    <col min="11013" max="11021" width="19.5" style="49" customWidth="1"/>
    <col min="11022" max="11022" width="21.33203125" style="49" customWidth="1"/>
    <col min="11023" max="11023" width="22.1640625" style="49" customWidth="1"/>
    <col min="11024" max="11024" width="21.33203125" style="49" customWidth="1"/>
    <col min="11025" max="11025" width="5.33203125" style="49" customWidth="1"/>
    <col min="11026" max="11026" width="20" style="49" bestFit="1" customWidth="1"/>
    <col min="11027" max="11028" width="11.33203125" style="49" customWidth="1"/>
    <col min="11029" max="11029" width="12.5" style="49" customWidth="1"/>
    <col min="11030" max="11030" width="10.6640625" style="49" customWidth="1"/>
    <col min="11031" max="11036" width="10.33203125" style="49" customWidth="1"/>
    <col min="11037" max="11264" width="9.33203125" style="49"/>
    <col min="11265" max="11265" width="4.33203125" style="49" customWidth="1"/>
    <col min="11266" max="11266" width="5.33203125" style="49" customWidth="1"/>
    <col min="11267" max="11267" width="23" style="49" customWidth="1"/>
    <col min="11268" max="11268" width="28.6640625" style="49" customWidth="1"/>
    <col min="11269" max="11277" width="19.5" style="49" customWidth="1"/>
    <col min="11278" max="11278" width="21.33203125" style="49" customWidth="1"/>
    <col min="11279" max="11279" width="22.1640625" style="49" customWidth="1"/>
    <col min="11280" max="11280" width="21.33203125" style="49" customWidth="1"/>
    <col min="11281" max="11281" width="5.33203125" style="49" customWidth="1"/>
    <col min="11282" max="11282" width="20" style="49" bestFit="1" customWidth="1"/>
    <col min="11283" max="11284" width="11.33203125" style="49" customWidth="1"/>
    <col min="11285" max="11285" width="12.5" style="49" customWidth="1"/>
    <col min="11286" max="11286" width="10.6640625" style="49" customWidth="1"/>
    <col min="11287" max="11292" width="10.33203125" style="49" customWidth="1"/>
    <col min="11293" max="11520" width="9.33203125" style="49"/>
    <col min="11521" max="11521" width="4.33203125" style="49" customWidth="1"/>
    <col min="11522" max="11522" width="5.33203125" style="49" customWidth="1"/>
    <col min="11523" max="11523" width="23" style="49" customWidth="1"/>
    <col min="11524" max="11524" width="28.6640625" style="49" customWidth="1"/>
    <col min="11525" max="11533" width="19.5" style="49" customWidth="1"/>
    <col min="11534" max="11534" width="21.33203125" style="49" customWidth="1"/>
    <col min="11535" max="11535" width="22.1640625" style="49" customWidth="1"/>
    <col min="11536" max="11536" width="21.33203125" style="49" customWidth="1"/>
    <col min="11537" max="11537" width="5.33203125" style="49" customWidth="1"/>
    <col min="11538" max="11538" width="20" style="49" bestFit="1" customWidth="1"/>
    <col min="11539" max="11540" width="11.33203125" style="49" customWidth="1"/>
    <col min="11541" max="11541" width="12.5" style="49" customWidth="1"/>
    <col min="11542" max="11542" width="10.6640625" style="49" customWidth="1"/>
    <col min="11543" max="11548" width="10.33203125" style="49" customWidth="1"/>
    <col min="11549" max="11776" width="9.33203125" style="49"/>
    <col min="11777" max="11777" width="4.33203125" style="49" customWidth="1"/>
    <col min="11778" max="11778" width="5.33203125" style="49" customWidth="1"/>
    <col min="11779" max="11779" width="23" style="49" customWidth="1"/>
    <col min="11780" max="11780" width="28.6640625" style="49" customWidth="1"/>
    <col min="11781" max="11789" width="19.5" style="49" customWidth="1"/>
    <col min="11790" max="11790" width="21.33203125" style="49" customWidth="1"/>
    <col min="11791" max="11791" width="22.1640625" style="49" customWidth="1"/>
    <col min="11792" max="11792" width="21.33203125" style="49" customWidth="1"/>
    <col min="11793" max="11793" width="5.33203125" style="49" customWidth="1"/>
    <col min="11794" max="11794" width="20" style="49" bestFit="1" customWidth="1"/>
    <col min="11795" max="11796" width="11.33203125" style="49" customWidth="1"/>
    <col min="11797" max="11797" width="12.5" style="49" customWidth="1"/>
    <col min="11798" max="11798" width="10.6640625" style="49" customWidth="1"/>
    <col min="11799" max="11804" width="10.33203125" style="49" customWidth="1"/>
    <col min="11805" max="12032" width="9.33203125" style="49"/>
    <col min="12033" max="12033" width="4.33203125" style="49" customWidth="1"/>
    <col min="12034" max="12034" width="5.33203125" style="49" customWidth="1"/>
    <col min="12035" max="12035" width="23" style="49" customWidth="1"/>
    <col min="12036" max="12036" width="28.6640625" style="49" customWidth="1"/>
    <col min="12037" max="12045" width="19.5" style="49" customWidth="1"/>
    <col min="12046" max="12046" width="21.33203125" style="49" customWidth="1"/>
    <col min="12047" max="12047" width="22.1640625" style="49" customWidth="1"/>
    <col min="12048" max="12048" width="21.33203125" style="49" customWidth="1"/>
    <col min="12049" max="12049" width="5.33203125" style="49" customWidth="1"/>
    <col min="12050" max="12050" width="20" style="49" bestFit="1" customWidth="1"/>
    <col min="12051" max="12052" width="11.33203125" style="49" customWidth="1"/>
    <col min="12053" max="12053" width="12.5" style="49" customWidth="1"/>
    <col min="12054" max="12054" width="10.6640625" style="49" customWidth="1"/>
    <col min="12055" max="12060" width="10.33203125" style="49" customWidth="1"/>
    <col min="12061" max="12288" width="9.33203125" style="49"/>
    <col min="12289" max="12289" width="4.33203125" style="49" customWidth="1"/>
    <col min="12290" max="12290" width="5.33203125" style="49" customWidth="1"/>
    <col min="12291" max="12291" width="23" style="49" customWidth="1"/>
    <col min="12292" max="12292" width="28.6640625" style="49" customWidth="1"/>
    <col min="12293" max="12301" width="19.5" style="49" customWidth="1"/>
    <col min="12302" max="12302" width="21.33203125" style="49" customWidth="1"/>
    <col min="12303" max="12303" width="22.1640625" style="49" customWidth="1"/>
    <col min="12304" max="12304" width="21.33203125" style="49" customWidth="1"/>
    <col min="12305" max="12305" width="5.33203125" style="49" customWidth="1"/>
    <col min="12306" max="12306" width="20" style="49" bestFit="1" customWidth="1"/>
    <col min="12307" max="12308" width="11.33203125" style="49" customWidth="1"/>
    <col min="12309" max="12309" width="12.5" style="49" customWidth="1"/>
    <col min="12310" max="12310" width="10.6640625" style="49" customWidth="1"/>
    <col min="12311" max="12316" width="10.33203125" style="49" customWidth="1"/>
    <col min="12317" max="12544" width="9.33203125" style="49"/>
    <col min="12545" max="12545" width="4.33203125" style="49" customWidth="1"/>
    <col min="12546" max="12546" width="5.33203125" style="49" customWidth="1"/>
    <col min="12547" max="12547" width="23" style="49" customWidth="1"/>
    <col min="12548" max="12548" width="28.6640625" style="49" customWidth="1"/>
    <col min="12549" max="12557" width="19.5" style="49" customWidth="1"/>
    <col min="12558" max="12558" width="21.33203125" style="49" customWidth="1"/>
    <col min="12559" max="12559" width="22.1640625" style="49" customWidth="1"/>
    <col min="12560" max="12560" width="21.33203125" style="49" customWidth="1"/>
    <col min="12561" max="12561" width="5.33203125" style="49" customWidth="1"/>
    <col min="12562" max="12562" width="20" style="49" bestFit="1" customWidth="1"/>
    <col min="12563" max="12564" width="11.33203125" style="49" customWidth="1"/>
    <col min="12565" max="12565" width="12.5" style="49" customWidth="1"/>
    <col min="12566" max="12566" width="10.6640625" style="49" customWidth="1"/>
    <col min="12567" max="12572" width="10.33203125" style="49" customWidth="1"/>
    <col min="12573" max="12800" width="9.33203125" style="49"/>
    <col min="12801" max="12801" width="4.33203125" style="49" customWidth="1"/>
    <col min="12802" max="12802" width="5.33203125" style="49" customWidth="1"/>
    <col min="12803" max="12803" width="23" style="49" customWidth="1"/>
    <col min="12804" max="12804" width="28.6640625" style="49" customWidth="1"/>
    <col min="12805" max="12813" width="19.5" style="49" customWidth="1"/>
    <col min="12814" max="12814" width="21.33203125" style="49" customWidth="1"/>
    <col min="12815" max="12815" width="22.1640625" style="49" customWidth="1"/>
    <col min="12816" max="12816" width="21.33203125" style="49" customWidth="1"/>
    <col min="12817" max="12817" width="5.33203125" style="49" customWidth="1"/>
    <col min="12818" max="12818" width="20" style="49" bestFit="1" customWidth="1"/>
    <col min="12819" max="12820" width="11.33203125" style="49" customWidth="1"/>
    <col min="12821" max="12821" width="12.5" style="49" customWidth="1"/>
    <col min="12822" max="12822" width="10.6640625" style="49" customWidth="1"/>
    <col min="12823" max="12828" width="10.33203125" style="49" customWidth="1"/>
    <col min="12829" max="13056" width="9.33203125" style="49"/>
    <col min="13057" max="13057" width="4.33203125" style="49" customWidth="1"/>
    <col min="13058" max="13058" width="5.33203125" style="49" customWidth="1"/>
    <col min="13059" max="13059" width="23" style="49" customWidth="1"/>
    <col min="13060" max="13060" width="28.6640625" style="49" customWidth="1"/>
    <col min="13061" max="13069" width="19.5" style="49" customWidth="1"/>
    <col min="13070" max="13070" width="21.33203125" style="49" customWidth="1"/>
    <col min="13071" max="13071" width="22.1640625" style="49" customWidth="1"/>
    <col min="13072" max="13072" width="21.33203125" style="49" customWidth="1"/>
    <col min="13073" max="13073" width="5.33203125" style="49" customWidth="1"/>
    <col min="13074" max="13074" width="20" style="49" bestFit="1" customWidth="1"/>
    <col min="13075" max="13076" width="11.33203125" style="49" customWidth="1"/>
    <col min="13077" max="13077" width="12.5" style="49" customWidth="1"/>
    <col min="13078" max="13078" width="10.6640625" style="49" customWidth="1"/>
    <col min="13079" max="13084" width="10.33203125" style="49" customWidth="1"/>
    <col min="13085" max="13312" width="9.33203125" style="49"/>
    <col min="13313" max="13313" width="4.33203125" style="49" customWidth="1"/>
    <col min="13314" max="13314" width="5.33203125" style="49" customWidth="1"/>
    <col min="13315" max="13315" width="23" style="49" customWidth="1"/>
    <col min="13316" max="13316" width="28.6640625" style="49" customWidth="1"/>
    <col min="13317" max="13325" width="19.5" style="49" customWidth="1"/>
    <col min="13326" max="13326" width="21.33203125" style="49" customWidth="1"/>
    <col min="13327" max="13327" width="22.1640625" style="49" customWidth="1"/>
    <col min="13328" max="13328" width="21.33203125" style="49" customWidth="1"/>
    <col min="13329" max="13329" width="5.33203125" style="49" customWidth="1"/>
    <col min="13330" max="13330" width="20" style="49" bestFit="1" customWidth="1"/>
    <col min="13331" max="13332" width="11.33203125" style="49" customWidth="1"/>
    <col min="13333" max="13333" width="12.5" style="49" customWidth="1"/>
    <col min="13334" max="13334" width="10.6640625" style="49" customWidth="1"/>
    <col min="13335" max="13340" width="10.33203125" style="49" customWidth="1"/>
    <col min="13341" max="13568" width="9.33203125" style="49"/>
    <col min="13569" max="13569" width="4.33203125" style="49" customWidth="1"/>
    <col min="13570" max="13570" width="5.33203125" style="49" customWidth="1"/>
    <col min="13571" max="13571" width="23" style="49" customWidth="1"/>
    <col min="13572" max="13572" width="28.6640625" style="49" customWidth="1"/>
    <col min="13573" max="13581" width="19.5" style="49" customWidth="1"/>
    <col min="13582" max="13582" width="21.33203125" style="49" customWidth="1"/>
    <col min="13583" max="13583" width="22.1640625" style="49" customWidth="1"/>
    <col min="13584" max="13584" width="21.33203125" style="49" customWidth="1"/>
    <col min="13585" max="13585" width="5.33203125" style="49" customWidth="1"/>
    <col min="13586" max="13586" width="20" style="49" bestFit="1" customWidth="1"/>
    <col min="13587" max="13588" width="11.33203125" style="49" customWidth="1"/>
    <col min="13589" max="13589" width="12.5" style="49" customWidth="1"/>
    <col min="13590" max="13590" width="10.6640625" style="49" customWidth="1"/>
    <col min="13591" max="13596" width="10.33203125" style="49" customWidth="1"/>
    <col min="13597" max="13824" width="9.33203125" style="49"/>
    <col min="13825" max="13825" width="4.33203125" style="49" customWidth="1"/>
    <col min="13826" max="13826" width="5.33203125" style="49" customWidth="1"/>
    <col min="13827" max="13827" width="23" style="49" customWidth="1"/>
    <col min="13828" max="13828" width="28.6640625" style="49" customWidth="1"/>
    <col min="13829" max="13837" width="19.5" style="49" customWidth="1"/>
    <col min="13838" max="13838" width="21.33203125" style="49" customWidth="1"/>
    <col min="13839" max="13839" width="22.1640625" style="49" customWidth="1"/>
    <col min="13840" max="13840" width="21.33203125" style="49" customWidth="1"/>
    <col min="13841" max="13841" width="5.33203125" style="49" customWidth="1"/>
    <col min="13842" max="13842" width="20" style="49" bestFit="1" customWidth="1"/>
    <col min="13843" max="13844" width="11.33203125" style="49" customWidth="1"/>
    <col min="13845" max="13845" width="12.5" style="49" customWidth="1"/>
    <col min="13846" max="13846" width="10.6640625" style="49" customWidth="1"/>
    <col min="13847" max="13852" width="10.33203125" style="49" customWidth="1"/>
    <col min="13853" max="14080" width="9.33203125" style="49"/>
    <col min="14081" max="14081" width="4.33203125" style="49" customWidth="1"/>
    <col min="14082" max="14082" width="5.33203125" style="49" customWidth="1"/>
    <col min="14083" max="14083" width="23" style="49" customWidth="1"/>
    <col min="14084" max="14084" width="28.6640625" style="49" customWidth="1"/>
    <col min="14085" max="14093" width="19.5" style="49" customWidth="1"/>
    <col min="14094" max="14094" width="21.33203125" style="49" customWidth="1"/>
    <col min="14095" max="14095" width="22.1640625" style="49" customWidth="1"/>
    <col min="14096" max="14096" width="21.33203125" style="49" customWidth="1"/>
    <col min="14097" max="14097" width="5.33203125" style="49" customWidth="1"/>
    <col min="14098" max="14098" width="20" style="49" bestFit="1" customWidth="1"/>
    <col min="14099" max="14100" width="11.33203125" style="49" customWidth="1"/>
    <col min="14101" max="14101" width="12.5" style="49" customWidth="1"/>
    <col min="14102" max="14102" width="10.6640625" style="49" customWidth="1"/>
    <col min="14103" max="14108" width="10.33203125" style="49" customWidth="1"/>
    <col min="14109" max="14336" width="9.33203125" style="49"/>
    <col min="14337" max="14337" width="4.33203125" style="49" customWidth="1"/>
    <col min="14338" max="14338" width="5.33203125" style="49" customWidth="1"/>
    <col min="14339" max="14339" width="23" style="49" customWidth="1"/>
    <col min="14340" max="14340" width="28.6640625" style="49" customWidth="1"/>
    <col min="14341" max="14349" width="19.5" style="49" customWidth="1"/>
    <col min="14350" max="14350" width="21.33203125" style="49" customWidth="1"/>
    <col min="14351" max="14351" width="22.1640625" style="49" customWidth="1"/>
    <col min="14352" max="14352" width="21.33203125" style="49" customWidth="1"/>
    <col min="14353" max="14353" width="5.33203125" style="49" customWidth="1"/>
    <col min="14354" max="14354" width="20" style="49" bestFit="1" customWidth="1"/>
    <col min="14355" max="14356" width="11.33203125" style="49" customWidth="1"/>
    <col min="14357" max="14357" width="12.5" style="49" customWidth="1"/>
    <col min="14358" max="14358" width="10.6640625" style="49" customWidth="1"/>
    <col min="14359" max="14364" width="10.33203125" style="49" customWidth="1"/>
    <col min="14365" max="14592" width="9.33203125" style="49"/>
    <col min="14593" max="14593" width="4.33203125" style="49" customWidth="1"/>
    <col min="14594" max="14594" width="5.33203125" style="49" customWidth="1"/>
    <col min="14595" max="14595" width="23" style="49" customWidth="1"/>
    <col min="14596" max="14596" width="28.6640625" style="49" customWidth="1"/>
    <col min="14597" max="14605" width="19.5" style="49" customWidth="1"/>
    <col min="14606" max="14606" width="21.33203125" style="49" customWidth="1"/>
    <col min="14607" max="14607" width="22.1640625" style="49" customWidth="1"/>
    <col min="14608" max="14608" width="21.33203125" style="49" customWidth="1"/>
    <col min="14609" max="14609" width="5.33203125" style="49" customWidth="1"/>
    <col min="14610" max="14610" width="20" style="49" bestFit="1" customWidth="1"/>
    <col min="14611" max="14612" width="11.33203125" style="49" customWidth="1"/>
    <col min="14613" max="14613" width="12.5" style="49" customWidth="1"/>
    <col min="14614" max="14614" width="10.6640625" style="49" customWidth="1"/>
    <col min="14615" max="14620" width="10.33203125" style="49" customWidth="1"/>
    <col min="14621" max="14848" width="9.33203125" style="49"/>
    <col min="14849" max="14849" width="4.33203125" style="49" customWidth="1"/>
    <col min="14850" max="14850" width="5.33203125" style="49" customWidth="1"/>
    <col min="14851" max="14851" width="23" style="49" customWidth="1"/>
    <col min="14852" max="14852" width="28.6640625" style="49" customWidth="1"/>
    <col min="14853" max="14861" width="19.5" style="49" customWidth="1"/>
    <col min="14862" max="14862" width="21.33203125" style="49" customWidth="1"/>
    <col min="14863" max="14863" width="22.1640625" style="49" customWidth="1"/>
    <col min="14864" max="14864" width="21.33203125" style="49" customWidth="1"/>
    <col min="14865" max="14865" width="5.33203125" style="49" customWidth="1"/>
    <col min="14866" max="14866" width="20" style="49" bestFit="1" customWidth="1"/>
    <col min="14867" max="14868" width="11.33203125" style="49" customWidth="1"/>
    <col min="14869" max="14869" width="12.5" style="49" customWidth="1"/>
    <col min="14870" max="14870" width="10.6640625" style="49" customWidth="1"/>
    <col min="14871" max="14876" width="10.33203125" style="49" customWidth="1"/>
    <col min="14877" max="15104" width="9.33203125" style="49"/>
    <col min="15105" max="15105" width="4.33203125" style="49" customWidth="1"/>
    <col min="15106" max="15106" width="5.33203125" style="49" customWidth="1"/>
    <col min="15107" max="15107" width="23" style="49" customWidth="1"/>
    <col min="15108" max="15108" width="28.6640625" style="49" customWidth="1"/>
    <col min="15109" max="15117" width="19.5" style="49" customWidth="1"/>
    <col min="15118" max="15118" width="21.33203125" style="49" customWidth="1"/>
    <col min="15119" max="15119" width="22.1640625" style="49" customWidth="1"/>
    <col min="15120" max="15120" width="21.33203125" style="49" customWidth="1"/>
    <col min="15121" max="15121" width="5.33203125" style="49" customWidth="1"/>
    <col min="15122" max="15122" width="20" style="49" bestFit="1" customWidth="1"/>
    <col min="15123" max="15124" width="11.33203125" style="49" customWidth="1"/>
    <col min="15125" max="15125" width="12.5" style="49" customWidth="1"/>
    <col min="15126" max="15126" width="10.6640625" style="49" customWidth="1"/>
    <col min="15127" max="15132" width="10.33203125" style="49" customWidth="1"/>
    <col min="15133" max="15360" width="9.33203125" style="49"/>
    <col min="15361" max="15361" width="4.33203125" style="49" customWidth="1"/>
    <col min="15362" max="15362" width="5.33203125" style="49" customWidth="1"/>
    <col min="15363" max="15363" width="23" style="49" customWidth="1"/>
    <col min="15364" max="15364" width="28.6640625" style="49" customWidth="1"/>
    <col min="15365" max="15373" width="19.5" style="49" customWidth="1"/>
    <col min="15374" max="15374" width="21.33203125" style="49" customWidth="1"/>
    <col min="15375" max="15375" width="22.1640625" style="49" customWidth="1"/>
    <col min="15376" max="15376" width="21.33203125" style="49" customWidth="1"/>
    <col min="15377" max="15377" width="5.33203125" style="49" customWidth="1"/>
    <col min="15378" max="15378" width="20" style="49" bestFit="1" customWidth="1"/>
    <col min="15379" max="15380" width="11.33203125" style="49" customWidth="1"/>
    <col min="15381" max="15381" width="12.5" style="49" customWidth="1"/>
    <col min="15382" max="15382" width="10.6640625" style="49" customWidth="1"/>
    <col min="15383" max="15388" width="10.33203125" style="49" customWidth="1"/>
    <col min="15389" max="15616" width="9.33203125" style="49"/>
    <col min="15617" max="15617" width="4.33203125" style="49" customWidth="1"/>
    <col min="15618" max="15618" width="5.33203125" style="49" customWidth="1"/>
    <col min="15619" max="15619" width="23" style="49" customWidth="1"/>
    <col min="15620" max="15620" width="28.6640625" style="49" customWidth="1"/>
    <col min="15621" max="15629" width="19.5" style="49" customWidth="1"/>
    <col min="15630" max="15630" width="21.33203125" style="49" customWidth="1"/>
    <col min="15631" max="15631" width="22.1640625" style="49" customWidth="1"/>
    <col min="15632" max="15632" width="21.33203125" style="49" customWidth="1"/>
    <col min="15633" max="15633" width="5.33203125" style="49" customWidth="1"/>
    <col min="15634" max="15634" width="20" style="49" bestFit="1" customWidth="1"/>
    <col min="15635" max="15636" width="11.33203125" style="49" customWidth="1"/>
    <col min="15637" max="15637" width="12.5" style="49" customWidth="1"/>
    <col min="15638" max="15638" width="10.6640625" style="49" customWidth="1"/>
    <col min="15639" max="15644" width="10.33203125" style="49" customWidth="1"/>
    <col min="15645" max="15872" width="9.33203125" style="49"/>
    <col min="15873" max="15873" width="4.33203125" style="49" customWidth="1"/>
    <col min="15874" max="15874" width="5.33203125" style="49" customWidth="1"/>
    <col min="15875" max="15875" width="23" style="49" customWidth="1"/>
    <col min="15876" max="15876" width="28.6640625" style="49" customWidth="1"/>
    <col min="15877" max="15885" width="19.5" style="49" customWidth="1"/>
    <col min="15886" max="15886" width="21.33203125" style="49" customWidth="1"/>
    <col min="15887" max="15887" width="22.1640625" style="49" customWidth="1"/>
    <col min="15888" max="15888" width="21.33203125" style="49" customWidth="1"/>
    <col min="15889" max="15889" width="5.33203125" style="49" customWidth="1"/>
    <col min="15890" max="15890" width="20" style="49" bestFit="1" customWidth="1"/>
    <col min="15891" max="15892" width="11.33203125" style="49" customWidth="1"/>
    <col min="15893" max="15893" width="12.5" style="49" customWidth="1"/>
    <col min="15894" max="15894" width="10.6640625" style="49" customWidth="1"/>
    <col min="15895" max="15900" width="10.33203125" style="49" customWidth="1"/>
    <col min="15901" max="16128" width="9.33203125" style="49"/>
    <col min="16129" max="16129" width="4.33203125" style="49" customWidth="1"/>
    <col min="16130" max="16130" width="5.33203125" style="49" customWidth="1"/>
    <col min="16131" max="16131" width="23" style="49" customWidth="1"/>
    <col min="16132" max="16132" width="28.6640625" style="49" customWidth="1"/>
    <col min="16133" max="16141" width="19.5" style="49" customWidth="1"/>
    <col min="16142" max="16142" width="21.33203125" style="49" customWidth="1"/>
    <col min="16143" max="16143" width="22.1640625" style="49" customWidth="1"/>
    <col min="16144" max="16144" width="21.33203125" style="49" customWidth="1"/>
    <col min="16145" max="16145" width="5.33203125" style="49" customWidth="1"/>
    <col min="16146" max="16146" width="20" style="49" bestFit="1" customWidth="1"/>
    <col min="16147" max="16148" width="11.33203125" style="49" customWidth="1"/>
    <col min="16149" max="16149" width="12.5" style="49" customWidth="1"/>
    <col min="16150" max="16150" width="10.6640625" style="49" customWidth="1"/>
    <col min="16151" max="16156" width="10.33203125" style="49" customWidth="1"/>
    <col min="16157" max="16384" width="9.33203125" style="49"/>
  </cols>
  <sheetData>
    <row r="1" spans="2:17" ht="15" customHeight="1" x14ac:dyDescent="0.2"/>
    <row r="2" spans="2:17" ht="15" customHeight="1" x14ac:dyDescent="0.2">
      <c r="B2" s="51"/>
      <c r="C2" s="51"/>
      <c r="D2" s="51"/>
      <c r="E2" s="51"/>
      <c r="F2" s="51"/>
      <c r="G2" s="51"/>
      <c r="H2" s="51"/>
      <c r="I2" s="51"/>
      <c r="J2" s="51"/>
      <c r="K2" s="51"/>
    </row>
    <row r="3" spans="2:17" ht="15" customHeight="1" x14ac:dyDescent="0.2">
      <c r="B3" s="51"/>
      <c r="C3" s="52" t="s">
        <v>145</v>
      </c>
      <c r="D3" s="53"/>
      <c r="E3" s="54"/>
      <c r="F3" s="55"/>
      <c r="G3" s="55"/>
      <c r="H3" s="55"/>
      <c r="I3" s="55"/>
      <c r="J3" s="55"/>
      <c r="K3" s="55"/>
      <c r="L3" s="56"/>
      <c r="M3" s="49"/>
    </row>
    <row r="4" spans="2:17" ht="15" customHeight="1" x14ac:dyDescent="0.2">
      <c r="B4" s="51"/>
      <c r="C4" s="52"/>
      <c r="D4" s="53"/>
      <c r="E4" s="54"/>
      <c r="F4" s="55"/>
      <c r="G4" s="55"/>
      <c r="H4" s="55"/>
      <c r="I4" s="55"/>
      <c r="J4" s="55"/>
      <c r="K4" s="55"/>
      <c r="L4" s="56"/>
      <c r="M4" s="49"/>
    </row>
    <row r="5" spans="2:17" ht="15" customHeight="1" x14ac:dyDescent="0.2">
      <c r="B5" s="51"/>
      <c r="C5" s="57" t="s">
        <v>146</v>
      </c>
      <c r="D5" s="58"/>
      <c r="E5" s="55"/>
      <c r="F5" s="55"/>
      <c r="G5" s="55"/>
      <c r="H5" s="55"/>
      <c r="I5" s="55"/>
      <c r="J5" s="55"/>
      <c r="K5" s="55"/>
      <c r="L5" s="56"/>
      <c r="M5" s="49"/>
    </row>
    <row r="6" spans="2:17" ht="15" customHeight="1" x14ac:dyDescent="0.2">
      <c r="B6" s="51"/>
      <c r="C6" s="57" t="s">
        <v>147</v>
      </c>
      <c r="D6" s="58"/>
      <c r="E6" s="55"/>
      <c r="F6" s="55"/>
      <c r="G6" s="55"/>
      <c r="H6" s="55"/>
      <c r="I6" s="55"/>
      <c r="J6" s="55"/>
      <c r="K6" s="55"/>
      <c r="L6" s="56"/>
      <c r="M6" s="49"/>
    </row>
    <row r="7" spans="2:17" ht="15" customHeight="1" x14ac:dyDescent="0.2">
      <c r="B7" s="51"/>
      <c r="C7" s="59" t="s">
        <v>148</v>
      </c>
      <c r="D7" s="60"/>
      <c r="E7" s="55"/>
      <c r="F7" s="55"/>
      <c r="G7" s="55"/>
      <c r="H7" s="55"/>
      <c r="I7" s="55"/>
      <c r="J7" s="55"/>
      <c r="K7" s="55"/>
      <c r="L7" s="56"/>
      <c r="M7" s="49"/>
    </row>
    <row r="8" spans="2:17" s="61" customFormat="1" ht="15" customHeight="1" x14ac:dyDescent="0.2">
      <c r="B8" s="51"/>
      <c r="C8" s="62" t="s">
        <v>149</v>
      </c>
      <c r="D8" s="58"/>
      <c r="E8" s="55"/>
      <c r="F8" s="55"/>
      <c r="G8" s="55"/>
      <c r="H8" s="55"/>
      <c r="I8" s="55"/>
      <c r="J8" s="55"/>
      <c r="K8" s="55"/>
      <c r="L8" s="56"/>
      <c r="M8" s="50"/>
      <c r="Q8" s="63"/>
    </row>
    <row r="9" spans="2:17" ht="15" customHeight="1" x14ac:dyDescent="0.2">
      <c r="B9" s="51"/>
      <c r="C9" s="64" t="s">
        <v>150</v>
      </c>
      <c r="D9" s="58"/>
      <c r="E9" s="55"/>
      <c r="F9" s="55"/>
      <c r="G9" s="55"/>
      <c r="H9" s="55"/>
      <c r="I9" s="55"/>
      <c r="J9" s="55"/>
      <c r="K9" s="55"/>
      <c r="L9" s="56"/>
      <c r="M9" s="49"/>
      <c r="Q9" s="65"/>
    </row>
    <row r="10" spans="2:17" ht="15" customHeight="1" x14ac:dyDescent="0.2">
      <c r="B10" s="66"/>
      <c r="C10" s="67" t="s">
        <v>151</v>
      </c>
      <c r="D10" s="58"/>
      <c r="E10" s="55"/>
      <c r="F10" s="55"/>
      <c r="G10" s="55"/>
      <c r="H10" s="55"/>
      <c r="I10" s="55"/>
      <c r="J10" s="55"/>
      <c r="K10" s="55"/>
      <c r="L10" s="56"/>
      <c r="M10" s="49"/>
      <c r="Q10" s="65"/>
    </row>
    <row r="11" spans="2:17" ht="15" customHeight="1" x14ac:dyDescent="0.2">
      <c r="B11" s="66"/>
      <c r="C11" s="67"/>
      <c r="D11" s="58"/>
      <c r="E11" s="55"/>
      <c r="F11" s="55"/>
      <c r="G11" s="55"/>
      <c r="H11" s="55"/>
      <c r="I11" s="55"/>
      <c r="J11" s="55"/>
      <c r="K11" s="55"/>
      <c r="L11" s="56"/>
      <c r="M11" s="49"/>
      <c r="Q11" s="65"/>
    </row>
    <row r="12" spans="2:17" ht="15" customHeight="1" thickBot="1" x14ac:dyDescent="0.25">
      <c r="B12" s="51"/>
      <c r="C12" s="51"/>
      <c r="D12" s="68"/>
      <c r="E12" s="51"/>
      <c r="F12" s="51"/>
      <c r="G12" s="51"/>
      <c r="H12" s="51"/>
      <c r="I12" s="51"/>
      <c r="J12" s="51"/>
      <c r="K12" s="51"/>
      <c r="M12" s="49"/>
      <c r="Q12" s="65"/>
    </row>
    <row r="13" spans="2:17" ht="15" customHeight="1" thickBot="1" x14ac:dyDescent="0.25">
      <c r="B13" s="51"/>
      <c r="C13" s="69" t="s">
        <v>58</v>
      </c>
      <c r="D13" s="70" t="s">
        <v>152</v>
      </c>
      <c r="E13" s="70" t="s">
        <v>153</v>
      </c>
      <c r="F13" s="70" t="s">
        <v>154</v>
      </c>
      <c r="G13" s="70" t="s">
        <v>155</v>
      </c>
      <c r="H13" s="71" t="s">
        <v>156</v>
      </c>
      <c r="I13" s="72" t="s">
        <v>157</v>
      </c>
      <c r="J13" s="73" t="s">
        <v>158</v>
      </c>
      <c r="K13" s="51"/>
      <c r="Q13" s="63"/>
    </row>
    <row r="14" spans="2:17" ht="15" customHeight="1" thickTop="1" x14ac:dyDescent="0.2">
      <c r="B14" s="51"/>
      <c r="C14" s="74"/>
      <c r="D14" s="75">
        <v>1</v>
      </c>
      <c r="E14" s="75"/>
      <c r="F14" s="76"/>
      <c r="G14" s="77"/>
      <c r="H14" s="78" t="e">
        <f>AVERAGE(F14:F16)</f>
        <v>#DIV/0!</v>
      </c>
      <c r="I14" s="78" t="e">
        <f>F14-$H$14</f>
        <v>#DIV/0!</v>
      </c>
      <c r="J14" s="79" t="s">
        <v>159</v>
      </c>
      <c r="K14" s="51"/>
      <c r="Q14" s="65"/>
    </row>
    <row r="15" spans="2:17" ht="15" customHeight="1" x14ac:dyDescent="0.2">
      <c r="B15" s="51"/>
      <c r="C15" s="80"/>
      <c r="D15" s="75">
        <v>1</v>
      </c>
      <c r="E15" s="75"/>
      <c r="F15" s="76"/>
      <c r="G15" s="77"/>
      <c r="H15" s="81"/>
      <c r="I15" s="78" t="e">
        <f>F15-$H$14</f>
        <v>#DIV/0!</v>
      </c>
      <c r="J15" s="82"/>
      <c r="K15" s="51"/>
      <c r="Q15" s="65"/>
    </row>
    <row r="16" spans="2:17" ht="15" customHeight="1" x14ac:dyDescent="0.2">
      <c r="B16" s="51"/>
      <c r="C16" s="83"/>
      <c r="D16" s="84">
        <v>1</v>
      </c>
      <c r="E16" s="84"/>
      <c r="F16" s="85"/>
      <c r="G16" s="86"/>
      <c r="H16" s="87"/>
      <c r="I16" s="88" t="e">
        <f>F16-$H$14</f>
        <v>#DIV/0!</v>
      </c>
      <c r="J16" s="297" t="e">
        <f>H17-H14</f>
        <v>#DIV/0!</v>
      </c>
      <c r="K16" s="51"/>
      <c r="Q16" s="65"/>
    </row>
    <row r="17" spans="2:28" ht="15" customHeight="1" x14ac:dyDescent="0.2">
      <c r="B17" s="51"/>
      <c r="C17" s="74"/>
      <c r="D17" s="75">
        <v>2</v>
      </c>
      <c r="E17" s="75"/>
      <c r="F17" s="76"/>
      <c r="G17" s="77"/>
      <c r="H17" s="78" t="e">
        <f>AVERAGE(F17:F19)</f>
        <v>#DIV/0!</v>
      </c>
      <c r="I17" s="78" t="e">
        <f>F17-$H$17</f>
        <v>#DIV/0!</v>
      </c>
      <c r="J17" s="298"/>
      <c r="K17" s="51"/>
      <c r="Q17" s="65"/>
    </row>
    <row r="18" spans="2:28" ht="15" customHeight="1" x14ac:dyDescent="0.2">
      <c r="B18" s="51"/>
      <c r="C18" s="80"/>
      <c r="D18" s="75">
        <v>2</v>
      </c>
      <c r="E18" s="75"/>
      <c r="F18" s="76"/>
      <c r="G18" s="89"/>
      <c r="H18" s="81"/>
      <c r="I18" s="78" t="e">
        <f>F18-$H$17</f>
        <v>#DIV/0!</v>
      </c>
      <c r="J18" s="82"/>
      <c r="K18" s="51"/>
    </row>
    <row r="19" spans="2:28" ht="15" customHeight="1" x14ac:dyDescent="0.2">
      <c r="B19" s="51"/>
      <c r="C19" s="83"/>
      <c r="D19" s="84">
        <v>2</v>
      </c>
      <c r="E19" s="84"/>
      <c r="F19" s="85"/>
      <c r="G19" s="86"/>
      <c r="H19" s="87"/>
      <c r="I19" s="88" t="e">
        <f>F19-$H$17</f>
        <v>#DIV/0!</v>
      </c>
      <c r="J19" s="297" t="e">
        <f>H20-H17</f>
        <v>#DIV/0!</v>
      </c>
      <c r="K19" s="51"/>
    </row>
    <row r="20" spans="2:28" ht="15" customHeight="1" x14ac:dyDescent="0.2">
      <c r="B20" s="51"/>
      <c r="C20" s="74"/>
      <c r="D20" s="75">
        <v>3</v>
      </c>
      <c r="E20" s="75"/>
      <c r="F20" s="90"/>
      <c r="G20" s="91"/>
      <c r="H20" s="78" t="e">
        <f>AVERAGE(F20:F22)</f>
        <v>#DIV/0!</v>
      </c>
      <c r="I20" s="78" t="e">
        <f>F20-$H$20</f>
        <v>#DIV/0!</v>
      </c>
      <c r="J20" s="298"/>
      <c r="K20" s="51"/>
    </row>
    <row r="21" spans="2:28" ht="15" customHeight="1" x14ac:dyDescent="0.2">
      <c r="B21" s="51"/>
      <c r="C21" s="80"/>
      <c r="D21" s="75">
        <v>3</v>
      </c>
      <c r="E21" s="75"/>
      <c r="F21" s="92"/>
      <c r="G21" s="76"/>
      <c r="H21" s="81"/>
      <c r="I21" s="78" t="e">
        <f>G21-$H$20</f>
        <v>#DIV/0!</v>
      </c>
      <c r="J21" s="93"/>
      <c r="K21" s="51"/>
    </row>
    <row r="22" spans="2:28" ht="15" customHeight="1" x14ac:dyDescent="0.2">
      <c r="B22" s="51"/>
      <c r="C22" s="83"/>
      <c r="D22" s="84">
        <v>3</v>
      </c>
      <c r="E22" s="84"/>
      <c r="F22" s="85"/>
      <c r="G22" s="94"/>
      <c r="H22" s="87"/>
      <c r="I22" s="88" t="e">
        <f>F22-$H$20</f>
        <v>#DIV/0!</v>
      </c>
      <c r="J22" s="297" t="e">
        <f>H23-H20</f>
        <v>#DIV/0!</v>
      </c>
      <c r="K22" s="51"/>
    </row>
    <row r="23" spans="2:28" ht="15" customHeight="1" x14ac:dyDescent="0.2">
      <c r="B23" s="51"/>
      <c r="C23" s="74"/>
      <c r="D23" s="75">
        <v>4</v>
      </c>
      <c r="E23" s="75"/>
      <c r="F23" s="95"/>
      <c r="G23" s="76"/>
      <c r="H23" s="78" t="e">
        <f>AVERAGE(F23:F25)</f>
        <v>#DIV/0!</v>
      </c>
      <c r="I23" s="78" t="e">
        <f>G23-$H$23</f>
        <v>#DIV/0!</v>
      </c>
      <c r="J23" s="298"/>
      <c r="K23" s="51"/>
    </row>
    <row r="24" spans="2:28" ht="15" customHeight="1" x14ac:dyDescent="0.2">
      <c r="B24" s="51"/>
      <c r="C24" s="80"/>
      <c r="D24" s="75">
        <v>4</v>
      </c>
      <c r="E24" s="75"/>
      <c r="F24" s="96"/>
      <c r="G24" s="91"/>
      <c r="H24" s="81"/>
      <c r="I24" s="78" t="e">
        <f>F24-$H$23</f>
        <v>#DIV/0!</v>
      </c>
      <c r="J24" s="93"/>
      <c r="K24" s="51"/>
    </row>
    <row r="25" spans="2:28" ht="15" customHeight="1" x14ac:dyDescent="0.2">
      <c r="B25" s="51"/>
      <c r="C25" s="83"/>
      <c r="D25" s="84">
        <v>4</v>
      </c>
      <c r="E25" s="84"/>
      <c r="F25" s="97"/>
      <c r="G25" s="98"/>
      <c r="H25" s="87"/>
      <c r="I25" s="88" t="e">
        <f>G25-$H$23</f>
        <v>#DIV/0!</v>
      </c>
      <c r="J25" s="297" t="e">
        <f>H26-H23</f>
        <v>#DIV/0!</v>
      </c>
      <c r="K25" s="51"/>
    </row>
    <row r="26" spans="2:28" ht="15" customHeight="1" x14ac:dyDescent="0.2">
      <c r="B26" s="51"/>
      <c r="C26" s="74"/>
      <c r="D26" s="75">
        <v>5</v>
      </c>
      <c r="E26" s="75"/>
      <c r="F26" s="76"/>
      <c r="G26" s="77"/>
      <c r="H26" s="78" t="e">
        <f>AVERAGE(F26:F28)</f>
        <v>#DIV/0!</v>
      </c>
      <c r="I26" s="78" t="e">
        <f>F26-$H$26</f>
        <v>#DIV/0!</v>
      </c>
      <c r="J26" s="298"/>
      <c r="K26" s="51"/>
    </row>
    <row r="27" spans="2:28" ht="15" customHeight="1" x14ac:dyDescent="0.2">
      <c r="B27" s="51"/>
      <c r="C27" s="80"/>
      <c r="D27" s="75">
        <v>5</v>
      </c>
      <c r="E27" s="75"/>
      <c r="F27" s="76"/>
      <c r="G27" s="77"/>
      <c r="H27" s="81"/>
      <c r="I27" s="78" t="e">
        <f>F27-$H$26</f>
        <v>#DIV/0!</v>
      </c>
      <c r="J27" s="93"/>
      <c r="K27" s="51"/>
    </row>
    <row r="28" spans="2:28" ht="15" customHeight="1" x14ac:dyDescent="0.2">
      <c r="B28" s="51"/>
      <c r="C28" s="83"/>
      <c r="D28" s="84">
        <v>5</v>
      </c>
      <c r="E28" s="84"/>
      <c r="F28" s="85"/>
      <c r="G28" s="86"/>
      <c r="H28" s="87"/>
      <c r="I28" s="88" t="e">
        <f>F28-$H$26</f>
        <v>#DIV/0!</v>
      </c>
      <c r="J28" s="297" t="e">
        <f>H29-H26</f>
        <v>#DIV/0!</v>
      </c>
      <c r="K28" s="51"/>
    </row>
    <row r="29" spans="2:28" ht="15" customHeight="1" x14ac:dyDescent="0.2">
      <c r="B29" s="51"/>
      <c r="C29" s="74"/>
      <c r="D29" s="75">
        <v>6</v>
      </c>
      <c r="E29" s="75"/>
      <c r="F29" s="76"/>
      <c r="G29" s="77"/>
      <c r="H29" s="78" t="e">
        <f>AVERAGE(F29:F31)</f>
        <v>#DIV/0!</v>
      </c>
      <c r="I29" s="78" t="e">
        <f>F29-$H$29</f>
        <v>#DIV/0!</v>
      </c>
      <c r="J29" s="298"/>
      <c r="K29" s="51"/>
    </row>
    <row r="30" spans="2:28" ht="15" customHeight="1" x14ac:dyDescent="0.2">
      <c r="B30" s="51"/>
      <c r="C30" s="80"/>
      <c r="D30" s="75">
        <v>6</v>
      </c>
      <c r="E30" s="75"/>
      <c r="F30" s="76"/>
      <c r="G30" s="77"/>
      <c r="H30" s="81"/>
      <c r="I30" s="78" t="e">
        <f>F30-$H$29</f>
        <v>#DIV/0!</v>
      </c>
      <c r="J30" s="82"/>
      <c r="K30" s="51"/>
    </row>
    <row r="31" spans="2:28" ht="15" customHeight="1" x14ac:dyDescent="0.2">
      <c r="B31" s="51"/>
      <c r="C31" s="83"/>
      <c r="D31" s="84">
        <v>6</v>
      </c>
      <c r="E31" s="84"/>
      <c r="F31" s="85"/>
      <c r="G31" s="86"/>
      <c r="H31" s="87"/>
      <c r="I31" s="88" t="e">
        <f>F31-$H$29</f>
        <v>#DIV/0!</v>
      </c>
      <c r="J31" s="297" t="e">
        <f>H32-H29</f>
        <v>#DIV/0!</v>
      </c>
      <c r="K31" s="51"/>
      <c r="M31" s="99"/>
      <c r="Y31" s="100"/>
      <c r="Z31" s="100"/>
      <c r="AA31" s="101"/>
      <c r="AB31" s="100"/>
    </row>
    <row r="32" spans="2:28" ht="15" customHeight="1" x14ac:dyDescent="0.2">
      <c r="B32" s="51"/>
      <c r="C32" s="74"/>
      <c r="D32" s="75" t="s">
        <v>21</v>
      </c>
      <c r="E32" s="102" t="s">
        <v>159</v>
      </c>
      <c r="F32" s="204"/>
      <c r="G32" s="77"/>
      <c r="H32" s="78" t="e">
        <f>AVERAGE(F32:F34)</f>
        <v>#DIV/0!</v>
      </c>
      <c r="I32" s="78"/>
      <c r="J32" s="298"/>
      <c r="K32" s="51"/>
      <c r="Y32" s="100"/>
      <c r="Z32" s="100"/>
      <c r="AA32" s="101"/>
      <c r="AB32" s="100"/>
    </row>
    <row r="33" spans="2:28" ht="15" customHeight="1" x14ac:dyDescent="0.2">
      <c r="B33" s="51"/>
      <c r="C33" s="80"/>
      <c r="D33" s="75" t="s">
        <v>21</v>
      </c>
      <c r="E33" s="102" t="s">
        <v>159</v>
      </c>
      <c r="F33" s="204"/>
      <c r="G33" s="77"/>
      <c r="H33" s="81"/>
      <c r="I33" s="78"/>
      <c r="J33" s="82"/>
      <c r="K33" s="51"/>
      <c r="Y33" s="100"/>
      <c r="Z33" s="100"/>
      <c r="AA33" s="101"/>
      <c r="AB33" s="100"/>
    </row>
    <row r="34" spans="2:28" ht="15" customHeight="1" thickBot="1" x14ac:dyDescent="0.25">
      <c r="B34" s="51"/>
      <c r="C34" s="103"/>
      <c r="D34" s="104" t="s">
        <v>21</v>
      </c>
      <c r="E34" s="105" t="s">
        <v>159</v>
      </c>
      <c r="F34" s="106"/>
      <c r="G34" s="107"/>
      <c r="H34" s="108"/>
      <c r="I34" s="109"/>
      <c r="J34" s="110"/>
      <c r="K34" s="51"/>
      <c r="Y34" s="100"/>
      <c r="Z34" s="100"/>
      <c r="AA34" s="101"/>
      <c r="AB34" s="100"/>
    </row>
    <row r="35" spans="2:28" ht="15" customHeight="1" x14ac:dyDescent="0.2">
      <c r="B35" s="51"/>
      <c r="C35" s="51"/>
      <c r="D35" s="51"/>
      <c r="E35" s="51"/>
      <c r="F35" s="51"/>
      <c r="G35" s="111"/>
      <c r="H35" s="51"/>
      <c r="I35" s="51"/>
      <c r="J35" s="51"/>
      <c r="K35" s="112"/>
      <c r="L35" s="113"/>
      <c r="M35" s="113"/>
      <c r="N35" s="113"/>
      <c r="O35" s="113"/>
      <c r="P35" s="113"/>
      <c r="Q35" s="113"/>
      <c r="R35" s="113"/>
      <c r="S35" s="113"/>
      <c r="T35" s="61"/>
      <c r="U35" s="114"/>
      <c r="V35" s="50"/>
      <c r="Y35" s="100"/>
      <c r="Z35" s="100"/>
      <c r="AA35" s="101"/>
      <c r="AB35" s="100"/>
    </row>
    <row r="36" spans="2:28" ht="15" customHeight="1" x14ac:dyDescent="0.2">
      <c r="B36" s="51"/>
      <c r="C36" s="51"/>
      <c r="D36" s="51"/>
      <c r="E36" s="51"/>
      <c r="F36" s="51"/>
      <c r="G36" s="111"/>
      <c r="H36" s="51"/>
      <c r="I36" s="51"/>
      <c r="J36" s="51"/>
      <c r="K36" s="51"/>
      <c r="L36" s="113"/>
      <c r="M36" s="113"/>
      <c r="N36" s="113"/>
      <c r="O36" s="113"/>
      <c r="P36" s="113"/>
      <c r="Q36" s="113"/>
      <c r="R36" s="113"/>
      <c r="S36" s="113"/>
      <c r="T36" s="114"/>
      <c r="U36" s="114"/>
      <c r="V36" s="115"/>
      <c r="Y36" s="100"/>
      <c r="Z36" s="100"/>
      <c r="AA36" s="101"/>
      <c r="AB36" s="100"/>
    </row>
    <row r="37" spans="2:28" ht="15" customHeight="1" x14ac:dyDescent="0.2">
      <c r="G37" s="116"/>
      <c r="L37" s="113"/>
      <c r="M37" s="113"/>
      <c r="N37" s="113"/>
      <c r="O37" s="113"/>
      <c r="P37" s="113"/>
      <c r="Q37" s="113"/>
      <c r="R37" s="113"/>
      <c r="S37" s="113"/>
      <c r="T37" s="61"/>
      <c r="U37" s="114"/>
      <c r="V37" s="50"/>
    </row>
    <row r="38" spans="2:28" ht="15" customHeight="1" x14ac:dyDescent="0.2">
      <c r="T38" s="61"/>
      <c r="U38" s="114"/>
      <c r="V38" s="50"/>
    </row>
    <row r="39" spans="2:28" ht="15" customHeight="1" x14ac:dyDescent="0.2">
      <c r="B39" s="51"/>
      <c r="C39" s="54"/>
      <c r="D39" s="55"/>
      <c r="E39" s="55"/>
      <c r="F39" s="55"/>
      <c r="G39" s="117"/>
      <c r="H39" s="117"/>
      <c r="I39" s="117"/>
      <c r="J39" s="117"/>
      <c r="K39" s="117"/>
      <c r="L39" s="117"/>
      <c r="M39" s="117"/>
      <c r="N39" s="117"/>
      <c r="O39" s="117"/>
      <c r="P39" s="117"/>
      <c r="T39" s="61"/>
      <c r="U39" s="114"/>
      <c r="V39" s="50"/>
    </row>
    <row r="40" spans="2:28" ht="21" x14ac:dyDescent="0.2">
      <c r="B40" s="51"/>
      <c r="C40" s="52" t="s">
        <v>160</v>
      </c>
      <c r="D40" s="55"/>
      <c r="E40" s="55"/>
      <c r="F40" s="55"/>
      <c r="G40" s="117"/>
      <c r="H40" s="117"/>
      <c r="I40" s="117"/>
      <c r="J40" s="117"/>
      <c r="K40" s="117"/>
      <c r="L40" s="117"/>
      <c r="M40" s="117"/>
      <c r="N40" s="117"/>
      <c r="O40" s="117"/>
      <c r="P40" s="117"/>
      <c r="Q40" s="118"/>
      <c r="T40" s="114"/>
      <c r="U40" s="114"/>
      <c r="V40" s="119"/>
    </row>
    <row r="41" spans="2:28" ht="15" customHeight="1" x14ac:dyDescent="0.2">
      <c r="B41" s="51"/>
      <c r="C41" s="52"/>
      <c r="D41" s="55"/>
      <c r="E41" s="55"/>
      <c r="F41" s="55"/>
      <c r="G41" s="117"/>
      <c r="H41" s="117"/>
      <c r="I41" s="117"/>
      <c r="J41" s="117"/>
      <c r="K41" s="117"/>
      <c r="L41" s="117"/>
      <c r="M41" s="117"/>
      <c r="N41" s="117"/>
      <c r="O41" s="117"/>
      <c r="P41" s="117"/>
      <c r="Q41" s="118"/>
      <c r="T41" s="114"/>
      <c r="U41" s="114"/>
      <c r="V41" s="119"/>
    </row>
    <row r="42" spans="2:28" ht="15" customHeight="1" x14ac:dyDescent="0.2">
      <c r="B42" s="51"/>
      <c r="C42" s="57" t="s">
        <v>161</v>
      </c>
      <c r="D42" s="117"/>
      <c r="E42" s="117"/>
      <c r="F42" s="117"/>
      <c r="G42" s="117"/>
      <c r="H42" s="117"/>
      <c r="I42" s="117"/>
      <c r="J42" s="117"/>
      <c r="K42" s="117"/>
      <c r="L42" s="117"/>
      <c r="M42" s="117"/>
      <c r="N42" s="117"/>
      <c r="O42" s="117"/>
      <c r="P42" s="117"/>
      <c r="Q42" s="118"/>
    </row>
    <row r="43" spans="2:28" ht="15" customHeight="1" x14ac:dyDescent="0.2">
      <c r="B43" s="51"/>
      <c r="C43" s="57" t="s">
        <v>162</v>
      </c>
      <c r="D43" s="117"/>
      <c r="E43" s="117"/>
      <c r="F43" s="117"/>
      <c r="G43" s="117"/>
      <c r="H43" s="51"/>
      <c r="I43" s="51"/>
      <c r="J43" s="51"/>
      <c r="K43" s="51" t="s">
        <v>163</v>
      </c>
      <c r="L43" s="112"/>
      <c r="M43" s="112"/>
      <c r="N43" s="112"/>
      <c r="O43" s="112"/>
      <c r="P43" s="117"/>
      <c r="Q43" s="118"/>
      <c r="R43" s="113"/>
      <c r="S43" s="113"/>
    </row>
    <row r="44" spans="2:28" ht="15" customHeight="1" x14ac:dyDescent="0.2">
      <c r="B44" s="51"/>
      <c r="C44" s="117"/>
      <c r="D44" s="117"/>
      <c r="E44" s="117"/>
      <c r="F44" s="117"/>
      <c r="G44" s="117"/>
      <c r="H44" s="51"/>
      <c r="I44" s="51"/>
      <c r="J44" s="51"/>
      <c r="K44" s="51" t="s">
        <v>164</v>
      </c>
      <c r="L44" s="112"/>
      <c r="M44" s="112"/>
      <c r="N44" s="112"/>
      <c r="O44" s="112"/>
      <c r="P44" s="117"/>
      <c r="Q44" s="118"/>
      <c r="R44" s="113"/>
      <c r="S44" s="113"/>
    </row>
    <row r="45" spans="2:28" ht="15" customHeight="1" thickBot="1" x14ac:dyDescent="0.25">
      <c r="B45" s="51"/>
      <c r="C45" s="51"/>
      <c r="D45" s="51"/>
      <c r="E45" s="51"/>
      <c r="F45" s="51"/>
      <c r="G45" s="111"/>
      <c r="H45" s="51"/>
      <c r="I45" s="51"/>
      <c r="J45" s="51"/>
      <c r="K45" s="51"/>
      <c r="L45" s="112"/>
      <c r="M45" s="112"/>
      <c r="N45" s="112"/>
      <c r="O45" s="112"/>
      <c r="P45" s="117"/>
      <c r="Q45" s="118"/>
      <c r="R45" s="113"/>
      <c r="S45" s="113"/>
    </row>
    <row r="46" spans="2:28" ht="15" customHeight="1" x14ac:dyDescent="0.2">
      <c r="B46" s="51"/>
      <c r="C46" s="120"/>
      <c r="D46" s="121"/>
      <c r="E46" s="121"/>
      <c r="F46" s="122"/>
      <c r="G46" s="123"/>
      <c r="H46" s="124"/>
      <c r="I46" s="51"/>
      <c r="J46" s="51"/>
      <c r="K46" s="51"/>
      <c r="L46" s="51"/>
      <c r="M46" s="68"/>
      <c r="N46" s="51"/>
      <c r="O46" s="51"/>
      <c r="P46" s="117"/>
      <c r="Q46" s="118"/>
    </row>
    <row r="47" spans="2:28" ht="15" customHeight="1" thickBot="1" x14ac:dyDescent="0.25">
      <c r="B47" s="51"/>
      <c r="C47" s="125" t="s">
        <v>165</v>
      </c>
      <c r="D47" s="126" t="s">
        <v>166</v>
      </c>
      <c r="E47" s="127" t="s">
        <v>167</v>
      </c>
      <c r="F47" s="128" t="s">
        <v>168</v>
      </c>
      <c r="G47" s="129" t="s">
        <v>158</v>
      </c>
      <c r="H47" s="130"/>
      <c r="I47" s="51"/>
      <c r="J47" s="51"/>
      <c r="K47" s="51"/>
      <c r="L47" s="51"/>
      <c r="M47" s="68"/>
      <c r="N47" s="51"/>
      <c r="O47" s="51"/>
      <c r="P47" s="117"/>
      <c r="Q47" s="118"/>
    </row>
    <row r="48" spans="2:28" ht="15" customHeight="1" thickTop="1" x14ac:dyDescent="0.2">
      <c r="B48" s="51"/>
      <c r="C48" s="131">
        <v>1</v>
      </c>
      <c r="D48" s="132">
        <v>20</v>
      </c>
      <c r="E48" s="133">
        <f t="shared" ref="E48:E53" si="0">LOG(D48)</f>
        <v>1.3010299956639813</v>
      </c>
      <c r="F48" s="134" t="e">
        <f>H14</f>
        <v>#DIV/0!</v>
      </c>
      <c r="G48" s="135" t="s">
        <v>159</v>
      </c>
      <c r="H48" s="136"/>
      <c r="I48" s="51"/>
      <c r="J48" s="51"/>
      <c r="K48" s="51"/>
      <c r="L48" s="51"/>
      <c r="M48" s="68"/>
      <c r="N48" s="51"/>
      <c r="O48" s="51"/>
      <c r="P48" s="117"/>
      <c r="Q48" s="118"/>
    </row>
    <row r="49" spans="2:17" ht="15" customHeight="1" x14ac:dyDescent="0.2">
      <c r="B49" s="51"/>
      <c r="C49" s="131">
        <v>2</v>
      </c>
      <c r="D49" s="132">
        <v>2</v>
      </c>
      <c r="E49" s="133">
        <f t="shared" si="0"/>
        <v>0.3010299956639812</v>
      </c>
      <c r="F49" s="134" t="e">
        <f>H17</f>
        <v>#DIV/0!</v>
      </c>
      <c r="G49" s="137" t="e">
        <f>F49-F48</f>
        <v>#DIV/0!</v>
      </c>
      <c r="H49" s="281" t="s">
        <v>169</v>
      </c>
      <c r="I49" s="51"/>
      <c r="J49" s="51"/>
      <c r="K49" s="51"/>
      <c r="L49" s="51"/>
      <c r="M49" s="68"/>
      <c r="N49" s="51"/>
      <c r="O49" s="51"/>
      <c r="P49" s="117"/>
      <c r="Q49" s="118"/>
    </row>
    <row r="50" spans="2:17" ht="15" customHeight="1" x14ac:dyDescent="0.2">
      <c r="B50" s="51"/>
      <c r="C50" s="131">
        <v>3</v>
      </c>
      <c r="D50" s="132">
        <v>0.2</v>
      </c>
      <c r="E50" s="133">
        <f t="shared" si="0"/>
        <v>-0.69897000433601875</v>
      </c>
      <c r="F50" s="134" t="e">
        <f>H20</f>
        <v>#DIV/0!</v>
      </c>
      <c r="G50" s="137" t="e">
        <f>F50-F49</f>
        <v>#DIV/0!</v>
      </c>
      <c r="H50" s="281"/>
      <c r="I50" s="51"/>
      <c r="J50" s="51"/>
      <c r="K50" s="51"/>
      <c r="L50" s="51"/>
      <c r="M50" s="68"/>
      <c r="N50" s="51"/>
      <c r="O50" s="51"/>
      <c r="P50" s="117"/>
      <c r="Q50" s="118"/>
    </row>
    <row r="51" spans="2:17" ht="15" customHeight="1" x14ac:dyDescent="0.2">
      <c r="B51" s="51"/>
      <c r="C51" s="131">
        <v>4</v>
      </c>
      <c r="D51" s="132">
        <v>0.02</v>
      </c>
      <c r="E51" s="133">
        <f t="shared" si="0"/>
        <v>-1.6989700043360187</v>
      </c>
      <c r="F51" s="134" t="e">
        <f>H23</f>
        <v>#DIV/0!</v>
      </c>
      <c r="G51" s="137" t="e">
        <f>F51-F50</f>
        <v>#DIV/0!</v>
      </c>
      <c r="H51" s="281"/>
      <c r="I51" s="51"/>
      <c r="J51" s="51"/>
      <c r="K51" s="51"/>
      <c r="L51" s="51"/>
      <c r="M51" s="68"/>
      <c r="N51" s="51"/>
      <c r="O51" s="51"/>
      <c r="P51" s="117"/>
      <c r="Q51" s="118"/>
    </row>
    <row r="52" spans="2:17" ht="15" customHeight="1" x14ac:dyDescent="0.2">
      <c r="B52" s="51"/>
      <c r="C52" s="131">
        <v>5</v>
      </c>
      <c r="D52" s="132">
        <v>2E-3</v>
      </c>
      <c r="E52" s="133">
        <f t="shared" si="0"/>
        <v>-2.6989700043360187</v>
      </c>
      <c r="F52" s="134" t="e">
        <f>H26</f>
        <v>#DIV/0!</v>
      </c>
      <c r="G52" s="137" t="e">
        <f>F52-F51</f>
        <v>#DIV/0!</v>
      </c>
      <c r="H52" s="281"/>
      <c r="I52" s="51"/>
      <c r="J52" s="51"/>
      <c r="K52" s="51"/>
      <c r="L52" s="51"/>
      <c r="M52" s="68"/>
      <c r="N52" s="51"/>
      <c r="O52" s="51"/>
      <c r="P52" s="117"/>
      <c r="Q52" s="118"/>
    </row>
    <row r="53" spans="2:17" ht="15" customHeight="1" x14ac:dyDescent="0.2">
      <c r="B53" s="51"/>
      <c r="C53" s="138">
        <v>6</v>
      </c>
      <c r="D53" s="139">
        <v>2.0000000000000001E-4</v>
      </c>
      <c r="E53" s="140">
        <f t="shared" si="0"/>
        <v>-3.6989700043360187</v>
      </c>
      <c r="F53" s="141" t="e">
        <f>H29</f>
        <v>#DIV/0!</v>
      </c>
      <c r="G53" s="142" t="e">
        <f>F53-F52</f>
        <v>#DIV/0!</v>
      </c>
      <c r="H53" s="281"/>
      <c r="I53" s="51"/>
      <c r="J53" s="51"/>
      <c r="K53" s="51"/>
      <c r="L53" s="51"/>
      <c r="M53" s="68"/>
      <c r="N53" s="51"/>
      <c r="O53" s="51"/>
      <c r="P53" s="117"/>
      <c r="Q53" s="118"/>
    </row>
    <row r="54" spans="2:17" ht="15" customHeight="1" x14ac:dyDescent="0.2">
      <c r="B54" s="51"/>
      <c r="C54" s="143" t="s">
        <v>170</v>
      </c>
      <c r="D54" s="144" t="e">
        <f>POWER(10, 1/(-SLOPE(F48:F53, LOG(D48:D53))))-1</f>
        <v>#DIV/0!</v>
      </c>
      <c r="E54" s="56" t="s">
        <v>171</v>
      </c>
      <c r="F54" s="145" t="s">
        <v>172</v>
      </c>
      <c r="G54" s="61"/>
      <c r="H54" s="146"/>
      <c r="I54" s="51"/>
      <c r="J54" s="51"/>
      <c r="K54" s="51"/>
      <c r="L54" s="51"/>
      <c r="M54" s="68"/>
      <c r="N54" s="51"/>
      <c r="O54" s="51"/>
      <c r="P54" s="117"/>
      <c r="Q54" s="118"/>
    </row>
    <row r="55" spans="2:17" ht="15" customHeight="1" x14ac:dyDescent="0.2">
      <c r="B55" s="51"/>
      <c r="C55" s="143" t="s">
        <v>173</v>
      </c>
      <c r="D55" s="147" t="e">
        <f>SLOPE(F48:F53, LOG(D48:D53))</f>
        <v>#DIV/0!</v>
      </c>
      <c r="E55" s="56" t="s">
        <v>171</v>
      </c>
      <c r="F55" s="145" t="s">
        <v>174</v>
      </c>
      <c r="G55" s="61"/>
      <c r="H55" s="146"/>
      <c r="I55" s="51"/>
      <c r="J55" s="51"/>
      <c r="K55" s="51"/>
      <c r="L55" s="51"/>
      <c r="M55" s="68"/>
      <c r="N55" s="51"/>
      <c r="O55" s="51"/>
      <c r="P55" s="117"/>
      <c r="Q55" s="118"/>
    </row>
    <row r="56" spans="2:17" ht="15" customHeight="1" x14ac:dyDescent="0.2">
      <c r="B56" s="51"/>
      <c r="C56" s="143" t="s">
        <v>175</v>
      </c>
      <c r="D56" s="147" t="e">
        <f>RSQ(F48:F53, -LOG(D48:D53))</f>
        <v>#DIV/0!</v>
      </c>
      <c r="E56" s="56" t="s">
        <v>171</v>
      </c>
      <c r="F56" s="145" t="s">
        <v>176</v>
      </c>
      <c r="G56" s="61"/>
      <c r="H56" s="146"/>
      <c r="I56" s="51"/>
      <c r="J56" s="51"/>
      <c r="K56" s="51"/>
      <c r="L56" s="51"/>
      <c r="M56" s="68"/>
      <c r="N56" s="51"/>
      <c r="O56" s="51"/>
      <c r="P56" s="117"/>
      <c r="Q56" s="118"/>
    </row>
    <row r="57" spans="2:17" ht="15" customHeight="1" x14ac:dyDescent="0.2">
      <c r="B57" s="51"/>
      <c r="C57" s="143" t="s">
        <v>177</v>
      </c>
      <c r="D57" s="148">
        <v>-3.1276000000000002</v>
      </c>
      <c r="E57" s="149" t="s">
        <v>178</v>
      </c>
      <c r="F57" s="113"/>
      <c r="G57" s="61"/>
      <c r="H57" s="146"/>
      <c r="I57" s="51"/>
      <c r="J57" s="51"/>
      <c r="K57" s="51"/>
      <c r="L57" s="51"/>
      <c r="M57" s="68"/>
      <c r="N57" s="51"/>
      <c r="O57" s="51"/>
      <c r="P57" s="117"/>
      <c r="Q57" s="118"/>
    </row>
    <row r="58" spans="2:17" ht="15" customHeight="1" x14ac:dyDescent="0.2">
      <c r="B58" s="51"/>
      <c r="C58" s="143"/>
      <c r="D58" s="150"/>
      <c r="E58" s="56"/>
      <c r="F58" s="113"/>
      <c r="G58" s="61"/>
      <c r="H58" s="146"/>
      <c r="I58" s="51"/>
      <c r="J58" s="51"/>
      <c r="K58" s="51"/>
      <c r="L58" s="51"/>
      <c r="M58" s="68"/>
      <c r="N58" s="51"/>
      <c r="O58" s="51"/>
      <c r="P58" s="117"/>
      <c r="Q58" s="118"/>
    </row>
    <row r="59" spans="2:17" ht="15" customHeight="1" x14ac:dyDescent="0.2">
      <c r="B59" s="51"/>
      <c r="C59" s="143" t="s">
        <v>179</v>
      </c>
      <c r="D59" s="151">
        <v>19.917000000000002</v>
      </c>
      <c r="E59" s="149" t="s">
        <v>180</v>
      </c>
      <c r="F59" s="113"/>
      <c r="G59" s="61"/>
      <c r="H59" s="146"/>
      <c r="I59" s="51"/>
      <c r="J59" s="51"/>
      <c r="K59" s="51"/>
      <c r="L59" s="51"/>
      <c r="M59" s="68"/>
      <c r="N59" s="51"/>
      <c r="O59" s="51"/>
      <c r="P59" s="117"/>
      <c r="Q59" s="118"/>
    </row>
    <row r="60" spans="2:17" ht="15" customHeight="1" x14ac:dyDescent="0.2">
      <c r="B60" s="51"/>
      <c r="C60" s="143" t="s">
        <v>181</v>
      </c>
      <c r="D60" s="144">
        <f>POWER(10, (-1/D59))-1</f>
        <v>-0.10917656143785293</v>
      </c>
      <c r="E60" s="56" t="s">
        <v>171</v>
      </c>
      <c r="F60" s="145" t="s">
        <v>182</v>
      </c>
      <c r="G60" s="61"/>
      <c r="H60" s="146"/>
      <c r="I60" s="51"/>
      <c r="J60" s="51"/>
      <c r="K60" s="51"/>
      <c r="L60" s="51"/>
      <c r="M60" s="68"/>
      <c r="N60" s="51"/>
      <c r="O60" s="51"/>
      <c r="P60" s="117"/>
      <c r="Q60" s="118"/>
    </row>
    <row r="61" spans="2:17" ht="15" customHeight="1" x14ac:dyDescent="0.2">
      <c r="B61" s="51"/>
      <c r="C61" s="152"/>
      <c r="D61" s="61"/>
      <c r="E61" s="61"/>
      <c r="F61" s="113"/>
      <c r="G61" s="61"/>
      <c r="H61" s="146"/>
      <c r="I61" s="51"/>
      <c r="J61" s="51"/>
      <c r="K61" s="51"/>
      <c r="L61" s="51"/>
      <c r="M61" s="68"/>
      <c r="N61" s="51"/>
      <c r="O61" s="51"/>
      <c r="P61" s="117"/>
      <c r="Q61" s="118"/>
    </row>
    <row r="62" spans="2:17" ht="7.5" customHeight="1" x14ac:dyDescent="0.2">
      <c r="B62" s="51"/>
      <c r="C62" s="153"/>
      <c r="D62" s="154"/>
      <c r="E62" s="154"/>
      <c r="F62" s="155"/>
      <c r="G62" s="154"/>
      <c r="H62" s="156"/>
      <c r="I62" s="51"/>
      <c r="J62" s="51"/>
      <c r="K62" s="51"/>
      <c r="L62" s="51"/>
      <c r="M62" s="68"/>
      <c r="N62" s="51"/>
      <c r="O62" s="51"/>
      <c r="P62" s="117"/>
      <c r="Q62" s="118"/>
    </row>
    <row r="63" spans="2:17" ht="15" customHeight="1" x14ac:dyDescent="0.2">
      <c r="B63" s="51"/>
      <c r="C63" s="153" t="s">
        <v>183</v>
      </c>
      <c r="D63" s="154"/>
      <c r="E63" s="154"/>
      <c r="F63" s="155"/>
      <c r="G63" s="154"/>
      <c r="H63" s="156"/>
      <c r="I63" s="51"/>
      <c r="J63" s="51"/>
      <c r="K63" s="51"/>
      <c r="L63" s="51"/>
      <c r="M63" s="68"/>
      <c r="N63" s="51"/>
      <c r="O63" s="51"/>
      <c r="P63" s="117"/>
      <c r="Q63" s="118"/>
    </row>
    <row r="64" spans="2:17" ht="15" customHeight="1" x14ac:dyDescent="0.2">
      <c r="B64" s="51"/>
      <c r="C64" s="153" t="s">
        <v>184</v>
      </c>
      <c r="D64" s="154"/>
      <c r="E64" s="154"/>
      <c r="F64" s="155"/>
      <c r="G64" s="154"/>
      <c r="H64" s="156"/>
      <c r="I64" s="51"/>
      <c r="J64" s="51"/>
      <c r="K64" s="51"/>
      <c r="L64" s="51"/>
      <c r="M64" s="68"/>
      <c r="N64" s="51"/>
      <c r="O64" s="51"/>
      <c r="P64" s="117"/>
      <c r="Q64" s="118"/>
    </row>
    <row r="65" spans="2:17" ht="7.5" customHeight="1" thickBot="1" x14ac:dyDescent="0.25">
      <c r="B65" s="51"/>
      <c r="C65" s="157"/>
      <c r="D65" s="158"/>
      <c r="E65" s="158"/>
      <c r="F65" s="159"/>
      <c r="G65" s="158"/>
      <c r="H65" s="160"/>
      <c r="I65" s="51"/>
      <c r="J65" s="51"/>
      <c r="K65" s="51"/>
      <c r="L65" s="51"/>
      <c r="M65" s="68"/>
      <c r="N65" s="51"/>
      <c r="O65" s="51"/>
      <c r="P65" s="117"/>
      <c r="Q65" s="118"/>
    </row>
    <row r="66" spans="2:17" ht="15" customHeight="1" x14ac:dyDescent="0.2">
      <c r="B66" s="51"/>
      <c r="C66" s="51"/>
      <c r="D66" s="51"/>
      <c r="E66" s="51"/>
      <c r="F66" s="51"/>
      <c r="G66" s="111"/>
      <c r="H66" s="51"/>
      <c r="I66" s="51"/>
      <c r="J66" s="51"/>
      <c r="K66" s="51"/>
      <c r="L66" s="51"/>
      <c r="M66" s="68"/>
      <c r="N66" s="51"/>
      <c r="O66" s="51"/>
      <c r="P66" s="117"/>
      <c r="Q66" s="118"/>
    </row>
    <row r="67" spans="2:17" ht="15" customHeight="1" x14ac:dyDescent="0.2">
      <c r="G67" s="116"/>
    </row>
    <row r="68" spans="2:17" ht="15" customHeight="1" x14ac:dyDescent="0.2">
      <c r="G68" s="116"/>
    </row>
    <row r="69" spans="2:17" ht="15" customHeight="1" x14ac:dyDescent="0.2">
      <c r="B69" s="51"/>
      <c r="C69" s="51"/>
      <c r="D69" s="51"/>
      <c r="E69" s="51"/>
      <c r="F69" s="51"/>
      <c r="G69" s="51"/>
      <c r="H69" s="51"/>
      <c r="I69" s="51"/>
      <c r="J69" s="51"/>
      <c r="K69" s="51"/>
      <c r="L69" s="51"/>
      <c r="M69" s="68"/>
      <c r="N69" s="51"/>
      <c r="O69" s="51"/>
      <c r="P69" s="51"/>
      <c r="Q69" s="51"/>
    </row>
    <row r="70" spans="2:17" ht="15" customHeight="1" x14ac:dyDescent="0.2">
      <c r="B70" s="51"/>
      <c r="C70" s="52" t="s">
        <v>185</v>
      </c>
      <c r="D70" s="51"/>
      <c r="E70" s="51"/>
      <c r="F70" s="51"/>
      <c r="G70" s="51"/>
      <c r="H70" s="51"/>
      <c r="I70" s="51"/>
      <c r="J70" s="51"/>
      <c r="K70" s="51"/>
      <c r="L70" s="51"/>
      <c r="M70" s="68"/>
      <c r="N70" s="51"/>
      <c r="O70" s="51"/>
      <c r="P70" s="51"/>
      <c r="Q70" s="51"/>
    </row>
    <row r="71" spans="2:17" ht="15" customHeight="1" x14ac:dyDescent="0.2">
      <c r="B71" s="51"/>
      <c r="C71" s="51"/>
      <c r="D71" s="51"/>
      <c r="E71" s="51"/>
      <c r="F71" s="51"/>
      <c r="G71" s="51"/>
      <c r="H71" s="51"/>
      <c r="I71" s="51"/>
      <c r="J71" s="51"/>
      <c r="K71" s="51"/>
      <c r="L71" s="51"/>
      <c r="M71" s="68"/>
      <c r="N71" s="51"/>
      <c r="O71" s="51"/>
      <c r="P71" s="51"/>
      <c r="Q71" s="51"/>
    </row>
    <row r="72" spans="2:17" ht="15" customHeight="1" x14ac:dyDescent="0.2">
      <c r="B72" s="51"/>
      <c r="C72" s="57" t="s">
        <v>186</v>
      </c>
      <c r="D72" s="161"/>
      <c r="E72" s="162"/>
      <c r="F72" s="162"/>
      <c r="G72" s="162"/>
      <c r="H72" s="55"/>
      <c r="I72" s="55"/>
      <c r="J72" s="55"/>
      <c r="K72" s="55"/>
      <c r="L72" s="66"/>
      <c r="M72" s="66"/>
      <c r="N72" s="66"/>
      <c r="O72" s="66"/>
      <c r="P72" s="66"/>
      <c r="Q72" s="66"/>
    </row>
    <row r="73" spans="2:17" ht="15" customHeight="1" x14ac:dyDescent="0.2">
      <c r="B73" s="51"/>
      <c r="C73" s="57" t="s">
        <v>187</v>
      </c>
      <c r="D73" s="161"/>
      <c r="E73" s="162"/>
      <c r="F73" s="162"/>
      <c r="G73" s="162"/>
      <c r="H73" s="162"/>
      <c r="I73" s="162"/>
      <c r="J73" s="162"/>
      <c r="K73" s="162"/>
      <c r="L73" s="66"/>
      <c r="M73" s="66"/>
      <c r="N73" s="66"/>
      <c r="O73" s="66"/>
      <c r="P73" s="66"/>
      <c r="Q73" s="66"/>
    </row>
    <row r="74" spans="2:17" ht="15" customHeight="1" x14ac:dyDescent="0.2">
      <c r="B74" s="51"/>
      <c r="C74" s="163"/>
      <c r="D74" s="66"/>
      <c r="E74" s="66"/>
      <c r="F74" s="112"/>
      <c r="G74" s="66"/>
      <c r="H74" s="66"/>
      <c r="I74" s="66"/>
      <c r="J74" s="66"/>
      <c r="K74" s="66"/>
      <c r="L74" s="66"/>
      <c r="M74" s="66"/>
      <c r="N74" s="66"/>
      <c r="O74" s="66"/>
      <c r="P74" s="66"/>
      <c r="Q74" s="66"/>
    </row>
    <row r="75" spans="2:17" ht="15" customHeight="1" x14ac:dyDescent="0.2">
      <c r="B75" s="51"/>
      <c r="C75" s="163" t="s">
        <v>188</v>
      </c>
      <c r="D75" s="66"/>
      <c r="E75" s="66"/>
      <c r="F75" s="112"/>
      <c r="G75" s="66"/>
      <c r="H75" s="66"/>
      <c r="I75" s="66"/>
      <c r="J75" s="66"/>
      <c r="K75" s="66"/>
      <c r="L75" s="66"/>
      <c r="M75" s="66"/>
      <c r="N75" s="66"/>
      <c r="O75" s="66"/>
      <c r="P75" s="66"/>
      <c r="Q75" s="66"/>
    </row>
    <row r="76" spans="2:17" ht="15" customHeight="1" x14ac:dyDescent="0.2">
      <c r="B76" s="51"/>
      <c r="C76" s="163" t="s">
        <v>189</v>
      </c>
      <c r="D76" s="164"/>
      <c r="E76" s="164"/>
      <c r="F76" s="165"/>
      <c r="G76" s="164"/>
      <c r="H76" s="164"/>
      <c r="I76" s="164"/>
      <c r="J76" s="164"/>
      <c r="K76" s="66"/>
      <c r="L76" s="66"/>
      <c r="M76" s="66"/>
      <c r="N76" s="66"/>
      <c r="O76" s="66"/>
      <c r="P76" s="66"/>
      <c r="Q76" s="66"/>
    </row>
    <row r="77" spans="2:17" ht="15" customHeight="1" x14ac:dyDescent="0.2">
      <c r="B77" s="51"/>
      <c r="C77" s="163"/>
      <c r="D77" s="164"/>
      <c r="E77" s="164"/>
      <c r="F77" s="165"/>
      <c r="G77" s="164"/>
      <c r="H77" s="164"/>
      <c r="I77" s="164"/>
      <c r="J77" s="164"/>
      <c r="K77" s="66"/>
      <c r="L77" s="66"/>
      <c r="M77" s="66"/>
      <c r="N77" s="66"/>
      <c r="O77" s="66"/>
      <c r="P77" s="66"/>
      <c r="Q77" s="66"/>
    </row>
    <row r="78" spans="2:17" ht="15" customHeight="1" thickBot="1" x14ac:dyDescent="0.25">
      <c r="B78" s="51"/>
      <c r="C78" s="166"/>
      <c r="D78" s="66"/>
      <c r="E78" s="66"/>
      <c r="F78" s="112"/>
      <c r="G78" s="66"/>
      <c r="H78" s="66"/>
      <c r="I78" s="66"/>
      <c r="J78" s="66"/>
      <c r="K78" s="66"/>
      <c r="L78" s="66"/>
      <c r="M78" s="66"/>
      <c r="N78" s="66"/>
      <c r="O78" s="66"/>
      <c r="P78" s="66"/>
      <c r="Q78" s="66"/>
    </row>
    <row r="79" spans="2:17" ht="45.75" thickBot="1" x14ac:dyDescent="0.25">
      <c r="B79" s="51"/>
      <c r="C79" s="167" t="s">
        <v>190</v>
      </c>
      <c r="D79" s="168" t="s">
        <v>191</v>
      </c>
      <c r="E79" s="169" t="s">
        <v>192</v>
      </c>
      <c r="F79" s="168" t="s">
        <v>154</v>
      </c>
      <c r="G79" s="170" t="s">
        <v>193</v>
      </c>
      <c r="H79" s="171" t="s">
        <v>194</v>
      </c>
      <c r="I79" s="69" t="s">
        <v>168</v>
      </c>
      <c r="J79" s="172" t="s">
        <v>157</v>
      </c>
      <c r="K79" s="173" t="s">
        <v>195</v>
      </c>
      <c r="L79" s="174" t="s">
        <v>196</v>
      </c>
      <c r="M79" s="175" t="s">
        <v>197</v>
      </c>
      <c r="N79" s="176" t="s">
        <v>198</v>
      </c>
      <c r="O79" s="177" t="s">
        <v>199</v>
      </c>
      <c r="P79" s="178" t="s">
        <v>200</v>
      </c>
      <c r="Q79" s="66"/>
    </row>
    <row r="80" spans="2:17" ht="15" customHeight="1" thickTop="1" x14ac:dyDescent="0.2">
      <c r="B80" s="51"/>
      <c r="C80" s="282">
        <v>1</v>
      </c>
      <c r="D80" s="285"/>
      <c r="E80" s="328"/>
      <c r="F80" s="179"/>
      <c r="G80" s="288"/>
      <c r="H80" s="180"/>
      <c r="I80" s="291" t="e">
        <f>AVERAGE(F80:F82)</f>
        <v>#DIV/0!</v>
      </c>
      <c r="J80" s="181" t="e">
        <f>F80-I80</f>
        <v>#DIV/0!</v>
      </c>
      <c r="K80" s="294" t="e">
        <f>(I80-$D$57)/$D$59</f>
        <v>#DIV/0!</v>
      </c>
      <c r="L80" s="317" t="e">
        <f>10^K80</f>
        <v>#DIV/0!</v>
      </c>
      <c r="M80" s="318" t="e">
        <f>L80*(452/G80)</f>
        <v>#DIV/0!</v>
      </c>
      <c r="N80" s="319" t="e">
        <f>M80*E80</f>
        <v>#DIV/0!</v>
      </c>
      <c r="O80" s="320" t="e">
        <f>N80/1000</f>
        <v>#DIV/0!</v>
      </c>
      <c r="P80" s="312" t="e">
        <f>((O80*10^-12)*(G80*617.9))*10^-6*10^9*10^3</f>
        <v>#DIV/0!</v>
      </c>
      <c r="Q80" s="66"/>
    </row>
    <row r="81" spans="2:17" ht="15" customHeight="1" x14ac:dyDescent="0.2">
      <c r="B81" s="51"/>
      <c r="C81" s="283"/>
      <c r="D81" s="286"/>
      <c r="E81" s="329"/>
      <c r="F81" s="182"/>
      <c r="G81" s="289"/>
      <c r="H81" s="183"/>
      <c r="I81" s="292"/>
      <c r="J81" s="181" t="e">
        <f>F81-I80</f>
        <v>#DIV/0!</v>
      </c>
      <c r="K81" s="295"/>
      <c r="L81" s="300"/>
      <c r="M81" s="303"/>
      <c r="N81" s="306"/>
      <c r="O81" s="309"/>
      <c r="P81" s="312"/>
      <c r="Q81" s="66"/>
    </row>
    <row r="82" spans="2:17" ht="15" customHeight="1" thickBot="1" x14ac:dyDescent="0.25">
      <c r="B82" s="51"/>
      <c r="C82" s="284"/>
      <c r="D82" s="287"/>
      <c r="E82" s="330"/>
      <c r="F82" s="184"/>
      <c r="G82" s="290"/>
      <c r="H82" s="185"/>
      <c r="I82" s="293"/>
      <c r="J82" s="186" t="e">
        <f>F82-I80</f>
        <v>#DIV/0!</v>
      </c>
      <c r="K82" s="296"/>
      <c r="L82" s="301"/>
      <c r="M82" s="304"/>
      <c r="N82" s="307"/>
      <c r="O82" s="310"/>
      <c r="P82" s="313"/>
      <c r="Q82" s="66"/>
    </row>
    <row r="83" spans="2:17" ht="15" customHeight="1" thickTop="1" x14ac:dyDescent="0.2">
      <c r="B83" s="51"/>
      <c r="C83" s="314">
        <v>2</v>
      </c>
      <c r="D83" s="285"/>
      <c r="E83" s="331"/>
      <c r="F83" s="179"/>
      <c r="G83" s="288"/>
      <c r="H83" s="187"/>
      <c r="I83" s="315" t="e">
        <f>AVERAGE(F83:F85)</f>
        <v>#DIV/0!</v>
      </c>
      <c r="J83" s="188" t="e">
        <f>F83-I83</f>
        <v>#DIV/0!</v>
      </c>
      <c r="K83" s="316" t="e">
        <f>(I83-$D$57)/$D$59</f>
        <v>#DIV/0!</v>
      </c>
      <c r="L83" s="299" t="e">
        <f>10^K83</f>
        <v>#DIV/0!</v>
      </c>
      <c r="M83" s="302" t="e">
        <f>L83*(452/G83)</f>
        <v>#DIV/0!</v>
      </c>
      <c r="N83" s="305" t="e">
        <f>M83*E83</f>
        <v>#DIV/0!</v>
      </c>
      <c r="O83" s="308" t="e">
        <f>N83/1000</f>
        <v>#DIV/0!</v>
      </c>
      <c r="P83" s="311" t="e">
        <f>((O83*10^-12)*(G83*617.9))*10^-6*10^9*10^3</f>
        <v>#DIV/0!</v>
      </c>
      <c r="Q83" s="66"/>
    </row>
    <row r="84" spans="2:17" ht="15" customHeight="1" x14ac:dyDescent="0.2">
      <c r="B84" s="51"/>
      <c r="C84" s="283"/>
      <c r="D84" s="286"/>
      <c r="E84" s="329"/>
      <c r="F84" s="182"/>
      <c r="G84" s="289"/>
      <c r="H84" s="183"/>
      <c r="I84" s="292"/>
      <c r="J84" s="189" t="e">
        <f>F84-I83</f>
        <v>#DIV/0!</v>
      </c>
      <c r="K84" s="295"/>
      <c r="L84" s="300"/>
      <c r="M84" s="303"/>
      <c r="N84" s="306"/>
      <c r="O84" s="309"/>
      <c r="P84" s="312"/>
      <c r="Q84" s="66"/>
    </row>
    <row r="85" spans="2:17" ht="15" customHeight="1" thickBot="1" x14ac:dyDescent="0.25">
      <c r="B85" s="51"/>
      <c r="C85" s="284"/>
      <c r="D85" s="287"/>
      <c r="E85" s="330"/>
      <c r="F85" s="184"/>
      <c r="G85" s="290"/>
      <c r="H85" s="185"/>
      <c r="I85" s="293"/>
      <c r="J85" s="190" t="e">
        <f>F85-I83</f>
        <v>#DIV/0!</v>
      </c>
      <c r="K85" s="296"/>
      <c r="L85" s="301"/>
      <c r="M85" s="304"/>
      <c r="N85" s="307"/>
      <c r="O85" s="310"/>
      <c r="P85" s="313"/>
      <c r="Q85" s="66"/>
    </row>
    <row r="86" spans="2:17" ht="15" customHeight="1" thickTop="1" x14ac:dyDescent="0.2">
      <c r="B86" s="51"/>
      <c r="C86" s="314">
        <v>3</v>
      </c>
      <c r="D86" s="285"/>
      <c r="E86" s="331"/>
      <c r="F86" s="179"/>
      <c r="G86" s="288"/>
      <c r="H86" s="187"/>
      <c r="I86" s="315" t="e">
        <f>AVERAGE(F86:F88)</f>
        <v>#DIV/0!</v>
      </c>
      <c r="J86" s="188" t="e">
        <f>F86-I86</f>
        <v>#DIV/0!</v>
      </c>
      <c r="K86" s="316" t="e">
        <f>(I86-$D$57)/$D$59</f>
        <v>#DIV/0!</v>
      </c>
      <c r="L86" s="299" t="e">
        <f>10^K86</f>
        <v>#DIV/0!</v>
      </c>
      <c r="M86" s="302" t="e">
        <f>L86*(452/G86)</f>
        <v>#DIV/0!</v>
      </c>
      <c r="N86" s="305" t="e">
        <f>M86*E86</f>
        <v>#DIV/0!</v>
      </c>
      <c r="O86" s="308" t="e">
        <f>N86/1000</f>
        <v>#DIV/0!</v>
      </c>
      <c r="P86" s="311" t="e">
        <f>((O86*10^-12)*(G86*617.9))*10^-6*10^9*10^3</f>
        <v>#DIV/0!</v>
      </c>
      <c r="Q86" s="66"/>
    </row>
    <row r="87" spans="2:17" ht="15" customHeight="1" x14ac:dyDescent="0.2">
      <c r="B87" s="51"/>
      <c r="C87" s="283"/>
      <c r="D87" s="286"/>
      <c r="E87" s="329"/>
      <c r="F87" s="182"/>
      <c r="G87" s="289"/>
      <c r="H87" s="183"/>
      <c r="I87" s="292"/>
      <c r="J87" s="189" t="e">
        <f>F87-I86</f>
        <v>#DIV/0!</v>
      </c>
      <c r="K87" s="295"/>
      <c r="L87" s="300"/>
      <c r="M87" s="303"/>
      <c r="N87" s="306"/>
      <c r="O87" s="309"/>
      <c r="P87" s="312"/>
      <c r="Q87" s="66"/>
    </row>
    <row r="88" spans="2:17" ht="15" customHeight="1" thickBot="1" x14ac:dyDescent="0.25">
      <c r="B88" s="51"/>
      <c r="C88" s="284"/>
      <c r="D88" s="287"/>
      <c r="E88" s="330"/>
      <c r="F88" s="184"/>
      <c r="G88" s="290"/>
      <c r="H88" s="191"/>
      <c r="I88" s="293"/>
      <c r="J88" s="190" t="e">
        <f>F88-I86</f>
        <v>#DIV/0!</v>
      </c>
      <c r="K88" s="296"/>
      <c r="L88" s="301"/>
      <c r="M88" s="304"/>
      <c r="N88" s="307"/>
      <c r="O88" s="310"/>
      <c r="P88" s="313"/>
      <c r="Q88" s="66"/>
    </row>
    <row r="89" spans="2:17" ht="15" customHeight="1" thickTop="1" x14ac:dyDescent="0.2">
      <c r="B89" s="51"/>
      <c r="C89" s="314">
        <v>4</v>
      </c>
      <c r="D89" s="285"/>
      <c r="E89" s="331"/>
      <c r="F89" s="179"/>
      <c r="G89" s="288"/>
      <c r="H89" s="187"/>
      <c r="I89" s="315" t="e">
        <f>AVERAGE(F89:F91)</f>
        <v>#DIV/0!</v>
      </c>
      <c r="J89" s="188" t="e">
        <f>F89-I89</f>
        <v>#DIV/0!</v>
      </c>
      <c r="K89" s="316" t="e">
        <f>(I89-$D$57)/$D$59</f>
        <v>#DIV/0!</v>
      </c>
      <c r="L89" s="299" t="e">
        <f>10^K89</f>
        <v>#DIV/0!</v>
      </c>
      <c r="M89" s="302" t="e">
        <f>L89*(452/G89)</f>
        <v>#DIV/0!</v>
      </c>
      <c r="N89" s="305" t="e">
        <f>M89*E89</f>
        <v>#DIV/0!</v>
      </c>
      <c r="O89" s="308" t="e">
        <f>N89/1000</f>
        <v>#DIV/0!</v>
      </c>
      <c r="P89" s="311" t="e">
        <f>((O89*10^-12)*(G89*617.9))*10^-6*10^9*10^3</f>
        <v>#DIV/0!</v>
      </c>
      <c r="Q89" s="66"/>
    </row>
    <row r="90" spans="2:17" ht="15" customHeight="1" x14ac:dyDescent="0.2">
      <c r="B90" s="51"/>
      <c r="C90" s="283"/>
      <c r="D90" s="286"/>
      <c r="E90" s="329"/>
      <c r="F90" s="182"/>
      <c r="G90" s="289"/>
      <c r="H90" s="183"/>
      <c r="I90" s="292"/>
      <c r="J90" s="189" t="e">
        <f>F90-I89</f>
        <v>#DIV/0!</v>
      </c>
      <c r="K90" s="295"/>
      <c r="L90" s="300"/>
      <c r="M90" s="303"/>
      <c r="N90" s="306"/>
      <c r="O90" s="309"/>
      <c r="P90" s="312"/>
      <c r="Q90" s="66"/>
    </row>
    <row r="91" spans="2:17" ht="15" customHeight="1" thickBot="1" x14ac:dyDescent="0.25">
      <c r="B91" s="51"/>
      <c r="C91" s="284"/>
      <c r="D91" s="287"/>
      <c r="E91" s="330"/>
      <c r="F91" s="184"/>
      <c r="G91" s="290"/>
      <c r="H91" s="185"/>
      <c r="I91" s="293"/>
      <c r="J91" s="190" t="e">
        <f>F91-I89</f>
        <v>#DIV/0!</v>
      </c>
      <c r="K91" s="296"/>
      <c r="L91" s="301"/>
      <c r="M91" s="304"/>
      <c r="N91" s="307"/>
      <c r="O91" s="310"/>
      <c r="P91" s="313"/>
      <c r="Q91" s="66"/>
    </row>
    <row r="92" spans="2:17" ht="15" customHeight="1" x14ac:dyDescent="0.2">
      <c r="B92" s="51"/>
      <c r="C92" s="314">
        <v>5</v>
      </c>
      <c r="D92" s="321"/>
      <c r="E92" s="322"/>
      <c r="F92" s="192"/>
      <c r="G92" s="288"/>
      <c r="H92" s="187"/>
      <c r="I92" s="315" t="e">
        <f>AVERAGE(F92:F94)</f>
        <v>#DIV/0!</v>
      </c>
      <c r="J92" s="188" t="e">
        <f>F92-I92</f>
        <v>#DIV/0!</v>
      </c>
      <c r="K92" s="316" t="e">
        <f>(I92-$D$57)/$D$59</f>
        <v>#DIV/0!</v>
      </c>
      <c r="L92" s="299" t="e">
        <f>10^K92</f>
        <v>#DIV/0!</v>
      </c>
      <c r="M92" s="302" t="e">
        <f>L92*(452/G92)</f>
        <v>#DIV/0!</v>
      </c>
      <c r="N92" s="305" t="e">
        <f>M92*E92</f>
        <v>#DIV/0!</v>
      </c>
      <c r="O92" s="308" t="e">
        <f>N92/1000</f>
        <v>#DIV/0!</v>
      </c>
      <c r="P92" s="311" t="e">
        <f>((O92*10^-12)*(G92*617.9))*10^-6*10^9*10^3</f>
        <v>#DIV/0!</v>
      </c>
      <c r="Q92" s="66"/>
    </row>
    <row r="93" spans="2:17" ht="15" customHeight="1" x14ac:dyDescent="0.2">
      <c r="B93" s="51"/>
      <c r="C93" s="283"/>
      <c r="D93" s="286"/>
      <c r="E93" s="323"/>
      <c r="F93" s="193"/>
      <c r="G93" s="289"/>
      <c r="H93" s="183"/>
      <c r="I93" s="292"/>
      <c r="J93" s="189" t="e">
        <f>F93-I92</f>
        <v>#DIV/0!</v>
      </c>
      <c r="K93" s="295"/>
      <c r="L93" s="300"/>
      <c r="M93" s="303"/>
      <c r="N93" s="306"/>
      <c r="O93" s="309"/>
      <c r="P93" s="312"/>
      <c r="Q93" s="66"/>
    </row>
    <row r="94" spans="2:17" ht="15" customHeight="1" thickBot="1" x14ac:dyDescent="0.25">
      <c r="B94" s="51"/>
      <c r="C94" s="284"/>
      <c r="D94" s="287"/>
      <c r="E94" s="324"/>
      <c r="F94" s="194"/>
      <c r="G94" s="290"/>
      <c r="H94" s="185"/>
      <c r="I94" s="293"/>
      <c r="J94" s="190" t="e">
        <f>F94-I92</f>
        <v>#DIV/0!</v>
      </c>
      <c r="K94" s="296"/>
      <c r="L94" s="301"/>
      <c r="M94" s="304"/>
      <c r="N94" s="307"/>
      <c r="O94" s="310"/>
      <c r="P94" s="313"/>
      <c r="Q94" s="66"/>
    </row>
    <row r="95" spans="2:17" ht="15" customHeight="1" x14ac:dyDescent="0.2">
      <c r="B95" s="51"/>
      <c r="C95" s="314">
        <v>6</v>
      </c>
      <c r="D95" s="321"/>
      <c r="E95" s="322"/>
      <c r="F95" s="195"/>
      <c r="G95" s="288"/>
      <c r="H95" s="187"/>
      <c r="I95" s="315" t="e">
        <f>AVERAGE(F95:F97)</f>
        <v>#DIV/0!</v>
      </c>
      <c r="J95" s="188" t="e">
        <f>F95-I95</f>
        <v>#DIV/0!</v>
      </c>
      <c r="K95" s="316" t="e">
        <f>(I95-$D$57)/$D$59</f>
        <v>#DIV/0!</v>
      </c>
      <c r="L95" s="299" t="e">
        <f>10^K95</f>
        <v>#DIV/0!</v>
      </c>
      <c r="M95" s="302" t="e">
        <f>L95*(452/G95)</f>
        <v>#DIV/0!</v>
      </c>
      <c r="N95" s="305" t="e">
        <f>M95*E95</f>
        <v>#DIV/0!</v>
      </c>
      <c r="O95" s="308" t="e">
        <f>N95/1000</f>
        <v>#DIV/0!</v>
      </c>
      <c r="P95" s="311" t="e">
        <f>((O95*10^-12)*(G95*617.9))*10^-6*10^9*10^3</f>
        <v>#DIV/0!</v>
      </c>
      <c r="Q95" s="66"/>
    </row>
    <row r="96" spans="2:17" ht="15" customHeight="1" x14ac:dyDescent="0.2">
      <c r="B96" s="51"/>
      <c r="C96" s="283"/>
      <c r="D96" s="286"/>
      <c r="E96" s="323"/>
      <c r="F96" s="196"/>
      <c r="G96" s="289"/>
      <c r="H96" s="183"/>
      <c r="I96" s="292"/>
      <c r="J96" s="189" t="e">
        <f>F96-I95</f>
        <v>#DIV/0!</v>
      </c>
      <c r="K96" s="295"/>
      <c r="L96" s="300"/>
      <c r="M96" s="303"/>
      <c r="N96" s="306"/>
      <c r="O96" s="309"/>
      <c r="P96" s="312"/>
      <c r="Q96" s="66"/>
    </row>
    <row r="97" spans="2:17" ht="15" customHeight="1" thickBot="1" x14ac:dyDescent="0.25">
      <c r="B97" s="51"/>
      <c r="C97" s="284"/>
      <c r="D97" s="287"/>
      <c r="E97" s="324"/>
      <c r="F97" s="194"/>
      <c r="G97" s="290"/>
      <c r="H97" s="185"/>
      <c r="I97" s="293"/>
      <c r="J97" s="190" t="e">
        <f>F97-I95</f>
        <v>#DIV/0!</v>
      </c>
      <c r="K97" s="296"/>
      <c r="L97" s="301"/>
      <c r="M97" s="304"/>
      <c r="N97" s="307"/>
      <c r="O97" s="310"/>
      <c r="P97" s="313"/>
      <c r="Q97" s="66"/>
    </row>
    <row r="98" spans="2:17" ht="15" customHeight="1" x14ac:dyDescent="0.2">
      <c r="B98" s="51"/>
      <c r="C98" s="314">
        <v>7</v>
      </c>
      <c r="D98" s="286"/>
      <c r="E98" s="322"/>
      <c r="F98" s="192"/>
      <c r="G98" s="288"/>
      <c r="H98" s="187"/>
      <c r="I98" s="315" t="e">
        <f>AVERAGE(F98:F100)</f>
        <v>#DIV/0!</v>
      </c>
      <c r="J98" s="188" t="e">
        <f>F98-I98</f>
        <v>#DIV/0!</v>
      </c>
      <c r="K98" s="316" t="e">
        <f>(I98-$D$57)/$D$59</f>
        <v>#DIV/0!</v>
      </c>
      <c r="L98" s="299" t="e">
        <f>10^K98</f>
        <v>#DIV/0!</v>
      </c>
      <c r="M98" s="302" t="e">
        <f>L98*(452/G98)</f>
        <v>#DIV/0!</v>
      </c>
      <c r="N98" s="305" t="e">
        <f>M98*E98</f>
        <v>#DIV/0!</v>
      </c>
      <c r="O98" s="308" t="e">
        <f>N98/1000</f>
        <v>#DIV/0!</v>
      </c>
      <c r="P98" s="311" t="e">
        <f>((O98*10^-12)*(G98*617.9))*10^-6*10^9*10^3</f>
        <v>#DIV/0!</v>
      </c>
      <c r="Q98" s="66"/>
    </row>
    <row r="99" spans="2:17" ht="15" customHeight="1" x14ac:dyDescent="0.2">
      <c r="B99" s="51"/>
      <c r="C99" s="283"/>
      <c r="D99" s="286"/>
      <c r="E99" s="323"/>
      <c r="F99" s="193"/>
      <c r="G99" s="289"/>
      <c r="H99" s="183"/>
      <c r="I99" s="292"/>
      <c r="J99" s="189" t="e">
        <f>F99-I98</f>
        <v>#DIV/0!</v>
      </c>
      <c r="K99" s="295"/>
      <c r="L99" s="300"/>
      <c r="M99" s="303"/>
      <c r="N99" s="306"/>
      <c r="O99" s="309"/>
      <c r="P99" s="312"/>
      <c r="Q99" s="66"/>
    </row>
    <row r="100" spans="2:17" ht="15" customHeight="1" thickBot="1" x14ac:dyDescent="0.25">
      <c r="B100" s="51"/>
      <c r="C100" s="284"/>
      <c r="D100" s="287"/>
      <c r="E100" s="324"/>
      <c r="F100" s="194"/>
      <c r="G100" s="290"/>
      <c r="H100" s="185"/>
      <c r="I100" s="293"/>
      <c r="J100" s="190" t="e">
        <f>F100-I98</f>
        <v>#DIV/0!</v>
      </c>
      <c r="K100" s="296"/>
      <c r="L100" s="301"/>
      <c r="M100" s="304"/>
      <c r="N100" s="307"/>
      <c r="O100" s="310"/>
      <c r="P100" s="313"/>
      <c r="Q100" s="66"/>
    </row>
    <row r="101" spans="2:17" ht="15" customHeight="1" x14ac:dyDescent="0.2">
      <c r="B101" s="51"/>
      <c r="C101" s="314">
        <v>8</v>
      </c>
      <c r="D101" s="321"/>
      <c r="E101" s="322"/>
      <c r="F101" s="192"/>
      <c r="G101" s="288"/>
      <c r="H101" s="187"/>
      <c r="I101" s="315" t="e">
        <f>AVERAGE(F101:F103)</f>
        <v>#DIV/0!</v>
      </c>
      <c r="J101" s="188" t="e">
        <f>F101-I101</f>
        <v>#DIV/0!</v>
      </c>
      <c r="K101" s="316" t="e">
        <f>(I101-$D$57)/$D$59</f>
        <v>#DIV/0!</v>
      </c>
      <c r="L101" s="299" t="e">
        <f>10^K101</f>
        <v>#DIV/0!</v>
      </c>
      <c r="M101" s="302" t="e">
        <f>L101*(452/G101)</f>
        <v>#DIV/0!</v>
      </c>
      <c r="N101" s="305" t="e">
        <f>M101*E101</f>
        <v>#DIV/0!</v>
      </c>
      <c r="O101" s="308" t="e">
        <f>N101/1000</f>
        <v>#DIV/0!</v>
      </c>
      <c r="P101" s="311" t="e">
        <f>((O101*10^-12)*(G101*617.9))*10^-6*10^9*10^3</f>
        <v>#DIV/0!</v>
      </c>
      <c r="Q101" s="66"/>
    </row>
    <row r="102" spans="2:17" ht="15" customHeight="1" x14ac:dyDescent="0.2">
      <c r="B102" s="51"/>
      <c r="C102" s="283"/>
      <c r="D102" s="286"/>
      <c r="E102" s="323"/>
      <c r="F102" s="193"/>
      <c r="G102" s="289"/>
      <c r="H102" s="183"/>
      <c r="I102" s="292"/>
      <c r="J102" s="189" t="e">
        <f>F102-I101</f>
        <v>#DIV/0!</v>
      </c>
      <c r="K102" s="295"/>
      <c r="L102" s="300"/>
      <c r="M102" s="303"/>
      <c r="N102" s="306"/>
      <c r="O102" s="309"/>
      <c r="P102" s="312"/>
      <c r="Q102" s="66"/>
    </row>
    <row r="103" spans="2:17" ht="15" customHeight="1" thickBot="1" x14ac:dyDescent="0.25">
      <c r="B103" s="51"/>
      <c r="C103" s="284"/>
      <c r="D103" s="287"/>
      <c r="E103" s="324"/>
      <c r="F103" s="194"/>
      <c r="G103" s="290"/>
      <c r="H103" s="185"/>
      <c r="I103" s="293"/>
      <c r="J103" s="190" t="e">
        <f>F103-I101</f>
        <v>#DIV/0!</v>
      </c>
      <c r="K103" s="296"/>
      <c r="L103" s="301"/>
      <c r="M103" s="304"/>
      <c r="N103" s="307"/>
      <c r="O103" s="310"/>
      <c r="P103" s="313"/>
      <c r="Q103" s="66"/>
    </row>
    <row r="104" spans="2:17" ht="15" customHeight="1" x14ac:dyDescent="0.2">
      <c r="B104" s="51"/>
      <c r="C104" s="314">
        <v>9</v>
      </c>
      <c r="D104" s="321"/>
      <c r="E104" s="322"/>
      <c r="F104" s="192"/>
      <c r="G104" s="288"/>
      <c r="H104" s="187"/>
      <c r="I104" s="315" t="e">
        <f>AVERAGE(F104:F106)</f>
        <v>#DIV/0!</v>
      </c>
      <c r="J104" s="188" t="e">
        <f>F104-I104</f>
        <v>#DIV/0!</v>
      </c>
      <c r="K104" s="316" t="e">
        <f>(I104-$D$57)/$D$59</f>
        <v>#DIV/0!</v>
      </c>
      <c r="L104" s="299" t="e">
        <f>10^K104</f>
        <v>#DIV/0!</v>
      </c>
      <c r="M104" s="302" t="e">
        <f>L104*(452/G104)</f>
        <v>#DIV/0!</v>
      </c>
      <c r="N104" s="305" t="e">
        <f>M104*E104</f>
        <v>#DIV/0!</v>
      </c>
      <c r="O104" s="308" t="e">
        <f>N104/1000</f>
        <v>#DIV/0!</v>
      </c>
      <c r="P104" s="311" t="e">
        <f>((O104*10^-12)*(G104*617.9))*10^-6*10^9*10^3</f>
        <v>#DIV/0!</v>
      </c>
      <c r="Q104" s="66"/>
    </row>
    <row r="105" spans="2:17" ht="15" customHeight="1" x14ac:dyDescent="0.2">
      <c r="B105" s="51"/>
      <c r="C105" s="283"/>
      <c r="D105" s="286"/>
      <c r="E105" s="323"/>
      <c r="F105" s="193"/>
      <c r="G105" s="289"/>
      <c r="H105" s="183"/>
      <c r="I105" s="292"/>
      <c r="J105" s="189" t="e">
        <f>F105-I104</f>
        <v>#DIV/0!</v>
      </c>
      <c r="K105" s="295"/>
      <c r="L105" s="300"/>
      <c r="M105" s="303"/>
      <c r="N105" s="306"/>
      <c r="O105" s="309"/>
      <c r="P105" s="312"/>
      <c r="Q105" s="66"/>
    </row>
    <row r="106" spans="2:17" ht="15" customHeight="1" thickBot="1" x14ac:dyDescent="0.25">
      <c r="B106" s="51"/>
      <c r="C106" s="284"/>
      <c r="D106" s="287"/>
      <c r="E106" s="324"/>
      <c r="F106" s="194"/>
      <c r="G106" s="290"/>
      <c r="H106" s="185"/>
      <c r="I106" s="293"/>
      <c r="J106" s="190" t="e">
        <f>F106-I104</f>
        <v>#DIV/0!</v>
      </c>
      <c r="K106" s="296"/>
      <c r="L106" s="301"/>
      <c r="M106" s="304"/>
      <c r="N106" s="307"/>
      <c r="O106" s="310"/>
      <c r="P106" s="313"/>
      <c r="Q106" s="66"/>
    </row>
    <row r="107" spans="2:17" ht="15" customHeight="1" x14ac:dyDescent="0.2">
      <c r="B107" s="51"/>
      <c r="C107" s="314">
        <v>10</v>
      </c>
      <c r="D107" s="286"/>
      <c r="E107" s="322"/>
      <c r="F107" s="192"/>
      <c r="G107" s="288"/>
      <c r="H107" s="187"/>
      <c r="I107" s="315" t="e">
        <f>AVERAGE(F107:F109)</f>
        <v>#DIV/0!</v>
      </c>
      <c r="J107" s="188" t="e">
        <f>F107-I107</f>
        <v>#DIV/0!</v>
      </c>
      <c r="K107" s="316" t="e">
        <f>(I107-$D$57)/$D$59</f>
        <v>#DIV/0!</v>
      </c>
      <c r="L107" s="299" t="e">
        <f>10^K107</f>
        <v>#DIV/0!</v>
      </c>
      <c r="M107" s="302" t="e">
        <f>L107*(452/G107)</f>
        <v>#DIV/0!</v>
      </c>
      <c r="N107" s="305" t="e">
        <f>M107*E107</f>
        <v>#DIV/0!</v>
      </c>
      <c r="O107" s="308" t="e">
        <f>N107/1000</f>
        <v>#DIV/0!</v>
      </c>
      <c r="P107" s="311" t="e">
        <f>((O107*10^-12)*(G107*617.9))*10^-6*10^9*10^3</f>
        <v>#DIV/0!</v>
      </c>
      <c r="Q107" s="66"/>
    </row>
    <row r="108" spans="2:17" ht="15" customHeight="1" x14ac:dyDescent="0.2">
      <c r="B108" s="51"/>
      <c r="C108" s="283"/>
      <c r="D108" s="286"/>
      <c r="E108" s="323"/>
      <c r="F108" s="193"/>
      <c r="G108" s="289"/>
      <c r="H108" s="183"/>
      <c r="I108" s="292"/>
      <c r="J108" s="189" t="e">
        <f>F108-I107</f>
        <v>#DIV/0!</v>
      </c>
      <c r="K108" s="295"/>
      <c r="L108" s="300"/>
      <c r="M108" s="303"/>
      <c r="N108" s="306"/>
      <c r="O108" s="309"/>
      <c r="P108" s="312"/>
      <c r="Q108" s="66"/>
    </row>
    <row r="109" spans="2:17" ht="15" customHeight="1" thickBot="1" x14ac:dyDescent="0.25">
      <c r="B109" s="51"/>
      <c r="C109" s="284"/>
      <c r="D109" s="287"/>
      <c r="E109" s="324"/>
      <c r="F109" s="194"/>
      <c r="G109" s="290"/>
      <c r="H109" s="185"/>
      <c r="I109" s="293"/>
      <c r="J109" s="190" t="e">
        <f>F109-I107</f>
        <v>#DIV/0!</v>
      </c>
      <c r="K109" s="296"/>
      <c r="L109" s="301"/>
      <c r="M109" s="304"/>
      <c r="N109" s="307"/>
      <c r="O109" s="310"/>
      <c r="P109" s="313"/>
      <c r="Q109" s="66"/>
    </row>
    <row r="110" spans="2:17" ht="15" customHeight="1" x14ac:dyDescent="0.2">
      <c r="B110" s="51"/>
      <c r="C110" s="314">
        <v>11</v>
      </c>
      <c r="D110" s="321"/>
      <c r="E110" s="322"/>
      <c r="F110" s="192"/>
      <c r="G110" s="288"/>
      <c r="H110" s="187"/>
      <c r="I110" s="315" t="e">
        <f>AVERAGE(F110:F112)</f>
        <v>#DIV/0!</v>
      </c>
      <c r="J110" s="188" t="e">
        <f>F110-I110</f>
        <v>#DIV/0!</v>
      </c>
      <c r="K110" s="316" t="e">
        <f>(I110-$D$57)/$D$59</f>
        <v>#DIV/0!</v>
      </c>
      <c r="L110" s="299" t="e">
        <f>10^K110</f>
        <v>#DIV/0!</v>
      </c>
      <c r="M110" s="302" t="e">
        <f>L110*(452/G110)</f>
        <v>#DIV/0!</v>
      </c>
      <c r="N110" s="305" t="e">
        <f>M110*E110</f>
        <v>#DIV/0!</v>
      </c>
      <c r="O110" s="308" t="e">
        <f>N110/1000</f>
        <v>#DIV/0!</v>
      </c>
      <c r="P110" s="311" t="e">
        <f>((O110*10^-12)*(G110*617.9))*10^-6*10^9*10^3</f>
        <v>#DIV/0!</v>
      </c>
      <c r="Q110" s="66"/>
    </row>
    <row r="111" spans="2:17" ht="15" customHeight="1" x14ac:dyDescent="0.2">
      <c r="B111" s="51"/>
      <c r="C111" s="283"/>
      <c r="D111" s="286"/>
      <c r="E111" s="323"/>
      <c r="F111" s="193"/>
      <c r="G111" s="289"/>
      <c r="H111" s="183"/>
      <c r="I111" s="292"/>
      <c r="J111" s="189" t="e">
        <f>F111-I110</f>
        <v>#DIV/0!</v>
      </c>
      <c r="K111" s="295"/>
      <c r="L111" s="300"/>
      <c r="M111" s="303"/>
      <c r="N111" s="306"/>
      <c r="O111" s="309"/>
      <c r="P111" s="312"/>
      <c r="Q111" s="66"/>
    </row>
    <row r="112" spans="2:17" ht="15" customHeight="1" thickBot="1" x14ac:dyDescent="0.25">
      <c r="B112" s="51"/>
      <c r="C112" s="284"/>
      <c r="D112" s="287"/>
      <c r="E112" s="324"/>
      <c r="F112" s="194"/>
      <c r="G112" s="290"/>
      <c r="H112" s="185"/>
      <c r="I112" s="293"/>
      <c r="J112" s="190" t="e">
        <f>F112-I110</f>
        <v>#DIV/0!</v>
      </c>
      <c r="K112" s="296"/>
      <c r="L112" s="301"/>
      <c r="M112" s="304"/>
      <c r="N112" s="307"/>
      <c r="O112" s="310"/>
      <c r="P112" s="313"/>
      <c r="Q112" s="66"/>
    </row>
    <row r="113" spans="2:17" ht="15" customHeight="1" x14ac:dyDescent="0.2">
      <c r="B113" s="51"/>
      <c r="C113" s="314">
        <v>12</v>
      </c>
      <c r="D113" s="321"/>
      <c r="E113" s="322"/>
      <c r="F113" s="192"/>
      <c r="G113" s="288"/>
      <c r="H113" s="187"/>
      <c r="I113" s="315" t="e">
        <f>AVERAGE(F113:F115)</f>
        <v>#DIV/0!</v>
      </c>
      <c r="J113" s="188" t="e">
        <f>F113-I113</f>
        <v>#DIV/0!</v>
      </c>
      <c r="K113" s="316" t="e">
        <f>(I113-$D$57)/$D$59</f>
        <v>#DIV/0!</v>
      </c>
      <c r="L113" s="299" t="e">
        <f>10^K113</f>
        <v>#DIV/0!</v>
      </c>
      <c r="M113" s="302" t="e">
        <f>L113*(452/G113)</f>
        <v>#DIV/0!</v>
      </c>
      <c r="N113" s="305" t="e">
        <f>M113*E113</f>
        <v>#DIV/0!</v>
      </c>
      <c r="O113" s="308" t="e">
        <f>N113/1000</f>
        <v>#DIV/0!</v>
      </c>
      <c r="P113" s="311" t="e">
        <f>((O113*10^-12)*(G113*617.9))*10^-6*10^9*10^3</f>
        <v>#DIV/0!</v>
      </c>
      <c r="Q113" s="66"/>
    </row>
    <row r="114" spans="2:17" ht="15" customHeight="1" x14ac:dyDescent="0.2">
      <c r="B114" s="51"/>
      <c r="C114" s="283"/>
      <c r="D114" s="286"/>
      <c r="E114" s="323"/>
      <c r="F114" s="193"/>
      <c r="G114" s="289"/>
      <c r="H114" s="183"/>
      <c r="I114" s="292"/>
      <c r="J114" s="189" t="e">
        <f>F114-I113</f>
        <v>#DIV/0!</v>
      </c>
      <c r="K114" s="295"/>
      <c r="L114" s="300"/>
      <c r="M114" s="303"/>
      <c r="N114" s="306"/>
      <c r="O114" s="309"/>
      <c r="P114" s="312"/>
      <c r="Q114" s="66"/>
    </row>
    <row r="115" spans="2:17" ht="15" customHeight="1" thickBot="1" x14ac:dyDescent="0.25">
      <c r="B115" s="51"/>
      <c r="C115" s="284"/>
      <c r="D115" s="287"/>
      <c r="E115" s="324"/>
      <c r="F115" s="194"/>
      <c r="G115" s="290"/>
      <c r="H115" s="185"/>
      <c r="I115" s="293"/>
      <c r="J115" s="190" t="e">
        <f>F115-I113</f>
        <v>#DIV/0!</v>
      </c>
      <c r="K115" s="296"/>
      <c r="L115" s="301"/>
      <c r="M115" s="304"/>
      <c r="N115" s="307"/>
      <c r="O115" s="310"/>
      <c r="P115" s="313"/>
      <c r="Q115" s="66"/>
    </row>
    <row r="116" spans="2:17" ht="15" customHeight="1" x14ac:dyDescent="0.2">
      <c r="B116" s="51"/>
      <c r="C116" s="314">
        <v>13</v>
      </c>
      <c r="D116" s="286"/>
      <c r="E116" s="322"/>
      <c r="F116" s="192"/>
      <c r="G116" s="288"/>
      <c r="H116" s="187"/>
      <c r="I116" s="315" t="e">
        <f>AVERAGE(F116:F118)</f>
        <v>#DIV/0!</v>
      </c>
      <c r="J116" s="188" t="e">
        <f>F116-I116</f>
        <v>#DIV/0!</v>
      </c>
      <c r="K116" s="316" t="e">
        <f>(I116-$D$57)/$D$59</f>
        <v>#DIV/0!</v>
      </c>
      <c r="L116" s="299" t="e">
        <f>10^K116</f>
        <v>#DIV/0!</v>
      </c>
      <c r="M116" s="302" t="e">
        <f>L116*(452/G116)</f>
        <v>#DIV/0!</v>
      </c>
      <c r="N116" s="305" t="e">
        <f>M116*E116</f>
        <v>#DIV/0!</v>
      </c>
      <c r="O116" s="308" t="e">
        <f>N116/1000</f>
        <v>#DIV/0!</v>
      </c>
      <c r="P116" s="311" t="e">
        <f>((O116*10^-12)*(G116*617.9))*10^-6*10^9*10^3</f>
        <v>#DIV/0!</v>
      </c>
      <c r="Q116" s="66"/>
    </row>
    <row r="117" spans="2:17" ht="15" customHeight="1" x14ac:dyDescent="0.2">
      <c r="B117" s="51"/>
      <c r="C117" s="283"/>
      <c r="D117" s="286"/>
      <c r="E117" s="323"/>
      <c r="F117" s="193"/>
      <c r="G117" s="289"/>
      <c r="H117" s="183"/>
      <c r="I117" s="292"/>
      <c r="J117" s="189" t="e">
        <f>F117-I116</f>
        <v>#DIV/0!</v>
      </c>
      <c r="K117" s="295"/>
      <c r="L117" s="300"/>
      <c r="M117" s="303"/>
      <c r="N117" s="306"/>
      <c r="O117" s="309"/>
      <c r="P117" s="312"/>
      <c r="Q117" s="66"/>
    </row>
    <row r="118" spans="2:17" ht="15" customHeight="1" thickBot="1" x14ac:dyDescent="0.25">
      <c r="B118" s="51"/>
      <c r="C118" s="284"/>
      <c r="D118" s="287"/>
      <c r="E118" s="324"/>
      <c r="F118" s="194"/>
      <c r="G118" s="290"/>
      <c r="H118" s="185"/>
      <c r="I118" s="293"/>
      <c r="J118" s="190" t="e">
        <f>F118-I116</f>
        <v>#DIV/0!</v>
      </c>
      <c r="K118" s="296"/>
      <c r="L118" s="301"/>
      <c r="M118" s="304"/>
      <c r="N118" s="307"/>
      <c r="O118" s="310"/>
      <c r="P118" s="313"/>
      <c r="Q118" s="66"/>
    </row>
    <row r="119" spans="2:17" ht="15" customHeight="1" x14ac:dyDescent="0.2">
      <c r="B119" s="51"/>
      <c r="C119" s="314">
        <v>14</v>
      </c>
      <c r="D119" s="321"/>
      <c r="E119" s="322"/>
      <c r="F119" s="192"/>
      <c r="G119" s="288"/>
      <c r="H119" s="187"/>
      <c r="I119" s="315" t="e">
        <f>AVERAGE(F119:F121)</f>
        <v>#DIV/0!</v>
      </c>
      <c r="J119" s="188" t="e">
        <f>F119-I119</f>
        <v>#DIV/0!</v>
      </c>
      <c r="K119" s="316" t="e">
        <f>(I119-$D$57)/$D$59</f>
        <v>#DIV/0!</v>
      </c>
      <c r="L119" s="299" t="e">
        <f>10^K119</f>
        <v>#DIV/0!</v>
      </c>
      <c r="M119" s="302" t="e">
        <f>L119*(452/G119)</f>
        <v>#DIV/0!</v>
      </c>
      <c r="N119" s="305" t="e">
        <f>M119*E119</f>
        <v>#DIV/0!</v>
      </c>
      <c r="O119" s="308" t="e">
        <f>N119/1000</f>
        <v>#DIV/0!</v>
      </c>
      <c r="P119" s="311" t="e">
        <f>((O119*10^-12)*(G119*617.9))*10^-6*10^9*10^3</f>
        <v>#DIV/0!</v>
      </c>
      <c r="Q119" s="66"/>
    </row>
    <row r="120" spans="2:17" ht="15" customHeight="1" x14ac:dyDescent="0.2">
      <c r="B120" s="51"/>
      <c r="C120" s="283"/>
      <c r="D120" s="286"/>
      <c r="E120" s="323"/>
      <c r="F120" s="193"/>
      <c r="G120" s="289"/>
      <c r="H120" s="183"/>
      <c r="I120" s="292"/>
      <c r="J120" s="189" t="e">
        <f>F120-I119</f>
        <v>#DIV/0!</v>
      </c>
      <c r="K120" s="295"/>
      <c r="L120" s="300"/>
      <c r="M120" s="303"/>
      <c r="N120" s="306"/>
      <c r="O120" s="309"/>
      <c r="P120" s="312"/>
      <c r="Q120" s="66"/>
    </row>
    <row r="121" spans="2:17" ht="15" customHeight="1" thickBot="1" x14ac:dyDescent="0.25">
      <c r="B121" s="51"/>
      <c r="C121" s="284"/>
      <c r="D121" s="287"/>
      <c r="E121" s="324"/>
      <c r="F121" s="194"/>
      <c r="G121" s="290"/>
      <c r="H121" s="185"/>
      <c r="I121" s="293"/>
      <c r="J121" s="190" t="e">
        <f>F121-I119</f>
        <v>#DIV/0!</v>
      </c>
      <c r="K121" s="296"/>
      <c r="L121" s="301"/>
      <c r="M121" s="304"/>
      <c r="N121" s="307"/>
      <c r="O121" s="310"/>
      <c r="P121" s="313"/>
      <c r="Q121" s="66"/>
    </row>
    <row r="122" spans="2:17" ht="15" customHeight="1" x14ac:dyDescent="0.2">
      <c r="B122" s="51"/>
      <c r="C122" s="314">
        <v>15</v>
      </c>
      <c r="D122" s="321"/>
      <c r="E122" s="322"/>
      <c r="F122" s="192"/>
      <c r="G122" s="288"/>
      <c r="H122" s="187"/>
      <c r="I122" s="315" t="e">
        <f>AVERAGE(F122:F124)</f>
        <v>#DIV/0!</v>
      </c>
      <c r="J122" s="188" t="e">
        <f>F122-I122</f>
        <v>#DIV/0!</v>
      </c>
      <c r="K122" s="316" t="e">
        <f>(I122-$D$57)/$D$59</f>
        <v>#DIV/0!</v>
      </c>
      <c r="L122" s="299" t="e">
        <f>10^K122</f>
        <v>#DIV/0!</v>
      </c>
      <c r="M122" s="302" t="e">
        <f>L122*(452/G122)</f>
        <v>#DIV/0!</v>
      </c>
      <c r="N122" s="305" t="e">
        <f>M122*E122</f>
        <v>#DIV/0!</v>
      </c>
      <c r="O122" s="308" t="e">
        <f>N122/1000</f>
        <v>#DIV/0!</v>
      </c>
      <c r="P122" s="311" t="e">
        <f>((O122*10^-12)*(G122*617.9))*10^-6*10^9*10^3</f>
        <v>#DIV/0!</v>
      </c>
      <c r="Q122" s="66"/>
    </row>
    <row r="123" spans="2:17" ht="15" customHeight="1" x14ac:dyDescent="0.2">
      <c r="B123" s="51"/>
      <c r="C123" s="283"/>
      <c r="D123" s="286"/>
      <c r="E123" s="323"/>
      <c r="F123" s="193"/>
      <c r="G123" s="289"/>
      <c r="H123" s="183"/>
      <c r="I123" s="292"/>
      <c r="J123" s="189" t="e">
        <f>F123-I122</f>
        <v>#DIV/0!</v>
      </c>
      <c r="K123" s="295"/>
      <c r="L123" s="300"/>
      <c r="M123" s="303"/>
      <c r="N123" s="306"/>
      <c r="O123" s="309"/>
      <c r="P123" s="312"/>
      <c r="Q123" s="66"/>
    </row>
    <row r="124" spans="2:17" ht="15" customHeight="1" thickBot="1" x14ac:dyDescent="0.25">
      <c r="B124" s="51"/>
      <c r="C124" s="284"/>
      <c r="D124" s="287"/>
      <c r="E124" s="324"/>
      <c r="F124" s="194"/>
      <c r="G124" s="290"/>
      <c r="H124" s="185"/>
      <c r="I124" s="293"/>
      <c r="J124" s="190" t="e">
        <f>F124-I122</f>
        <v>#DIV/0!</v>
      </c>
      <c r="K124" s="296"/>
      <c r="L124" s="301"/>
      <c r="M124" s="304"/>
      <c r="N124" s="307"/>
      <c r="O124" s="310"/>
      <c r="P124" s="313"/>
      <c r="Q124" s="66"/>
    </row>
    <row r="125" spans="2:17" ht="15" customHeight="1" x14ac:dyDescent="0.2">
      <c r="B125" s="51"/>
      <c r="C125" s="314">
        <v>16</v>
      </c>
      <c r="D125" s="286"/>
      <c r="E125" s="322"/>
      <c r="F125" s="192"/>
      <c r="G125" s="288"/>
      <c r="H125" s="187"/>
      <c r="I125" s="315" t="e">
        <f>AVERAGE(F125:F127)</f>
        <v>#DIV/0!</v>
      </c>
      <c r="J125" s="188" t="e">
        <f>F125-I125</f>
        <v>#DIV/0!</v>
      </c>
      <c r="K125" s="316" t="e">
        <f>(I125-$D$57)/$D$59</f>
        <v>#DIV/0!</v>
      </c>
      <c r="L125" s="299" t="e">
        <f>10^K125</f>
        <v>#DIV/0!</v>
      </c>
      <c r="M125" s="302" t="e">
        <f>L125*(452/G125)</f>
        <v>#DIV/0!</v>
      </c>
      <c r="N125" s="305" t="e">
        <f>M125*E125</f>
        <v>#DIV/0!</v>
      </c>
      <c r="O125" s="308" t="e">
        <f>N125/1000</f>
        <v>#DIV/0!</v>
      </c>
      <c r="P125" s="311" t="e">
        <f>((O125*10^-12)*(G125*617.9))*10^-6*10^9*10^3</f>
        <v>#DIV/0!</v>
      </c>
      <c r="Q125" s="66"/>
    </row>
    <row r="126" spans="2:17" ht="15" customHeight="1" x14ac:dyDescent="0.2">
      <c r="B126" s="51"/>
      <c r="C126" s="283"/>
      <c r="D126" s="286"/>
      <c r="E126" s="323"/>
      <c r="F126" s="193"/>
      <c r="G126" s="289"/>
      <c r="H126" s="183"/>
      <c r="I126" s="292"/>
      <c r="J126" s="189" t="e">
        <f>F126-I125</f>
        <v>#DIV/0!</v>
      </c>
      <c r="K126" s="295"/>
      <c r="L126" s="300"/>
      <c r="M126" s="303"/>
      <c r="N126" s="306"/>
      <c r="O126" s="309"/>
      <c r="P126" s="312"/>
      <c r="Q126" s="66"/>
    </row>
    <row r="127" spans="2:17" ht="15" customHeight="1" thickBot="1" x14ac:dyDescent="0.25">
      <c r="B127" s="51"/>
      <c r="C127" s="284"/>
      <c r="D127" s="287"/>
      <c r="E127" s="324"/>
      <c r="F127" s="194"/>
      <c r="G127" s="290"/>
      <c r="H127" s="185"/>
      <c r="I127" s="293"/>
      <c r="J127" s="190" t="e">
        <f>F127-I125</f>
        <v>#DIV/0!</v>
      </c>
      <c r="K127" s="296"/>
      <c r="L127" s="301"/>
      <c r="M127" s="304"/>
      <c r="N127" s="307"/>
      <c r="O127" s="310"/>
      <c r="P127" s="313"/>
      <c r="Q127" s="66"/>
    </row>
    <row r="128" spans="2:17" ht="15" customHeight="1" x14ac:dyDescent="0.2">
      <c r="B128" s="51"/>
      <c r="C128" s="314">
        <v>17</v>
      </c>
      <c r="D128" s="321"/>
      <c r="E128" s="322"/>
      <c r="F128" s="192"/>
      <c r="G128" s="288"/>
      <c r="H128" s="187"/>
      <c r="I128" s="315" t="e">
        <f>AVERAGE(F128:F130)</f>
        <v>#DIV/0!</v>
      </c>
      <c r="J128" s="188" t="e">
        <f>F128-I128</f>
        <v>#DIV/0!</v>
      </c>
      <c r="K128" s="316" t="e">
        <f>(I128-$D$57)/$D$59</f>
        <v>#DIV/0!</v>
      </c>
      <c r="L128" s="299" t="e">
        <f>10^K128</f>
        <v>#DIV/0!</v>
      </c>
      <c r="M128" s="302" t="e">
        <f>L128*(452/G128)</f>
        <v>#DIV/0!</v>
      </c>
      <c r="N128" s="305" t="e">
        <f>M128*E128</f>
        <v>#DIV/0!</v>
      </c>
      <c r="O128" s="308" t="e">
        <f>N128/1000</f>
        <v>#DIV/0!</v>
      </c>
      <c r="P128" s="311" t="e">
        <f t="shared" ref="P128:P134" si="1">((O128*10^-12)*(G128*617.9))*10^-6*10^9*10^3</f>
        <v>#DIV/0!</v>
      </c>
      <c r="Q128" s="66"/>
    </row>
    <row r="129" spans="2:17" ht="15" customHeight="1" x14ac:dyDescent="0.2">
      <c r="B129" s="51"/>
      <c r="C129" s="283"/>
      <c r="D129" s="286"/>
      <c r="E129" s="323"/>
      <c r="F129" s="193"/>
      <c r="G129" s="289"/>
      <c r="H129" s="183"/>
      <c r="I129" s="292"/>
      <c r="J129" s="189" t="e">
        <f>F129-I128</f>
        <v>#DIV/0!</v>
      </c>
      <c r="K129" s="295"/>
      <c r="L129" s="300"/>
      <c r="M129" s="303"/>
      <c r="N129" s="306"/>
      <c r="O129" s="309"/>
      <c r="P129" s="312"/>
      <c r="Q129" s="66"/>
    </row>
    <row r="130" spans="2:17" ht="15" customHeight="1" thickBot="1" x14ac:dyDescent="0.25">
      <c r="B130" s="51"/>
      <c r="C130" s="284"/>
      <c r="D130" s="287"/>
      <c r="E130" s="324"/>
      <c r="F130" s="194"/>
      <c r="G130" s="290"/>
      <c r="H130" s="185"/>
      <c r="I130" s="293"/>
      <c r="J130" s="190" t="e">
        <f>F130-I128</f>
        <v>#DIV/0!</v>
      </c>
      <c r="K130" s="296"/>
      <c r="L130" s="301"/>
      <c r="M130" s="304"/>
      <c r="N130" s="307"/>
      <c r="O130" s="310"/>
      <c r="P130" s="313"/>
      <c r="Q130" s="66"/>
    </row>
    <row r="131" spans="2:17" ht="15" customHeight="1" x14ac:dyDescent="0.2">
      <c r="B131" s="51"/>
      <c r="C131" s="314">
        <v>18</v>
      </c>
      <c r="D131" s="321"/>
      <c r="E131" s="322"/>
      <c r="F131" s="192"/>
      <c r="G131" s="288"/>
      <c r="H131" s="187"/>
      <c r="I131" s="315" t="e">
        <f>AVERAGE(F131:F133)</f>
        <v>#DIV/0!</v>
      </c>
      <c r="J131" s="188" t="e">
        <f>F131-I131</f>
        <v>#DIV/0!</v>
      </c>
      <c r="K131" s="316" t="e">
        <f>(I131-$D$57)/$D$59</f>
        <v>#DIV/0!</v>
      </c>
      <c r="L131" s="299" t="e">
        <f>10^K131</f>
        <v>#DIV/0!</v>
      </c>
      <c r="M131" s="302" t="e">
        <f>L131*(452/G131)</f>
        <v>#DIV/0!</v>
      </c>
      <c r="N131" s="305" t="e">
        <f>M131*E131</f>
        <v>#DIV/0!</v>
      </c>
      <c r="O131" s="308" t="e">
        <f>N131/1000</f>
        <v>#DIV/0!</v>
      </c>
      <c r="P131" s="311" t="e">
        <f t="shared" si="1"/>
        <v>#DIV/0!</v>
      </c>
      <c r="Q131" s="66"/>
    </row>
    <row r="132" spans="2:17" ht="15" customHeight="1" x14ac:dyDescent="0.2">
      <c r="B132" s="51"/>
      <c r="C132" s="283"/>
      <c r="D132" s="286"/>
      <c r="E132" s="323"/>
      <c r="F132" s="193"/>
      <c r="G132" s="289"/>
      <c r="H132" s="183"/>
      <c r="I132" s="292"/>
      <c r="J132" s="189" t="e">
        <f>F132-I131</f>
        <v>#DIV/0!</v>
      </c>
      <c r="K132" s="295"/>
      <c r="L132" s="300"/>
      <c r="M132" s="303"/>
      <c r="N132" s="306"/>
      <c r="O132" s="309"/>
      <c r="P132" s="312"/>
      <c r="Q132" s="66"/>
    </row>
    <row r="133" spans="2:17" ht="15" customHeight="1" thickBot="1" x14ac:dyDescent="0.25">
      <c r="B133" s="51"/>
      <c r="C133" s="284"/>
      <c r="D133" s="287"/>
      <c r="E133" s="324"/>
      <c r="F133" s="194"/>
      <c r="G133" s="290"/>
      <c r="H133" s="185"/>
      <c r="I133" s="293"/>
      <c r="J133" s="190" t="e">
        <f>F133-I131</f>
        <v>#DIV/0!</v>
      </c>
      <c r="K133" s="296"/>
      <c r="L133" s="301"/>
      <c r="M133" s="304"/>
      <c r="N133" s="307"/>
      <c r="O133" s="310"/>
      <c r="P133" s="313"/>
      <c r="Q133" s="66"/>
    </row>
    <row r="134" spans="2:17" ht="15" customHeight="1" x14ac:dyDescent="0.2">
      <c r="B134" s="51"/>
      <c r="C134" s="314">
        <v>19</v>
      </c>
      <c r="D134" s="286"/>
      <c r="E134" s="322"/>
      <c r="F134" s="192"/>
      <c r="G134" s="288"/>
      <c r="H134" s="187"/>
      <c r="I134" s="315" t="e">
        <f>AVERAGE(F134:F136)</f>
        <v>#DIV/0!</v>
      </c>
      <c r="J134" s="188" t="e">
        <f>F134-I134</f>
        <v>#DIV/0!</v>
      </c>
      <c r="K134" s="316" t="e">
        <f>(I134-$D$57)/$D$59</f>
        <v>#DIV/0!</v>
      </c>
      <c r="L134" s="299" t="e">
        <f>10^K134</f>
        <v>#DIV/0!</v>
      </c>
      <c r="M134" s="302" t="e">
        <f>L134*(452/G134)</f>
        <v>#DIV/0!</v>
      </c>
      <c r="N134" s="305" t="e">
        <f>M134*E134</f>
        <v>#DIV/0!</v>
      </c>
      <c r="O134" s="308" t="e">
        <f>N134/1000</f>
        <v>#DIV/0!</v>
      </c>
      <c r="P134" s="311" t="e">
        <f t="shared" si="1"/>
        <v>#DIV/0!</v>
      </c>
      <c r="Q134" s="66"/>
    </row>
    <row r="135" spans="2:17" ht="15" customHeight="1" x14ac:dyDescent="0.2">
      <c r="B135" s="51"/>
      <c r="C135" s="283"/>
      <c r="D135" s="286"/>
      <c r="E135" s="323"/>
      <c r="F135" s="193"/>
      <c r="G135" s="289"/>
      <c r="H135" s="183"/>
      <c r="I135" s="292"/>
      <c r="J135" s="189" t="e">
        <f>F135-I134</f>
        <v>#DIV/0!</v>
      </c>
      <c r="K135" s="295"/>
      <c r="L135" s="300"/>
      <c r="M135" s="303"/>
      <c r="N135" s="306"/>
      <c r="O135" s="309"/>
      <c r="P135" s="312"/>
      <c r="Q135" s="66"/>
    </row>
    <row r="136" spans="2:17" ht="15" customHeight="1" thickBot="1" x14ac:dyDescent="0.25">
      <c r="B136" s="51"/>
      <c r="C136" s="284"/>
      <c r="D136" s="287"/>
      <c r="E136" s="324"/>
      <c r="F136" s="194"/>
      <c r="G136" s="290"/>
      <c r="H136" s="185"/>
      <c r="I136" s="293"/>
      <c r="J136" s="190" t="e">
        <f>F136-I134</f>
        <v>#DIV/0!</v>
      </c>
      <c r="K136" s="296"/>
      <c r="L136" s="301"/>
      <c r="M136" s="304"/>
      <c r="N136" s="307"/>
      <c r="O136" s="310"/>
      <c r="P136" s="313"/>
      <c r="Q136" s="66"/>
    </row>
    <row r="137" spans="2:17" ht="15" customHeight="1" x14ac:dyDescent="0.2">
      <c r="B137" s="51"/>
      <c r="C137" s="314">
        <v>20</v>
      </c>
      <c r="D137" s="321"/>
      <c r="E137" s="322"/>
      <c r="F137" s="192"/>
      <c r="G137" s="288"/>
      <c r="H137" s="187"/>
      <c r="I137" s="315" t="e">
        <f>AVERAGE(F137:F139)</f>
        <v>#DIV/0!</v>
      </c>
      <c r="J137" s="188" t="e">
        <f>F137-I137</f>
        <v>#DIV/0!</v>
      </c>
      <c r="K137" s="316" t="e">
        <f>(I137-$D$57)/$D$59</f>
        <v>#DIV/0!</v>
      </c>
      <c r="L137" s="299" t="e">
        <f>10^K137</f>
        <v>#DIV/0!</v>
      </c>
      <c r="M137" s="302" t="e">
        <f>L137*(452/G137)</f>
        <v>#DIV/0!</v>
      </c>
      <c r="N137" s="305" t="e">
        <f>M137*E137</f>
        <v>#DIV/0!</v>
      </c>
      <c r="O137" s="308" t="e">
        <f>N137/1000</f>
        <v>#DIV/0!</v>
      </c>
      <c r="P137" s="311" t="e">
        <f>((O137*10^-12)*(G137*617.9))*10^-6*10^9*10^3</f>
        <v>#DIV/0!</v>
      </c>
      <c r="Q137" s="66"/>
    </row>
    <row r="138" spans="2:17" ht="15" customHeight="1" x14ac:dyDescent="0.2">
      <c r="B138" s="51"/>
      <c r="C138" s="283"/>
      <c r="D138" s="286"/>
      <c r="E138" s="323"/>
      <c r="F138" s="193"/>
      <c r="G138" s="289"/>
      <c r="H138" s="183"/>
      <c r="I138" s="292"/>
      <c r="J138" s="189" t="e">
        <f>F138-I137</f>
        <v>#DIV/0!</v>
      </c>
      <c r="K138" s="295"/>
      <c r="L138" s="300"/>
      <c r="M138" s="303"/>
      <c r="N138" s="306"/>
      <c r="O138" s="309"/>
      <c r="P138" s="312"/>
      <c r="Q138" s="66"/>
    </row>
    <row r="139" spans="2:17" ht="15" customHeight="1" thickBot="1" x14ac:dyDescent="0.25">
      <c r="B139" s="51"/>
      <c r="C139" s="284"/>
      <c r="D139" s="287"/>
      <c r="E139" s="324"/>
      <c r="F139" s="194"/>
      <c r="G139" s="290"/>
      <c r="H139" s="185"/>
      <c r="I139" s="293"/>
      <c r="J139" s="190" t="e">
        <f>F139-I137</f>
        <v>#DIV/0!</v>
      </c>
      <c r="K139" s="296"/>
      <c r="L139" s="301"/>
      <c r="M139" s="304"/>
      <c r="N139" s="307"/>
      <c r="O139" s="310"/>
      <c r="P139" s="313"/>
      <c r="Q139" s="66"/>
    </row>
    <row r="140" spans="2:17" ht="15" customHeight="1" x14ac:dyDescent="0.2">
      <c r="B140" s="51"/>
      <c r="C140" s="314">
        <v>21</v>
      </c>
      <c r="D140" s="321"/>
      <c r="E140" s="322"/>
      <c r="F140" s="192"/>
      <c r="G140" s="288"/>
      <c r="H140" s="187"/>
      <c r="I140" s="315" t="e">
        <f>AVERAGE(F140:F142)</f>
        <v>#DIV/0!</v>
      </c>
      <c r="J140" s="188" t="e">
        <f>F140-I140</f>
        <v>#DIV/0!</v>
      </c>
      <c r="K140" s="316" t="e">
        <f>(I140-$D$57)/$D$59</f>
        <v>#DIV/0!</v>
      </c>
      <c r="L140" s="299" t="e">
        <f>10^K140</f>
        <v>#DIV/0!</v>
      </c>
      <c r="M140" s="302" t="e">
        <f>L140*(452/G140)</f>
        <v>#DIV/0!</v>
      </c>
      <c r="N140" s="305" t="e">
        <f>M140*E140</f>
        <v>#DIV/0!</v>
      </c>
      <c r="O140" s="308" t="e">
        <f>N140/1000</f>
        <v>#DIV/0!</v>
      </c>
      <c r="P140" s="311" t="e">
        <f>((O140*10^-12)*(G140*617.9))*10^-6*10^9*10^3</f>
        <v>#DIV/0!</v>
      </c>
      <c r="Q140" s="66"/>
    </row>
    <row r="141" spans="2:17" ht="15" customHeight="1" x14ac:dyDescent="0.2">
      <c r="B141" s="51"/>
      <c r="C141" s="283"/>
      <c r="D141" s="286"/>
      <c r="E141" s="323"/>
      <c r="F141" s="193"/>
      <c r="G141" s="289"/>
      <c r="H141" s="183"/>
      <c r="I141" s="292"/>
      <c r="J141" s="189" t="e">
        <f>F141-I140</f>
        <v>#DIV/0!</v>
      </c>
      <c r="K141" s="295"/>
      <c r="L141" s="300"/>
      <c r="M141" s="303"/>
      <c r="N141" s="306"/>
      <c r="O141" s="309"/>
      <c r="P141" s="312"/>
      <c r="Q141" s="66"/>
    </row>
    <row r="142" spans="2:17" ht="15" customHeight="1" thickBot="1" x14ac:dyDescent="0.25">
      <c r="B142" s="51"/>
      <c r="C142" s="284"/>
      <c r="D142" s="287"/>
      <c r="E142" s="324"/>
      <c r="F142" s="194"/>
      <c r="G142" s="290"/>
      <c r="H142" s="185"/>
      <c r="I142" s="293"/>
      <c r="J142" s="190" t="e">
        <f>F142-I140</f>
        <v>#DIV/0!</v>
      </c>
      <c r="K142" s="296"/>
      <c r="L142" s="301"/>
      <c r="M142" s="304"/>
      <c r="N142" s="307"/>
      <c r="O142" s="310"/>
      <c r="P142" s="313"/>
      <c r="Q142" s="66"/>
    </row>
    <row r="143" spans="2:17" ht="15" customHeight="1" x14ac:dyDescent="0.2">
      <c r="B143" s="51"/>
      <c r="C143" s="314">
        <v>22</v>
      </c>
      <c r="D143" s="286"/>
      <c r="E143" s="322"/>
      <c r="F143" s="192"/>
      <c r="G143" s="288"/>
      <c r="H143" s="187"/>
      <c r="I143" s="315" t="e">
        <f>AVERAGE(F143:F145)</f>
        <v>#DIV/0!</v>
      </c>
      <c r="J143" s="188" t="e">
        <f>F143-I143</f>
        <v>#DIV/0!</v>
      </c>
      <c r="K143" s="316" t="e">
        <f>(I143-$D$57)/$D$59</f>
        <v>#DIV/0!</v>
      </c>
      <c r="L143" s="299" t="e">
        <f>10^K143</f>
        <v>#DIV/0!</v>
      </c>
      <c r="M143" s="302" t="e">
        <f>L143*(452/G143)</f>
        <v>#DIV/0!</v>
      </c>
      <c r="N143" s="305" t="e">
        <f>M143*E143</f>
        <v>#DIV/0!</v>
      </c>
      <c r="O143" s="308" t="e">
        <f>N143/1000</f>
        <v>#DIV/0!</v>
      </c>
      <c r="P143" s="311" t="e">
        <f>((O143*10^-12)*(G143*617.9))*10^-6*10^9*10^3</f>
        <v>#DIV/0!</v>
      </c>
      <c r="Q143" s="66"/>
    </row>
    <row r="144" spans="2:17" ht="15" customHeight="1" x14ac:dyDescent="0.2">
      <c r="B144" s="51"/>
      <c r="C144" s="283"/>
      <c r="D144" s="286"/>
      <c r="E144" s="323"/>
      <c r="F144" s="193"/>
      <c r="G144" s="289"/>
      <c r="H144" s="183"/>
      <c r="I144" s="292"/>
      <c r="J144" s="189" t="e">
        <f>F144-I143</f>
        <v>#DIV/0!</v>
      </c>
      <c r="K144" s="295"/>
      <c r="L144" s="300"/>
      <c r="M144" s="303"/>
      <c r="N144" s="306"/>
      <c r="O144" s="309"/>
      <c r="P144" s="312"/>
      <c r="Q144" s="66"/>
    </row>
    <row r="145" spans="2:17" ht="15" customHeight="1" thickBot="1" x14ac:dyDescent="0.25">
      <c r="B145" s="51"/>
      <c r="C145" s="284"/>
      <c r="D145" s="287"/>
      <c r="E145" s="324"/>
      <c r="F145" s="194"/>
      <c r="G145" s="290"/>
      <c r="H145" s="185"/>
      <c r="I145" s="293"/>
      <c r="J145" s="190" t="e">
        <f>F145-I143</f>
        <v>#DIV/0!</v>
      </c>
      <c r="K145" s="296"/>
      <c r="L145" s="301"/>
      <c r="M145" s="304"/>
      <c r="N145" s="307"/>
      <c r="O145" s="310"/>
      <c r="P145" s="313"/>
      <c r="Q145" s="66"/>
    </row>
    <row r="146" spans="2:17" ht="15" customHeight="1" x14ac:dyDescent="0.2">
      <c r="B146" s="51"/>
      <c r="C146" s="314">
        <v>23</v>
      </c>
      <c r="D146" s="321"/>
      <c r="E146" s="322"/>
      <c r="F146" s="197"/>
      <c r="G146" s="325"/>
      <c r="H146" s="187"/>
      <c r="I146" s="315" t="e">
        <f>AVERAGE(F146:F148)</f>
        <v>#DIV/0!</v>
      </c>
      <c r="J146" s="188" t="e">
        <f>F146-I146</f>
        <v>#DIV/0!</v>
      </c>
      <c r="K146" s="316" t="e">
        <f>(I146-$D$57)/$D$59</f>
        <v>#DIV/0!</v>
      </c>
      <c r="L146" s="299" t="e">
        <f>10^K146</f>
        <v>#DIV/0!</v>
      </c>
      <c r="M146" s="302" t="e">
        <f>L146*(452/G146)</f>
        <v>#DIV/0!</v>
      </c>
      <c r="N146" s="305" t="e">
        <f>M146*E146</f>
        <v>#DIV/0!</v>
      </c>
      <c r="O146" s="308" t="e">
        <f>N146/1000</f>
        <v>#DIV/0!</v>
      </c>
      <c r="P146" s="311" t="e">
        <f>((O146*10^-12)*(G146*617.9))*10^-6*10^9*10^3</f>
        <v>#DIV/0!</v>
      </c>
      <c r="Q146" s="66"/>
    </row>
    <row r="147" spans="2:17" ht="15" customHeight="1" x14ac:dyDescent="0.2">
      <c r="B147" s="51"/>
      <c r="C147" s="283"/>
      <c r="D147" s="286"/>
      <c r="E147" s="323"/>
      <c r="F147" s="198"/>
      <c r="G147" s="326"/>
      <c r="H147" s="183"/>
      <c r="I147" s="292"/>
      <c r="J147" s="189" t="e">
        <f>F147-I146</f>
        <v>#DIV/0!</v>
      </c>
      <c r="K147" s="295"/>
      <c r="L147" s="300"/>
      <c r="M147" s="303"/>
      <c r="N147" s="306"/>
      <c r="O147" s="309"/>
      <c r="P147" s="312"/>
      <c r="Q147" s="66"/>
    </row>
    <row r="148" spans="2:17" ht="15" customHeight="1" thickBot="1" x14ac:dyDescent="0.25">
      <c r="B148" s="51"/>
      <c r="C148" s="284"/>
      <c r="D148" s="287"/>
      <c r="E148" s="324"/>
      <c r="F148" s="199"/>
      <c r="G148" s="327"/>
      <c r="H148" s="185"/>
      <c r="I148" s="293"/>
      <c r="J148" s="190" t="e">
        <f>F148-I146</f>
        <v>#DIV/0!</v>
      </c>
      <c r="K148" s="296"/>
      <c r="L148" s="301"/>
      <c r="M148" s="304"/>
      <c r="N148" s="307"/>
      <c r="O148" s="310"/>
      <c r="P148" s="313"/>
      <c r="Q148" s="66"/>
    </row>
    <row r="149" spans="2:17" ht="15" customHeight="1" x14ac:dyDescent="0.2">
      <c r="B149" s="51"/>
      <c r="C149" s="314">
        <v>24</v>
      </c>
      <c r="D149" s="321"/>
      <c r="E149" s="322"/>
      <c r="F149" s="197"/>
      <c r="G149" s="325"/>
      <c r="H149" s="187"/>
      <c r="I149" s="315" t="e">
        <f>AVERAGE(F149:F151)</f>
        <v>#DIV/0!</v>
      </c>
      <c r="J149" s="188" t="e">
        <f>F149-I149</f>
        <v>#DIV/0!</v>
      </c>
      <c r="K149" s="316" t="e">
        <f>(I149-$D$57)/$D$59</f>
        <v>#DIV/0!</v>
      </c>
      <c r="L149" s="299" t="e">
        <f>10^K149</f>
        <v>#DIV/0!</v>
      </c>
      <c r="M149" s="302" t="e">
        <f>L149*(452/G149)</f>
        <v>#DIV/0!</v>
      </c>
      <c r="N149" s="305" t="e">
        <f>M149*E149</f>
        <v>#DIV/0!</v>
      </c>
      <c r="O149" s="308" t="e">
        <f>N149/1000</f>
        <v>#DIV/0!</v>
      </c>
      <c r="P149" s="311" t="e">
        <f>((O149*10^-12)*(G149*617.9))*10^-6*10^9*10^3</f>
        <v>#DIV/0!</v>
      </c>
      <c r="Q149" s="66"/>
    </row>
    <row r="150" spans="2:17" ht="15" customHeight="1" x14ac:dyDescent="0.2">
      <c r="B150" s="51"/>
      <c r="C150" s="283"/>
      <c r="D150" s="286"/>
      <c r="E150" s="323"/>
      <c r="F150" s="198"/>
      <c r="G150" s="326"/>
      <c r="H150" s="183"/>
      <c r="I150" s="292"/>
      <c r="J150" s="189" t="e">
        <f>F150-I149</f>
        <v>#DIV/0!</v>
      </c>
      <c r="K150" s="295"/>
      <c r="L150" s="300"/>
      <c r="M150" s="303"/>
      <c r="N150" s="306"/>
      <c r="O150" s="309"/>
      <c r="P150" s="312"/>
      <c r="Q150" s="66"/>
    </row>
    <row r="151" spans="2:17" ht="15" customHeight="1" thickBot="1" x14ac:dyDescent="0.25">
      <c r="B151" s="51"/>
      <c r="C151" s="284"/>
      <c r="D151" s="287"/>
      <c r="E151" s="324"/>
      <c r="F151" s="199"/>
      <c r="G151" s="327"/>
      <c r="H151" s="185"/>
      <c r="I151" s="293"/>
      <c r="J151" s="190" t="e">
        <f>F151-I149</f>
        <v>#DIV/0!</v>
      </c>
      <c r="K151" s="296"/>
      <c r="L151" s="301"/>
      <c r="M151" s="304"/>
      <c r="N151" s="307"/>
      <c r="O151" s="310"/>
      <c r="P151" s="313"/>
      <c r="Q151" s="66"/>
    </row>
    <row r="152" spans="2:17" ht="15" customHeight="1" x14ac:dyDescent="0.2">
      <c r="B152" s="51"/>
      <c r="C152" s="314">
        <v>25</v>
      </c>
      <c r="D152" s="286"/>
      <c r="E152" s="322"/>
      <c r="F152" s="197"/>
      <c r="G152" s="325"/>
      <c r="H152" s="187"/>
      <c r="I152" s="315" t="e">
        <f>AVERAGE(F152:F154)</f>
        <v>#DIV/0!</v>
      </c>
      <c r="J152" s="188" t="e">
        <f>F152-I152</f>
        <v>#DIV/0!</v>
      </c>
      <c r="K152" s="316" t="e">
        <f>(I152-$D$57)/$D$59</f>
        <v>#DIV/0!</v>
      </c>
      <c r="L152" s="299" t="e">
        <f>10^K152</f>
        <v>#DIV/0!</v>
      </c>
      <c r="M152" s="302" t="e">
        <f>L152*(452/G152)</f>
        <v>#DIV/0!</v>
      </c>
      <c r="N152" s="305" t="e">
        <f>M152*E152</f>
        <v>#DIV/0!</v>
      </c>
      <c r="O152" s="308" t="e">
        <f>N152/1000</f>
        <v>#DIV/0!</v>
      </c>
      <c r="P152" s="311" t="e">
        <f>((O152*10^-12)*(G152*617.9))*10^-6*10^9*10^3</f>
        <v>#DIV/0!</v>
      </c>
      <c r="Q152" s="66"/>
    </row>
    <row r="153" spans="2:17" ht="15" customHeight="1" x14ac:dyDescent="0.2">
      <c r="B153" s="51"/>
      <c r="C153" s="283"/>
      <c r="D153" s="286"/>
      <c r="E153" s="323"/>
      <c r="F153" s="198"/>
      <c r="G153" s="326"/>
      <c r="H153" s="183"/>
      <c r="I153" s="292"/>
      <c r="J153" s="189" t="e">
        <f>F153-I152</f>
        <v>#DIV/0!</v>
      </c>
      <c r="K153" s="295"/>
      <c r="L153" s="300"/>
      <c r="M153" s="303"/>
      <c r="N153" s="306"/>
      <c r="O153" s="309"/>
      <c r="P153" s="312"/>
      <c r="Q153" s="66"/>
    </row>
    <row r="154" spans="2:17" ht="15" customHeight="1" thickBot="1" x14ac:dyDescent="0.25">
      <c r="B154" s="51"/>
      <c r="C154" s="284"/>
      <c r="D154" s="287"/>
      <c r="E154" s="324"/>
      <c r="F154" s="199"/>
      <c r="G154" s="327"/>
      <c r="H154" s="185"/>
      <c r="I154" s="293"/>
      <c r="J154" s="190" t="e">
        <f>F154-I152</f>
        <v>#DIV/0!</v>
      </c>
      <c r="K154" s="296"/>
      <c r="L154" s="301"/>
      <c r="M154" s="304"/>
      <c r="N154" s="307"/>
      <c r="O154" s="310"/>
      <c r="P154" s="313"/>
      <c r="Q154" s="66"/>
    </row>
    <row r="155" spans="2:17" ht="15" customHeight="1" x14ac:dyDescent="0.2">
      <c r="B155" s="51"/>
      <c r="C155" s="314">
        <v>26</v>
      </c>
      <c r="D155" s="321"/>
      <c r="E155" s="322"/>
      <c r="F155" s="197"/>
      <c r="G155" s="325"/>
      <c r="H155" s="187"/>
      <c r="I155" s="315" t="e">
        <f>AVERAGE(F155:F157)</f>
        <v>#DIV/0!</v>
      </c>
      <c r="J155" s="188" t="e">
        <f>F155-I155</f>
        <v>#DIV/0!</v>
      </c>
      <c r="K155" s="316" t="e">
        <f>(I155-$D$57)/$D$59</f>
        <v>#DIV/0!</v>
      </c>
      <c r="L155" s="299" t="e">
        <f>10^K155</f>
        <v>#DIV/0!</v>
      </c>
      <c r="M155" s="302" t="e">
        <f>L155*(452/G155)</f>
        <v>#DIV/0!</v>
      </c>
      <c r="N155" s="305" t="e">
        <f>M155*E155</f>
        <v>#DIV/0!</v>
      </c>
      <c r="O155" s="308" t="e">
        <f>N155/1000</f>
        <v>#DIV/0!</v>
      </c>
      <c r="P155" s="311" t="e">
        <f>((O155*10^-12)*(G155*617.9))*10^-6*10^9*10^3</f>
        <v>#DIV/0!</v>
      </c>
      <c r="Q155" s="66"/>
    </row>
    <row r="156" spans="2:17" ht="15" customHeight="1" x14ac:dyDescent="0.2">
      <c r="B156" s="51"/>
      <c r="C156" s="283"/>
      <c r="D156" s="286"/>
      <c r="E156" s="323"/>
      <c r="F156" s="198"/>
      <c r="G156" s="326"/>
      <c r="H156" s="183"/>
      <c r="I156" s="292"/>
      <c r="J156" s="189" t="e">
        <f>F156-I155</f>
        <v>#DIV/0!</v>
      </c>
      <c r="K156" s="295"/>
      <c r="L156" s="300"/>
      <c r="M156" s="303"/>
      <c r="N156" s="306"/>
      <c r="O156" s="309"/>
      <c r="P156" s="312"/>
      <c r="Q156" s="66"/>
    </row>
    <row r="157" spans="2:17" ht="15" customHeight="1" thickBot="1" x14ac:dyDescent="0.25">
      <c r="B157" s="51"/>
      <c r="C157" s="284"/>
      <c r="D157" s="287"/>
      <c r="E157" s="324"/>
      <c r="F157" s="199"/>
      <c r="G157" s="327"/>
      <c r="H157" s="185"/>
      <c r="I157" s="293"/>
      <c r="J157" s="190" t="e">
        <f>F157-I155</f>
        <v>#DIV/0!</v>
      </c>
      <c r="K157" s="296"/>
      <c r="L157" s="301"/>
      <c r="M157" s="304"/>
      <c r="N157" s="307"/>
      <c r="O157" s="310"/>
      <c r="P157" s="313"/>
      <c r="Q157" s="66"/>
    </row>
    <row r="158" spans="2:17" ht="15" customHeight="1" x14ac:dyDescent="0.2">
      <c r="B158" s="51"/>
      <c r="C158" s="314">
        <v>27</v>
      </c>
      <c r="D158" s="321"/>
      <c r="E158" s="322"/>
      <c r="F158" s="197"/>
      <c r="G158" s="325"/>
      <c r="H158" s="187"/>
      <c r="I158" s="315" t="e">
        <f>AVERAGE(F158:F160)</f>
        <v>#DIV/0!</v>
      </c>
      <c r="J158" s="188" t="e">
        <f>F158-I158</f>
        <v>#DIV/0!</v>
      </c>
      <c r="K158" s="316" t="e">
        <f>(I158-$D$57)/$D$59</f>
        <v>#DIV/0!</v>
      </c>
      <c r="L158" s="299" t="e">
        <f>10^K158</f>
        <v>#DIV/0!</v>
      </c>
      <c r="M158" s="302" t="e">
        <f>L158*(452/G158)</f>
        <v>#DIV/0!</v>
      </c>
      <c r="N158" s="305" t="e">
        <f>M158*E158</f>
        <v>#DIV/0!</v>
      </c>
      <c r="O158" s="308" t="e">
        <f>N158/1000</f>
        <v>#DIV/0!</v>
      </c>
      <c r="P158" s="311" t="e">
        <f>((O158*10^-12)*(G158*617.9))*10^-6*10^9*10^3</f>
        <v>#DIV/0!</v>
      </c>
      <c r="Q158" s="66"/>
    </row>
    <row r="159" spans="2:17" ht="15" customHeight="1" x14ac:dyDescent="0.2">
      <c r="B159" s="51"/>
      <c r="C159" s="283"/>
      <c r="D159" s="286"/>
      <c r="E159" s="323"/>
      <c r="F159" s="198"/>
      <c r="G159" s="326"/>
      <c r="H159" s="183"/>
      <c r="I159" s="292"/>
      <c r="J159" s="189" t="e">
        <f>F159-I158</f>
        <v>#DIV/0!</v>
      </c>
      <c r="K159" s="295"/>
      <c r="L159" s="300"/>
      <c r="M159" s="303"/>
      <c r="N159" s="306"/>
      <c r="O159" s="309"/>
      <c r="P159" s="312"/>
      <c r="Q159" s="66"/>
    </row>
    <row r="160" spans="2:17" ht="15" customHeight="1" thickBot="1" x14ac:dyDescent="0.25">
      <c r="B160" s="51"/>
      <c r="C160" s="284"/>
      <c r="D160" s="287"/>
      <c r="E160" s="324"/>
      <c r="F160" s="199"/>
      <c r="G160" s="327"/>
      <c r="H160" s="185"/>
      <c r="I160" s="293"/>
      <c r="J160" s="190" t="e">
        <f>F160-I158</f>
        <v>#DIV/0!</v>
      </c>
      <c r="K160" s="296"/>
      <c r="L160" s="301"/>
      <c r="M160" s="304"/>
      <c r="N160" s="307"/>
      <c r="O160" s="310"/>
      <c r="P160" s="313"/>
      <c r="Q160" s="66"/>
    </row>
    <row r="161" spans="2:17" ht="15" customHeight="1" x14ac:dyDescent="0.2">
      <c r="B161" s="51"/>
      <c r="C161" s="314">
        <v>28</v>
      </c>
      <c r="D161" s="286"/>
      <c r="E161" s="322"/>
      <c r="F161" s="197"/>
      <c r="G161" s="325"/>
      <c r="H161" s="187"/>
      <c r="I161" s="315" t="e">
        <f>AVERAGE(F161:F163)</f>
        <v>#DIV/0!</v>
      </c>
      <c r="J161" s="188" t="e">
        <f>F161-I161</f>
        <v>#DIV/0!</v>
      </c>
      <c r="K161" s="316" t="e">
        <f>(I161-$D$57)/$D$59</f>
        <v>#DIV/0!</v>
      </c>
      <c r="L161" s="299" t="e">
        <f>10^K161</f>
        <v>#DIV/0!</v>
      </c>
      <c r="M161" s="302" t="e">
        <f>L161*(452/G161)</f>
        <v>#DIV/0!</v>
      </c>
      <c r="N161" s="305" t="e">
        <f>M161*E161</f>
        <v>#DIV/0!</v>
      </c>
      <c r="O161" s="308" t="e">
        <f>N161/1000</f>
        <v>#DIV/0!</v>
      </c>
      <c r="P161" s="311" t="e">
        <f>((O161*10^-12)*(G161*617.9))*10^-6*10^9*10^3</f>
        <v>#DIV/0!</v>
      </c>
      <c r="Q161" s="66"/>
    </row>
    <row r="162" spans="2:17" ht="15" customHeight="1" x14ac:dyDescent="0.2">
      <c r="B162" s="51"/>
      <c r="C162" s="283"/>
      <c r="D162" s="286"/>
      <c r="E162" s="323"/>
      <c r="F162" s="198"/>
      <c r="G162" s="326"/>
      <c r="H162" s="183"/>
      <c r="I162" s="292"/>
      <c r="J162" s="189" t="e">
        <f>F162-I161</f>
        <v>#DIV/0!</v>
      </c>
      <c r="K162" s="295"/>
      <c r="L162" s="300"/>
      <c r="M162" s="303"/>
      <c r="N162" s="306"/>
      <c r="O162" s="309"/>
      <c r="P162" s="312"/>
      <c r="Q162" s="66"/>
    </row>
    <row r="163" spans="2:17" ht="15" customHeight="1" thickBot="1" x14ac:dyDescent="0.25">
      <c r="B163" s="51"/>
      <c r="C163" s="284"/>
      <c r="D163" s="287"/>
      <c r="E163" s="324"/>
      <c r="F163" s="199"/>
      <c r="G163" s="327"/>
      <c r="H163" s="185"/>
      <c r="I163" s="293"/>
      <c r="J163" s="190" t="e">
        <f>F163-I161</f>
        <v>#DIV/0!</v>
      </c>
      <c r="K163" s="296"/>
      <c r="L163" s="301"/>
      <c r="M163" s="304"/>
      <c r="N163" s="307"/>
      <c r="O163" s="310"/>
      <c r="P163" s="313"/>
      <c r="Q163" s="66"/>
    </row>
    <row r="164" spans="2:17" ht="15" customHeight="1" x14ac:dyDescent="0.2">
      <c r="B164" s="51"/>
      <c r="C164" s="314">
        <v>29</v>
      </c>
      <c r="D164" s="321"/>
      <c r="E164" s="322"/>
      <c r="F164" s="197"/>
      <c r="G164" s="325"/>
      <c r="H164" s="187"/>
      <c r="I164" s="315" t="e">
        <f>AVERAGE(F164:F166)</f>
        <v>#DIV/0!</v>
      </c>
      <c r="J164" s="188" t="e">
        <f>F164-I164</f>
        <v>#DIV/0!</v>
      </c>
      <c r="K164" s="316" t="e">
        <f>(I164-$D$57)/$D$59</f>
        <v>#DIV/0!</v>
      </c>
      <c r="L164" s="299" t="e">
        <f>10^K164</f>
        <v>#DIV/0!</v>
      </c>
      <c r="M164" s="302" t="e">
        <f>L164*(452/G164)</f>
        <v>#DIV/0!</v>
      </c>
      <c r="N164" s="305" t="e">
        <f>M164*E164</f>
        <v>#DIV/0!</v>
      </c>
      <c r="O164" s="308" t="e">
        <f>N164/1000</f>
        <v>#DIV/0!</v>
      </c>
      <c r="P164" s="311" t="e">
        <f>((O164*10^-12)*(G164*617.9))*10^-6*10^9*10^3</f>
        <v>#DIV/0!</v>
      </c>
      <c r="Q164" s="66"/>
    </row>
    <row r="165" spans="2:17" ht="15" customHeight="1" x14ac:dyDescent="0.2">
      <c r="B165" s="51"/>
      <c r="C165" s="283"/>
      <c r="D165" s="286"/>
      <c r="E165" s="323"/>
      <c r="F165" s="198"/>
      <c r="G165" s="326"/>
      <c r="H165" s="183"/>
      <c r="I165" s="292"/>
      <c r="J165" s="189" t="e">
        <f>F165-I164</f>
        <v>#DIV/0!</v>
      </c>
      <c r="K165" s="295"/>
      <c r="L165" s="300"/>
      <c r="M165" s="303"/>
      <c r="N165" s="306"/>
      <c r="O165" s="309"/>
      <c r="P165" s="312"/>
      <c r="Q165" s="66"/>
    </row>
    <row r="166" spans="2:17" ht="15" customHeight="1" thickBot="1" x14ac:dyDescent="0.25">
      <c r="B166" s="51"/>
      <c r="C166" s="284"/>
      <c r="D166" s="287"/>
      <c r="E166" s="324"/>
      <c r="F166" s="199"/>
      <c r="G166" s="327"/>
      <c r="H166" s="185"/>
      <c r="I166" s="293"/>
      <c r="J166" s="190" t="e">
        <f>F166-I164</f>
        <v>#DIV/0!</v>
      </c>
      <c r="K166" s="296"/>
      <c r="L166" s="301"/>
      <c r="M166" s="304"/>
      <c r="N166" s="307"/>
      <c r="O166" s="310"/>
      <c r="P166" s="313"/>
      <c r="Q166" s="66"/>
    </row>
    <row r="167" spans="2:17" ht="15" customHeight="1" x14ac:dyDescent="0.2">
      <c r="B167" s="51"/>
      <c r="C167" s="314">
        <v>30</v>
      </c>
      <c r="D167" s="321"/>
      <c r="E167" s="322"/>
      <c r="F167" s="197"/>
      <c r="G167" s="325"/>
      <c r="H167" s="187"/>
      <c r="I167" s="315" t="e">
        <f>AVERAGE(F167:F169)</f>
        <v>#DIV/0!</v>
      </c>
      <c r="J167" s="188" t="e">
        <f>F167-I167</f>
        <v>#DIV/0!</v>
      </c>
      <c r="K167" s="316" t="e">
        <f>(I167-$D$57)/$D$59</f>
        <v>#DIV/0!</v>
      </c>
      <c r="L167" s="299" t="e">
        <f>10^K167</f>
        <v>#DIV/0!</v>
      </c>
      <c r="M167" s="302" t="e">
        <f>L167*(452/G167)</f>
        <v>#DIV/0!</v>
      </c>
      <c r="N167" s="305" t="e">
        <f>M167*E167</f>
        <v>#DIV/0!</v>
      </c>
      <c r="O167" s="308" t="e">
        <f>N167/1000</f>
        <v>#DIV/0!</v>
      </c>
      <c r="P167" s="311" t="e">
        <f>((O167*10^-12)*(G167*617.9))*10^-6*10^9*10^3</f>
        <v>#DIV/0!</v>
      </c>
      <c r="Q167" s="66"/>
    </row>
    <row r="168" spans="2:17" ht="15" customHeight="1" x14ac:dyDescent="0.2">
      <c r="B168" s="51"/>
      <c r="C168" s="283"/>
      <c r="D168" s="286"/>
      <c r="E168" s="323"/>
      <c r="F168" s="198"/>
      <c r="G168" s="326"/>
      <c r="H168" s="183"/>
      <c r="I168" s="292"/>
      <c r="J168" s="189" t="e">
        <f>F168-I167</f>
        <v>#DIV/0!</v>
      </c>
      <c r="K168" s="295"/>
      <c r="L168" s="300"/>
      <c r="M168" s="303"/>
      <c r="N168" s="306"/>
      <c r="O168" s="309"/>
      <c r="P168" s="312"/>
      <c r="Q168" s="66"/>
    </row>
    <row r="169" spans="2:17" ht="15" customHeight="1" thickBot="1" x14ac:dyDescent="0.25">
      <c r="B169" s="51"/>
      <c r="C169" s="284"/>
      <c r="D169" s="287"/>
      <c r="E169" s="324"/>
      <c r="F169" s="199"/>
      <c r="G169" s="327"/>
      <c r="H169" s="185"/>
      <c r="I169" s="293"/>
      <c r="J169" s="190" t="e">
        <f>F169-I167</f>
        <v>#DIV/0!</v>
      </c>
      <c r="K169" s="296"/>
      <c r="L169" s="301"/>
      <c r="M169" s="304"/>
      <c r="N169" s="307"/>
      <c r="O169" s="310"/>
      <c r="P169" s="313"/>
      <c r="Q169" s="66"/>
    </row>
    <row r="170" spans="2:17" ht="15" customHeight="1" x14ac:dyDescent="0.2">
      <c r="B170" s="51"/>
      <c r="C170" s="314">
        <v>31</v>
      </c>
      <c r="D170" s="286"/>
      <c r="E170" s="322"/>
      <c r="F170" s="197"/>
      <c r="G170" s="325"/>
      <c r="H170" s="187"/>
      <c r="I170" s="315" t="e">
        <f>AVERAGE(F170:F172)</f>
        <v>#DIV/0!</v>
      </c>
      <c r="J170" s="188" t="e">
        <f>F170-I170</f>
        <v>#DIV/0!</v>
      </c>
      <c r="K170" s="316" t="e">
        <f>(I170-$D$57)/$D$59</f>
        <v>#DIV/0!</v>
      </c>
      <c r="L170" s="299" t="e">
        <f>10^K170</f>
        <v>#DIV/0!</v>
      </c>
      <c r="M170" s="302" t="e">
        <f>L170*(452/G170)</f>
        <v>#DIV/0!</v>
      </c>
      <c r="N170" s="305" t="e">
        <f>M170*E170</f>
        <v>#DIV/0!</v>
      </c>
      <c r="O170" s="308" t="e">
        <f>N170/1000</f>
        <v>#DIV/0!</v>
      </c>
      <c r="P170" s="311" t="e">
        <f>((O170*10^-12)*(G170*617.9))*10^-6*10^9*10^3</f>
        <v>#DIV/0!</v>
      </c>
      <c r="Q170" s="66"/>
    </row>
    <row r="171" spans="2:17" ht="15" customHeight="1" x14ac:dyDescent="0.2">
      <c r="B171" s="51"/>
      <c r="C171" s="283"/>
      <c r="D171" s="286"/>
      <c r="E171" s="323"/>
      <c r="F171" s="198"/>
      <c r="G171" s="326"/>
      <c r="H171" s="183"/>
      <c r="I171" s="292"/>
      <c r="J171" s="189" t="e">
        <f>F171-I170</f>
        <v>#DIV/0!</v>
      </c>
      <c r="K171" s="295"/>
      <c r="L171" s="300"/>
      <c r="M171" s="303"/>
      <c r="N171" s="306"/>
      <c r="O171" s="309"/>
      <c r="P171" s="312"/>
      <c r="Q171" s="66"/>
    </row>
    <row r="172" spans="2:17" ht="15" customHeight="1" thickBot="1" x14ac:dyDescent="0.25">
      <c r="B172" s="51"/>
      <c r="C172" s="284"/>
      <c r="D172" s="287"/>
      <c r="E172" s="324"/>
      <c r="F172" s="199"/>
      <c r="G172" s="327"/>
      <c r="H172" s="185"/>
      <c r="I172" s="293"/>
      <c r="J172" s="190" t="e">
        <f>F172-I170</f>
        <v>#DIV/0!</v>
      </c>
      <c r="K172" s="296"/>
      <c r="L172" s="301"/>
      <c r="M172" s="304"/>
      <c r="N172" s="307"/>
      <c r="O172" s="310"/>
      <c r="P172" s="313"/>
      <c r="Q172" s="66"/>
    </row>
    <row r="173" spans="2:17" ht="15" customHeight="1" x14ac:dyDescent="0.2">
      <c r="B173" s="51"/>
      <c r="C173" s="314">
        <v>32</v>
      </c>
      <c r="D173" s="321"/>
      <c r="E173" s="322"/>
      <c r="F173" s="197"/>
      <c r="G173" s="325"/>
      <c r="H173" s="187"/>
      <c r="I173" s="315" t="e">
        <f>AVERAGE(F173:F175)</f>
        <v>#DIV/0!</v>
      </c>
      <c r="J173" s="188" t="e">
        <f>F173-I173</f>
        <v>#DIV/0!</v>
      </c>
      <c r="K173" s="316" t="e">
        <f>(I173-$D$57)/$D$59</f>
        <v>#DIV/0!</v>
      </c>
      <c r="L173" s="299" t="e">
        <f>10^K173</f>
        <v>#DIV/0!</v>
      </c>
      <c r="M173" s="302" t="e">
        <f>L173*(452/G173)</f>
        <v>#DIV/0!</v>
      </c>
      <c r="N173" s="305" t="e">
        <f>M173*E173</f>
        <v>#DIV/0!</v>
      </c>
      <c r="O173" s="308" t="e">
        <f>N173/1000</f>
        <v>#DIV/0!</v>
      </c>
      <c r="P173" s="311" t="e">
        <f>((O173*10^-12)*(G173*617.9))*10^-6*10^9*10^3</f>
        <v>#DIV/0!</v>
      </c>
      <c r="Q173" s="66"/>
    </row>
    <row r="174" spans="2:17" ht="15" customHeight="1" x14ac:dyDescent="0.2">
      <c r="B174" s="51"/>
      <c r="C174" s="283"/>
      <c r="D174" s="286"/>
      <c r="E174" s="323"/>
      <c r="F174" s="198"/>
      <c r="G174" s="326"/>
      <c r="H174" s="183"/>
      <c r="I174" s="292"/>
      <c r="J174" s="189" t="e">
        <f>F174-I173</f>
        <v>#DIV/0!</v>
      </c>
      <c r="K174" s="295"/>
      <c r="L174" s="300"/>
      <c r="M174" s="303"/>
      <c r="N174" s="306"/>
      <c r="O174" s="309"/>
      <c r="P174" s="312"/>
      <c r="Q174" s="66"/>
    </row>
    <row r="175" spans="2:17" ht="15" customHeight="1" thickBot="1" x14ac:dyDescent="0.25">
      <c r="B175" s="51"/>
      <c r="C175" s="284"/>
      <c r="D175" s="287"/>
      <c r="E175" s="324"/>
      <c r="F175" s="199"/>
      <c r="G175" s="327"/>
      <c r="H175" s="185"/>
      <c r="I175" s="293"/>
      <c r="J175" s="190" t="e">
        <f>F175-I173</f>
        <v>#DIV/0!</v>
      </c>
      <c r="K175" s="296"/>
      <c r="L175" s="301"/>
      <c r="M175" s="304"/>
      <c r="N175" s="307"/>
      <c r="O175" s="310"/>
      <c r="P175" s="313"/>
      <c r="Q175" s="66"/>
    </row>
    <row r="176" spans="2:17" ht="15" customHeight="1" x14ac:dyDescent="0.2">
      <c r="B176" s="51"/>
      <c r="C176" s="314">
        <v>33</v>
      </c>
      <c r="D176" s="321"/>
      <c r="E176" s="322"/>
      <c r="F176" s="197"/>
      <c r="G176" s="325"/>
      <c r="H176" s="187"/>
      <c r="I176" s="315" t="e">
        <f>AVERAGE(F176:F178)</f>
        <v>#DIV/0!</v>
      </c>
      <c r="J176" s="188" t="e">
        <f>F176-I176</f>
        <v>#DIV/0!</v>
      </c>
      <c r="K176" s="316" t="e">
        <f>(I176-$D$57)/$D$59</f>
        <v>#DIV/0!</v>
      </c>
      <c r="L176" s="299" t="e">
        <f>10^K176</f>
        <v>#DIV/0!</v>
      </c>
      <c r="M176" s="302" t="e">
        <f>L176*(452/G176)</f>
        <v>#DIV/0!</v>
      </c>
      <c r="N176" s="305" t="e">
        <f>M176*E176</f>
        <v>#DIV/0!</v>
      </c>
      <c r="O176" s="308" t="e">
        <f>N176/1000</f>
        <v>#DIV/0!</v>
      </c>
      <c r="P176" s="311" t="e">
        <f>((O176*10^-12)*(G176*617.9))*10^-6*10^9*10^3</f>
        <v>#DIV/0!</v>
      </c>
      <c r="Q176" s="66"/>
    </row>
    <row r="177" spans="2:17" ht="15" customHeight="1" x14ac:dyDescent="0.2">
      <c r="B177" s="51"/>
      <c r="C177" s="283"/>
      <c r="D177" s="286"/>
      <c r="E177" s="323"/>
      <c r="F177" s="198"/>
      <c r="G177" s="326"/>
      <c r="H177" s="183"/>
      <c r="I177" s="292"/>
      <c r="J177" s="189" t="e">
        <f>F177-I176</f>
        <v>#DIV/0!</v>
      </c>
      <c r="K177" s="295"/>
      <c r="L177" s="300"/>
      <c r="M177" s="303"/>
      <c r="N177" s="306"/>
      <c r="O177" s="309"/>
      <c r="P177" s="312"/>
      <c r="Q177" s="66"/>
    </row>
    <row r="178" spans="2:17" ht="15" customHeight="1" thickBot="1" x14ac:dyDescent="0.25">
      <c r="B178" s="51"/>
      <c r="C178" s="284"/>
      <c r="D178" s="287"/>
      <c r="E178" s="324"/>
      <c r="F178" s="199"/>
      <c r="G178" s="327"/>
      <c r="H178" s="185"/>
      <c r="I178" s="293"/>
      <c r="J178" s="190" t="e">
        <f>F178-I176</f>
        <v>#DIV/0!</v>
      </c>
      <c r="K178" s="296"/>
      <c r="L178" s="301"/>
      <c r="M178" s="304"/>
      <c r="N178" s="307"/>
      <c r="O178" s="310"/>
      <c r="P178" s="313"/>
      <c r="Q178" s="66"/>
    </row>
    <row r="179" spans="2:17" ht="15" customHeight="1" x14ac:dyDescent="0.2">
      <c r="B179" s="51"/>
      <c r="C179" s="314">
        <v>34</v>
      </c>
      <c r="D179" s="286"/>
      <c r="E179" s="322"/>
      <c r="F179" s="197"/>
      <c r="G179" s="325"/>
      <c r="H179" s="187"/>
      <c r="I179" s="315" t="e">
        <f>AVERAGE(F179:F181)</f>
        <v>#DIV/0!</v>
      </c>
      <c r="J179" s="188" t="e">
        <f>F179-I179</f>
        <v>#DIV/0!</v>
      </c>
      <c r="K179" s="316" t="e">
        <f>(I179-$D$57)/$D$59</f>
        <v>#DIV/0!</v>
      </c>
      <c r="L179" s="299" t="e">
        <f>10^K179</f>
        <v>#DIV/0!</v>
      </c>
      <c r="M179" s="302" t="e">
        <f>L179*(452/G179)</f>
        <v>#DIV/0!</v>
      </c>
      <c r="N179" s="305" t="e">
        <f>M179*E179</f>
        <v>#DIV/0!</v>
      </c>
      <c r="O179" s="308" t="e">
        <f>N179/1000</f>
        <v>#DIV/0!</v>
      </c>
      <c r="P179" s="311" t="e">
        <f>((O179*10^-12)*(G179*617.9))*10^-6*10^9*10^3</f>
        <v>#DIV/0!</v>
      </c>
      <c r="Q179" s="66"/>
    </row>
    <row r="180" spans="2:17" ht="15" customHeight="1" x14ac:dyDescent="0.2">
      <c r="B180" s="51"/>
      <c r="C180" s="283"/>
      <c r="D180" s="286"/>
      <c r="E180" s="323"/>
      <c r="F180" s="198"/>
      <c r="G180" s="326"/>
      <c r="H180" s="183"/>
      <c r="I180" s="292"/>
      <c r="J180" s="189" t="e">
        <f>F180-I179</f>
        <v>#DIV/0!</v>
      </c>
      <c r="K180" s="295"/>
      <c r="L180" s="300"/>
      <c r="M180" s="303"/>
      <c r="N180" s="306"/>
      <c r="O180" s="309"/>
      <c r="P180" s="312"/>
      <c r="Q180" s="66"/>
    </row>
    <row r="181" spans="2:17" ht="15" customHeight="1" thickBot="1" x14ac:dyDescent="0.25">
      <c r="B181" s="51"/>
      <c r="C181" s="284"/>
      <c r="D181" s="287"/>
      <c r="E181" s="324"/>
      <c r="F181" s="199"/>
      <c r="G181" s="327"/>
      <c r="H181" s="185"/>
      <c r="I181" s="293"/>
      <c r="J181" s="190" t="e">
        <f>F181-I179</f>
        <v>#DIV/0!</v>
      </c>
      <c r="K181" s="296"/>
      <c r="L181" s="301"/>
      <c r="M181" s="304"/>
      <c r="N181" s="307"/>
      <c r="O181" s="310"/>
      <c r="P181" s="313"/>
      <c r="Q181" s="66"/>
    </row>
    <row r="182" spans="2:17" ht="15" customHeight="1" x14ac:dyDescent="0.2">
      <c r="B182" s="51"/>
      <c r="C182" s="314">
        <v>35</v>
      </c>
      <c r="D182" s="321"/>
      <c r="E182" s="322"/>
      <c r="F182" s="197"/>
      <c r="G182" s="325"/>
      <c r="H182" s="187"/>
      <c r="I182" s="315" t="e">
        <f>AVERAGE(F182:F184)</f>
        <v>#DIV/0!</v>
      </c>
      <c r="J182" s="188" t="e">
        <f>F182-I182</f>
        <v>#DIV/0!</v>
      </c>
      <c r="K182" s="316" t="e">
        <f>(I182-$D$57)/$D$59</f>
        <v>#DIV/0!</v>
      </c>
      <c r="L182" s="299" t="e">
        <f>10^K182</f>
        <v>#DIV/0!</v>
      </c>
      <c r="M182" s="302" t="e">
        <f>L182*(452/G182)</f>
        <v>#DIV/0!</v>
      </c>
      <c r="N182" s="305" t="e">
        <f>M182*E182</f>
        <v>#DIV/0!</v>
      </c>
      <c r="O182" s="308" t="e">
        <f>N182/1000</f>
        <v>#DIV/0!</v>
      </c>
      <c r="P182" s="311" t="e">
        <f>((O182*10^-12)*(G182*617.9))*10^-6*10^9*10^3</f>
        <v>#DIV/0!</v>
      </c>
      <c r="Q182" s="66"/>
    </row>
    <row r="183" spans="2:17" ht="15" customHeight="1" x14ac:dyDescent="0.2">
      <c r="B183" s="51"/>
      <c r="C183" s="283"/>
      <c r="D183" s="286"/>
      <c r="E183" s="323"/>
      <c r="F183" s="198"/>
      <c r="G183" s="326"/>
      <c r="H183" s="183"/>
      <c r="I183" s="292"/>
      <c r="J183" s="189" t="e">
        <f>F183-I182</f>
        <v>#DIV/0!</v>
      </c>
      <c r="K183" s="295"/>
      <c r="L183" s="300"/>
      <c r="M183" s="303"/>
      <c r="N183" s="306"/>
      <c r="O183" s="309"/>
      <c r="P183" s="312"/>
      <c r="Q183" s="66"/>
    </row>
    <row r="184" spans="2:17" ht="15" customHeight="1" thickBot="1" x14ac:dyDescent="0.25">
      <c r="B184" s="51"/>
      <c r="C184" s="284"/>
      <c r="D184" s="287"/>
      <c r="E184" s="324"/>
      <c r="F184" s="199"/>
      <c r="G184" s="327"/>
      <c r="H184" s="185"/>
      <c r="I184" s="293"/>
      <c r="J184" s="190" t="e">
        <f>F184-I182</f>
        <v>#DIV/0!</v>
      </c>
      <c r="K184" s="296"/>
      <c r="L184" s="301"/>
      <c r="M184" s="304"/>
      <c r="N184" s="307"/>
      <c r="O184" s="310"/>
      <c r="P184" s="313"/>
      <c r="Q184" s="66"/>
    </row>
    <row r="185" spans="2:17" ht="15" customHeight="1" x14ac:dyDescent="0.2">
      <c r="B185" s="51"/>
      <c r="C185" s="314">
        <v>36</v>
      </c>
      <c r="D185" s="321"/>
      <c r="E185" s="322"/>
      <c r="F185" s="197"/>
      <c r="G185" s="325"/>
      <c r="H185" s="187"/>
      <c r="I185" s="315" t="e">
        <f>AVERAGE(F185:F187)</f>
        <v>#DIV/0!</v>
      </c>
      <c r="J185" s="188" t="e">
        <f>F185-I185</f>
        <v>#DIV/0!</v>
      </c>
      <c r="K185" s="316" t="e">
        <f>(I185-$D$57)/$D$59</f>
        <v>#DIV/0!</v>
      </c>
      <c r="L185" s="299" t="e">
        <f>10^K185</f>
        <v>#DIV/0!</v>
      </c>
      <c r="M185" s="302" t="e">
        <f>L185*(452/G185)</f>
        <v>#DIV/0!</v>
      </c>
      <c r="N185" s="305" t="e">
        <f>M185*E185</f>
        <v>#DIV/0!</v>
      </c>
      <c r="O185" s="308" t="e">
        <f>N185/1000</f>
        <v>#DIV/0!</v>
      </c>
      <c r="P185" s="311" t="e">
        <f>((O185*10^-12)*(G185*617.9))*10^-6*10^9*10^3</f>
        <v>#DIV/0!</v>
      </c>
      <c r="Q185" s="66"/>
    </row>
    <row r="186" spans="2:17" ht="15" customHeight="1" x14ac:dyDescent="0.2">
      <c r="B186" s="51"/>
      <c r="C186" s="283"/>
      <c r="D186" s="286"/>
      <c r="E186" s="323"/>
      <c r="F186" s="198"/>
      <c r="G186" s="326"/>
      <c r="H186" s="183"/>
      <c r="I186" s="292"/>
      <c r="J186" s="189" t="e">
        <f>F186-I185</f>
        <v>#DIV/0!</v>
      </c>
      <c r="K186" s="295"/>
      <c r="L186" s="300"/>
      <c r="M186" s="303"/>
      <c r="N186" s="306"/>
      <c r="O186" s="309"/>
      <c r="P186" s="312"/>
      <c r="Q186" s="66"/>
    </row>
    <row r="187" spans="2:17" ht="15" customHeight="1" thickBot="1" x14ac:dyDescent="0.25">
      <c r="B187" s="51"/>
      <c r="C187" s="284"/>
      <c r="D187" s="287"/>
      <c r="E187" s="324"/>
      <c r="F187" s="199"/>
      <c r="G187" s="327"/>
      <c r="H187" s="185"/>
      <c r="I187" s="293"/>
      <c r="J187" s="190" t="e">
        <f>F187-I185</f>
        <v>#DIV/0!</v>
      </c>
      <c r="K187" s="296"/>
      <c r="L187" s="301"/>
      <c r="M187" s="304"/>
      <c r="N187" s="307"/>
      <c r="O187" s="310"/>
      <c r="P187" s="313"/>
      <c r="Q187" s="66"/>
    </row>
    <row r="188" spans="2:17" ht="15" customHeight="1" x14ac:dyDescent="0.2">
      <c r="B188" s="51"/>
      <c r="C188" s="314">
        <v>37</v>
      </c>
      <c r="D188" s="286"/>
      <c r="E188" s="322"/>
      <c r="F188" s="197"/>
      <c r="G188" s="325"/>
      <c r="H188" s="187"/>
      <c r="I188" s="315" t="e">
        <f>AVERAGE(F188:F190)</f>
        <v>#DIV/0!</v>
      </c>
      <c r="J188" s="188" t="e">
        <f>F188-I188</f>
        <v>#DIV/0!</v>
      </c>
      <c r="K188" s="316" t="e">
        <f>(I188-$D$57)/$D$59</f>
        <v>#DIV/0!</v>
      </c>
      <c r="L188" s="299" t="e">
        <f>10^K188</f>
        <v>#DIV/0!</v>
      </c>
      <c r="M188" s="302" t="e">
        <f>L188*(452/G188)</f>
        <v>#DIV/0!</v>
      </c>
      <c r="N188" s="305" t="e">
        <f>M188*E188</f>
        <v>#DIV/0!</v>
      </c>
      <c r="O188" s="308" t="e">
        <f>N188/1000</f>
        <v>#DIV/0!</v>
      </c>
      <c r="P188" s="311" t="e">
        <f>((O188*10^-12)*(G188*617.9))*10^-6*10^9*10^3</f>
        <v>#DIV/0!</v>
      </c>
      <c r="Q188" s="66"/>
    </row>
    <row r="189" spans="2:17" ht="15" customHeight="1" x14ac:dyDescent="0.2">
      <c r="B189" s="51"/>
      <c r="C189" s="283"/>
      <c r="D189" s="286"/>
      <c r="E189" s="323"/>
      <c r="F189" s="198"/>
      <c r="G189" s="326"/>
      <c r="H189" s="183"/>
      <c r="I189" s="292"/>
      <c r="J189" s="189" t="e">
        <f>F189-I188</f>
        <v>#DIV/0!</v>
      </c>
      <c r="K189" s="295"/>
      <c r="L189" s="300"/>
      <c r="M189" s="303"/>
      <c r="N189" s="306"/>
      <c r="O189" s="309"/>
      <c r="P189" s="312"/>
      <c r="Q189" s="66"/>
    </row>
    <row r="190" spans="2:17" ht="15" customHeight="1" thickBot="1" x14ac:dyDescent="0.25">
      <c r="B190" s="51"/>
      <c r="C190" s="284"/>
      <c r="D190" s="287"/>
      <c r="E190" s="324"/>
      <c r="F190" s="199"/>
      <c r="G190" s="327"/>
      <c r="H190" s="185"/>
      <c r="I190" s="293"/>
      <c r="J190" s="190" t="e">
        <f>F190-I188</f>
        <v>#DIV/0!</v>
      </c>
      <c r="K190" s="296"/>
      <c r="L190" s="301"/>
      <c r="M190" s="304"/>
      <c r="N190" s="307"/>
      <c r="O190" s="310"/>
      <c r="P190" s="313"/>
      <c r="Q190" s="66"/>
    </row>
    <row r="191" spans="2:17" ht="15" customHeight="1" x14ac:dyDescent="0.2">
      <c r="B191" s="51"/>
      <c r="C191" s="314">
        <v>38</v>
      </c>
      <c r="D191" s="321"/>
      <c r="E191" s="322"/>
      <c r="F191" s="197"/>
      <c r="G191" s="325"/>
      <c r="H191" s="187"/>
      <c r="I191" s="315" t="e">
        <f>AVERAGE(F191:F193)</f>
        <v>#DIV/0!</v>
      </c>
      <c r="J191" s="188" t="e">
        <f>F191-I191</f>
        <v>#DIV/0!</v>
      </c>
      <c r="K191" s="316" t="e">
        <f>(I191-$D$57)/$D$59</f>
        <v>#DIV/0!</v>
      </c>
      <c r="L191" s="299" t="e">
        <f>10^K191</f>
        <v>#DIV/0!</v>
      </c>
      <c r="M191" s="302" t="e">
        <f>L191*(452/G191)</f>
        <v>#DIV/0!</v>
      </c>
      <c r="N191" s="305" t="e">
        <f>M191*E191</f>
        <v>#DIV/0!</v>
      </c>
      <c r="O191" s="308" t="e">
        <f>N191/1000</f>
        <v>#DIV/0!</v>
      </c>
      <c r="P191" s="311" t="e">
        <f>((O191*10^-12)*(G191*617.9))*10^-6*10^9*10^3</f>
        <v>#DIV/0!</v>
      </c>
      <c r="Q191" s="66"/>
    </row>
    <row r="192" spans="2:17" ht="15" customHeight="1" x14ac:dyDescent="0.2">
      <c r="B192" s="51"/>
      <c r="C192" s="283"/>
      <c r="D192" s="286"/>
      <c r="E192" s="323"/>
      <c r="F192" s="198"/>
      <c r="G192" s="326"/>
      <c r="H192" s="183"/>
      <c r="I192" s="292"/>
      <c r="J192" s="189" t="e">
        <f>F192-I191</f>
        <v>#DIV/0!</v>
      </c>
      <c r="K192" s="295"/>
      <c r="L192" s="300"/>
      <c r="M192" s="303"/>
      <c r="N192" s="306"/>
      <c r="O192" s="309"/>
      <c r="P192" s="312"/>
      <c r="Q192" s="66"/>
    </row>
    <row r="193" spans="2:17" ht="15" customHeight="1" thickBot="1" x14ac:dyDescent="0.25">
      <c r="B193" s="51"/>
      <c r="C193" s="284"/>
      <c r="D193" s="287"/>
      <c r="E193" s="324"/>
      <c r="F193" s="199"/>
      <c r="G193" s="327"/>
      <c r="H193" s="185"/>
      <c r="I193" s="293"/>
      <c r="J193" s="190" t="e">
        <f>F193-I191</f>
        <v>#DIV/0!</v>
      </c>
      <c r="K193" s="296"/>
      <c r="L193" s="301"/>
      <c r="M193" s="304"/>
      <c r="N193" s="307"/>
      <c r="O193" s="310"/>
      <c r="P193" s="313"/>
      <c r="Q193" s="66"/>
    </row>
    <row r="194" spans="2:17" ht="15" customHeight="1" x14ac:dyDescent="0.2">
      <c r="B194" s="51"/>
      <c r="C194" s="314">
        <v>39</v>
      </c>
      <c r="D194" s="321"/>
      <c r="E194" s="322"/>
      <c r="F194" s="197"/>
      <c r="G194" s="325"/>
      <c r="H194" s="187"/>
      <c r="I194" s="315" t="e">
        <f>AVERAGE(F194:F196)</f>
        <v>#DIV/0!</v>
      </c>
      <c r="J194" s="188" t="e">
        <f>F194-I194</f>
        <v>#DIV/0!</v>
      </c>
      <c r="K194" s="316" t="e">
        <f>(I194-$D$57)/$D$59</f>
        <v>#DIV/0!</v>
      </c>
      <c r="L194" s="299" t="e">
        <f>10^K194</f>
        <v>#DIV/0!</v>
      </c>
      <c r="M194" s="302" t="e">
        <f>L194*(452/G194)</f>
        <v>#DIV/0!</v>
      </c>
      <c r="N194" s="305" t="e">
        <f>M194*E194</f>
        <v>#DIV/0!</v>
      </c>
      <c r="O194" s="308" t="e">
        <f>N194/1000</f>
        <v>#DIV/0!</v>
      </c>
      <c r="P194" s="311" t="e">
        <f>((O194*10^-12)*(G194*617.9))*10^-6*10^9*10^3</f>
        <v>#DIV/0!</v>
      </c>
      <c r="Q194" s="66"/>
    </row>
    <row r="195" spans="2:17" ht="15" customHeight="1" x14ac:dyDescent="0.2">
      <c r="B195" s="51"/>
      <c r="C195" s="283"/>
      <c r="D195" s="286"/>
      <c r="E195" s="323"/>
      <c r="F195" s="198"/>
      <c r="G195" s="326"/>
      <c r="H195" s="183"/>
      <c r="I195" s="292"/>
      <c r="J195" s="189" t="e">
        <f>F195-I194</f>
        <v>#DIV/0!</v>
      </c>
      <c r="K195" s="295"/>
      <c r="L195" s="300"/>
      <c r="M195" s="303"/>
      <c r="N195" s="306"/>
      <c r="O195" s="309"/>
      <c r="P195" s="312"/>
      <c r="Q195" s="66"/>
    </row>
    <row r="196" spans="2:17" ht="15" customHeight="1" thickBot="1" x14ac:dyDescent="0.25">
      <c r="B196" s="51"/>
      <c r="C196" s="284"/>
      <c r="D196" s="287"/>
      <c r="E196" s="324"/>
      <c r="F196" s="199"/>
      <c r="G196" s="327"/>
      <c r="H196" s="185"/>
      <c r="I196" s="293"/>
      <c r="J196" s="190" t="e">
        <f>F196-I194</f>
        <v>#DIV/0!</v>
      </c>
      <c r="K196" s="296"/>
      <c r="L196" s="301"/>
      <c r="M196" s="304"/>
      <c r="N196" s="307"/>
      <c r="O196" s="310"/>
      <c r="P196" s="313"/>
      <c r="Q196" s="66"/>
    </row>
    <row r="197" spans="2:17" ht="15" customHeight="1" x14ac:dyDescent="0.2">
      <c r="B197" s="51"/>
      <c r="C197" s="314">
        <v>40</v>
      </c>
      <c r="D197" s="286"/>
      <c r="E197" s="322"/>
      <c r="F197" s="197"/>
      <c r="G197" s="325"/>
      <c r="H197" s="187"/>
      <c r="I197" s="315" t="e">
        <f>AVERAGE(F197:F199)</f>
        <v>#DIV/0!</v>
      </c>
      <c r="J197" s="188" t="e">
        <f>F197-I197</f>
        <v>#DIV/0!</v>
      </c>
      <c r="K197" s="316" t="e">
        <f>(I197-$D$57)/$D$59</f>
        <v>#DIV/0!</v>
      </c>
      <c r="L197" s="299" t="e">
        <f>10^K197</f>
        <v>#DIV/0!</v>
      </c>
      <c r="M197" s="302" t="e">
        <f>L197*(452/G197)</f>
        <v>#DIV/0!</v>
      </c>
      <c r="N197" s="305" t="e">
        <f>M197*E197</f>
        <v>#DIV/0!</v>
      </c>
      <c r="O197" s="308" t="e">
        <f>N197/1000</f>
        <v>#DIV/0!</v>
      </c>
      <c r="P197" s="311" t="e">
        <f>((O197*10^-12)*(G197*617.9))*10^-6*10^9*10^3</f>
        <v>#DIV/0!</v>
      </c>
      <c r="Q197" s="66"/>
    </row>
    <row r="198" spans="2:17" ht="15" customHeight="1" x14ac:dyDescent="0.2">
      <c r="B198" s="51"/>
      <c r="C198" s="283"/>
      <c r="D198" s="286"/>
      <c r="E198" s="323"/>
      <c r="F198" s="198"/>
      <c r="G198" s="326"/>
      <c r="H198" s="183"/>
      <c r="I198" s="292"/>
      <c r="J198" s="189" t="e">
        <f>F198-I197</f>
        <v>#DIV/0!</v>
      </c>
      <c r="K198" s="295"/>
      <c r="L198" s="300"/>
      <c r="M198" s="303"/>
      <c r="N198" s="306"/>
      <c r="O198" s="309"/>
      <c r="P198" s="312"/>
      <c r="Q198" s="66"/>
    </row>
    <row r="199" spans="2:17" ht="15" customHeight="1" thickBot="1" x14ac:dyDescent="0.25">
      <c r="B199" s="51"/>
      <c r="C199" s="284"/>
      <c r="D199" s="287"/>
      <c r="E199" s="324"/>
      <c r="F199" s="199"/>
      <c r="G199" s="327"/>
      <c r="H199" s="185"/>
      <c r="I199" s="293"/>
      <c r="J199" s="190" t="e">
        <f>F199-I197</f>
        <v>#DIV/0!</v>
      </c>
      <c r="K199" s="296"/>
      <c r="L199" s="301"/>
      <c r="M199" s="304"/>
      <c r="N199" s="307"/>
      <c r="O199" s="310"/>
      <c r="P199" s="313"/>
      <c r="Q199" s="66"/>
    </row>
    <row r="200" spans="2:17" ht="15" customHeight="1" x14ac:dyDescent="0.2">
      <c r="B200" s="51"/>
      <c r="C200" s="314">
        <v>41</v>
      </c>
      <c r="D200" s="321"/>
      <c r="E200" s="322"/>
      <c r="F200" s="197"/>
      <c r="G200" s="325"/>
      <c r="H200" s="187"/>
      <c r="I200" s="315" t="e">
        <f>AVERAGE(F200:F202)</f>
        <v>#DIV/0!</v>
      </c>
      <c r="J200" s="188" t="e">
        <f>F200-I200</f>
        <v>#DIV/0!</v>
      </c>
      <c r="K200" s="316" t="e">
        <f>(I200-$D$57)/$D$59</f>
        <v>#DIV/0!</v>
      </c>
      <c r="L200" s="299" t="e">
        <f>10^K200</f>
        <v>#DIV/0!</v>
      </c>
      <c r="M200" s="302" t="e">
        <f>L200*(452/G200)</f>
        <v>#DIV/0!</v>
      </c>
      <c r="N200" s="305" t="e">
        <f>M200*E200</f>
        <v>#DIV/0!</v>
      </c>
      <c r="O200" s="308" t="e">
        <f>N200/1000</f>
        <v>#DIV/0!</v>
      </c>
      <c r="P200" s="311" t="e">
        <f>((O200*10^-12)*(G200*617.9))*10^-6*10^9*10^3</f>
        <v>#DIV/0!</v>
      </c>
      <c r="Q200" s="66"/>
    </row>
    <row r="201" spans="2:17" ht="15" customHeight="1" x14ac:dyDescent="0.2">
      <c r="B201" s="51"/>
      <c r="C201" s="283"/>
      <c r="D201" s="286"/>
      <c r="E201" s="323"/>
      <c r="F201" s="198"/>
      <c r="G201" s="326"/>
      <c r="H201" s="183"/>
      <c r="I201" s="292"/>
      <c r="J201" s="189" t="e">
        <f>F201-I200</f>
        <v>#DIV/0!</v>
      </c>
      <c r="K201" s="295"/>
      <c r="L201" s="300"/>
      <c r="M201" s="303"/>
      <c r="N201" s="306"/>
      <c r="O201" s="309"/>
      <c r="P201" s="312"/>
      <c r="Q201" s="66"/>
    </row>
    <row r="202" spans="2:17" ht="15" customHeight="1" thickBot="1" x14ac:dyDescent="0.25">
      <c r="B202" s="51"/>
      <c r="C202" s="284"/>
      <c r="D202" s="287"/>
      <c r="E202" s="324"/>
      <c r="F202" s="199"/>
      <c r="G202" s="327"/>
      <c r="H202" s="185"/>
      <c r="I202" s="293"/>
      <c r="J202" s="190" t="e">
        <f>F202-I200</f>
        <v>#DIV/0!</v>
      </c>
      <c r="K202" s="296"/>
      <c r="L202" s="301"/>
      <c r="M202" s="304"/>
      <c r="N202" s="307"/>
      <c r="O202" s="310"/>
      <c r="P202" s="313"/>
      <c r="Q202" s="66"/>
    </row>
    <row r="203" spans="2:17" ht="15" customHeight="1" x14ac:dyDescent="0.2">
      <c r="B203" s="51"/>
      <c r="C203" s="314">
        <v>42</v>
      </c>
      <c r="D203" s="321"/>
      <c r="E203" s="322"/>
      <c r="F203" s="197"/>
      <c r="G203" s="325"/>
      <c r="H203" s="187"/>
      <c r="I203" s="315" t="e">
        <f>AVERAGE(F203:F205)</f>
        <v>#DIV/0!</v>
      </c>
      <c r="J203" s="188" t="e">
        <f>F203-I203</f>
        <v>#DIV/0!</v>
      </c>
      <c r="K203" s="316" t="e">
        <f>(I203-$D$57)/$D$59</f>
        <v>#DIV/0!</v>
      </c>
      <c r="L203" s="299" t="e">
        <f>10^K203</f>
        <v>#DIV/0!</v>
      </c>
      <c r="M203" s="302" t="e">
        <f>L203*(452/G203)</f>
        <v>#DIV/0!</v>
      </c>
      <c r="N203" s="305" t="e">
        <f>M203*E203</f>
        <v>#DIV/0!</v>
      </c>
      <c r="O203" s="308" t="e">
        <f>N203/1000</f>
        <v>#DIV/0!</v>
      </c>
      <c r="P203" s="311" t="e">
        <f>((O203*10^-12)*(G203*617.9))*10^-6*10^9*10^3</f>
        <v>#DIV/0!</v>
      </c>
      <c r="Q203" s="66"/>
    </row>
    <row r="204" spans="2:17" ht="15" customHeight="1" x14ac:dyDescent="0.2">
      <c r="B204" s="51"/>
      <c r="C204" s="283"/>
      <c r="D204" s="286"/>
      <c r="E204" s="323"/>
      <c r="F204" s="198"/>
      <c r="G204" s="326"/>
      <c r="H204" s="183"/>
      <c r="I204" s="292"/>
      <c r="J204" s="189" t="e">
        <f>F204-I203</f>
        <v>#DIV/0!</v>
      </c>
      <c r="K204" s="295"/>
      <c r="L204" s="300"/>
      <c r="M204" s="303"/>
      <c r="N204" s="306"/>
      <c r="O204" s="309"/>
      <c r="P204" s="312"/>
      <c r="Q204" s="66"/>
    </row>
    <row r="205" spans="2:17" ht="15" customHeight="1" thickBot="1" x14ac:dyDescent="0.25">
      <c r="B205" s="51"/>
      <c r="C205" s="284"/>
      <c r="D205" s="287"/>
      <c r="E205" s="324"/>
      <c r="F205" s="199"/>
      <c r="G205" s="327"/>
      <c r="H205" s="185"/>
      <c r="I205" s="293"/>
      <c r="J205" s="190" t="e">
        <f>F205-I203</f>
        <v>#DIV/0!</v>
      </c>
      <c r="K205" s="296"/>
      <c r="L205" s="301"/>
      <c r="M205" s="304"/>
      <c r="N205" s="307"/>
      <c r="O205" s="310"/>
      <c r="P205" s="313"/>
      <c r="Q205" s="66"/>
    </row>
    <row r="206" spans="2:17" ht="15" customHeight="1" x14ac:dyDescent="0.2">
      <c r="B206" s="51"/>
      <c r="C206" s="314">
        <v>43</v>
      </c>
      <c r="D206" s="286"/>
      <c r="E206" s="322"/>
      <c r="F206" s="197"/>
      <c r="G206" s="325"/>
      <c r="H206" s="187"/>
      <c r="I206" s="315" t="e">
        <f>AVERAGE(F206:F208)</f>
        <v>#DIV/0!</v>
      </c>
      <c r="J206" s="188" t="e">
        <f>F206-I206</f>
        <v>#DIV/0!</v>
      </c>
      <c r="K206" s="316" t="e">
        <f>(I206-$D$57)/$D$59</f>
        <v>#DIV/0!</v>
      </c>
      <c r="L206" s="299" t="e">
        <f>10^K206</f>
        <v>#DIV/0!</v>
      </c>
      <c r="M206" s="302" t="e">
        <f>L206*(452/G206)</f>
        <v>#DIV/0!</v>
      </c>
      <c r="N206" s="305" t="e">
        <f>M206*E206</f>
        <v>#DIV/0!</v>
      </c>
      <c r="O206" s="308" t="e">
        <f>N206/1000</f>
        <v>#DIV/0!</v>
      </c>
      <c r="P206" s="311" t="e">
        <f>((O206*10^-12)*(G206*617.9))*10^-6*10^9*10^3</f>
        <v>#DIV/0!</v>
      </c>
      <c r="Q206" s="66"/>
    </row>
    <row r="207" spans="2:17" ht="15" customHeight="1" x14ac:dyDescent="0.2">
      <c r="B207" s="51"/>
      <c r="C207" s="283"/>
      <c r="D207" s="286"/>
      <c r="E207" s="323"/>
      <c r="F207" s="198"/>
      <c r="G207" s="326"/>
      <c r="H207" s="183"/>
      <c r="I207" s="292"/>
      <c r="J207" s="189" t="e">
        <f>F207-I206</f>
        <v>#DIV/0!</v>
      </c>
      <c r="K207" s="295"/>
      <c r="L207" s="300"/>
      <c r="M207" s="303"/>
      <c r="N207" s="306"/>
      <c r="O207" s="309"/>
      <c r="P207" s="312"/>
      <c r="Q207" s="66"/>
    </row>
    <row r="208" spans="2:17" ht="15" customHeight="1" thickBot="1" x14ac:dyDescent="0.25">
      <c r="B208" s="51"/>
      <c r="C208" s="284"/>
      <c r="D208" s="287"/>
      <c r="E208" s="324"/>
      <c r="F208" s="199"/>
      <c r="G208" s="327"/>
      <c r="H208" s="185"/>
      <c r="I208" s="293"/>
      <c r="J208" s="190" t="e">
        <f>F208-I206</f>
        <v>#DIV/0!</v>
      </c>
      <c r="K208" s="296"/>
      <c r="L208" s="301"/>
      <c r="M208" s="304"/>
      <c r="N208" s="307"/>
      <c r="O208" s="310"/>
      <c r="P208" s="313"/>
      <c r="Q208" s="66"/>
    </row>
    <row r="209" spans="2:17" ht="15" customHeight="1" x14ac:dyDescent="0.2">
      <c r="B209" s="51"/>
      <c r="C209" s="314">
        <v>44</v>
      </c>
      <c r="D209" s="321"/>
      <c r="E209" s="322"/>
      <c r="F209" s="197"/>
      <c r="G209" s="325"/>
      <c r="H209" s="187"/>
      <c r="I209" s="315" t="e">
        <f>AVERAGE(F209:F211)</f>
        <v>#DIV/0!</v>
      </c>
      <c r="J209" s="188" t="e">
        <f>F209-I209</f>
        <v>#DIV/0!</v>
      </c>
      <c r="K209" s="316" t="e">
        <f>(I209-$D$57)/$D$59</f>
        <v>#DIV/0!</v>
      </c>
      <c r="L209" s="299" t="e">
        <f>10^K209</f>
        <v>#DIV/0!</v>
      </c>
      <c r="M209" s="302" t="e">
        <f>L209*(452/G209)</f>
        <v>#DIV/0!</v>
      </c>
      <c r="N209" s="305" t="e">
        <f>M209*E209</f>
        <v>#DIV/0!</v>
      </c>
      <c r="O209" s="308" t="e">
        <f>N209/1000</f>
        <v>#DIV/0!</v>
      </c>
      <c r="P209" s="311" t="e">
        <f>((O209*10^-12)*(G209*617.9))*10^-6*10^9*10^3</f>
        <v>#DIV/0!</v>
      </c>
      <c r="Q209" s="66"/>
    </row>
    <row r="210" spans="2:17" ht="15" customHeight="1" x14ac:dyDescent="0.2">
      <c r="B210" s="51"/>
      <c r="C210" s="283"/>
      <c r="D210" s="286"/>
      <c r="E210" s="323"/>
      <c r="F210" s="198"/>
      <c r="G210" s="326"/>
      <c r="H210" s="183"/>
      <c r="I210" s="292"/>
      <c r="J210" s="189" t="e">
        <f>F210-I209</f>
        <v>#DIV/0!</v>
      </c>
      <c r="K210" s="295"/>
      <c r="L210" s="300"/>
      <c r="M210" s="303"/>
      <c r="N210" s="306"/>
      <c r="O210" s="309"/>
      <c r="P210" s="312"/>
      <c r="Q210" s="66"/>
    </row>
    <row r="211" spans="2:17" ht="15" customHeight="1" thickBot="1" x14ac:dyDescent="0.25">
      <c r="B211" s="51"/>
      <c r="C211" s="284"/>
      <c r="D211" s="287"/>
      <c r="E211" s="324"/>
      <c r="F211" s="199"/>
      <c r="G211" s="327"/>
      <c r="H211" s="185"/>
      <c r="I211" s="293"/>
      <c r="J211" s="190" t="e">
        <f>F211-I209</f>
        <v>#DIV/0!</v>
      </c>
      <c r="K211" s="296"/>
      <c r="L211" s="301"/>
      <c r="M211" s="304"/>
      <c r="N211" s="307"/>
      <c r="O211" s="310"/>
      <c r="P211" s="313"/>
      <c r="Q211" s="66"/>
    </row>
    <row r="212" spans="2:17" ht="15" customHeight="1" x14ac:dyDescent="0.2">
      <c r="B212" s="51"/>
      <c r="C212" s="314">
        <v>45</v>
      </c>
      <c r="D212" s="321"/>
      <c r="E212" s="322"/>
      <c r="F212" s="197"/>
      <c r="G212" s="325"/>
      <c r="H212" s="187"/>
      <c r="I212" s="315" t="e">
        <f>AVERAGE(F212:F214)</f>
        <v>#DIV/0!</v>
      </c>
      <c r="J212" s="188" t="e">
        <f>F212-I212</f>
        <v>#DIV/0!</v>
      </c>
      <c r="K212" s="316" t="e">
        <f>(I212-$D$57)/$D$59</f>
        <v>#DIV/0!</v>
      </c>
      <c r="L212" s="299" t="e">
        <f>10^K212</f>
        <v>#DIV/0!</v>
      </c>
      <c r="M212" s="302" t="e">
        <f>L212*(452/G212)</f>
        <v>#DIV/0!</v>
      </c>
      <c r="N212" s="305" t="e">
        <f>M212*E212</f>
        <v>#DIV/0!</v>
      </c>
      <c r="O212" s="308" t="e">
        <f>N212/1000</f>
        <v>#DIV/0!</v>
      </c>
      <c r="P212" s="311" t="e">
        <f>((O212*10^-12)*(G212*617.9))*10^-6*10^9*10^3</f>
        <v>#DIV/0!</v>
      </c>
      <c r="Q212" s="66"/>
    </row>
    <row r="213" spans="2:17" ht="15" customHeight="1" x14ac:dyDescent="0.2">
      <c r="B213" s="51"/>
      <c r="C213" s="283"/>
      <c r="D213" s="286"/>
      <c r="E213" s="323"/>
      <c r="F213" s="198"/>
      <c r="G213" s="326"/>
      <c r="H213" s="183"/>
      <c r="I213" s="292"/>
      <c r="J213" s="189" t="e">
        <f>F213-I212</f>
        <v>#DIV/0!</v>
      </c>
      <c r="K213" s="295"/>
      <c r="L213" s="300"/>
      <c r="M213" s="303"/>
      <c r="N213" s="306"/>
      <c r="O213" s="309"/>
      <c r="P213" s="312"/>
      <c r="Q213" s="66"/>
    </row>
    <row r="214" spans="2:17" ht="15" customHeight="1" thickBot="1" x14ac:dyDescent="0.25">
      <c r="B214" s="51"/>
      <c r="C214" s="284"/>
      <c r="D214" s="287"/>
      <c r="E214" s="324"/>
      <c r="F214" s="199"/>
      <c r="G214" s="327"/>
      <c r="H214" s="185"/>
      <c r="I214" s="293"/>
      <c r="J214" s="190" t="e">
        <f>F214-I212</f>
        <v>#DIV/0!</v>
      </c>
      <c r="K214" s="296"/>
      <c r="L214" s="301"/>
      <c r="M214" s="304"/>
      <c r="N214" s="307"/>
      <c r="O214" s="310"/>
      <c r="P214" s="313"/>
      <c r="Q214" s="66"/>
    </row>
    <row r="215" spans="2:17" ht="15" customHeight="1" x14ac:dyDescent="0.2">
      <c r="B215" s="51"/>
      <c r="C215" s="314">
        <v>46</v>
      </c>
      <c r="D215" s="286"/>
      <c r="E215" s="322"/>
      <c r="F215" s="197"/>
      <c r="G215" s="325"/>
      <c r="H215" s="187"/>
      <c r="I215" s="315" t="e">
        <f>AVERAGE(F215:F217)</f>
        <v>#DIV/0!</v>
      </c>
      <c r="J215" s="188" t="e">
        <f>F215-I215</f>
        <v>#DIV/0!</v>
      </c>
      <c r="K215" s="316" t="e">
        <f>(I215-$D$57)/$D$59</f>
        <v>#DIV/0!</v>
      </c>
      <c r="L215" s="299" t="e">
        <f>10^K215</f>
        <v>#DIV/0!</v>
      </c>
      <c r="M215" s="302" t="e">
        <f>L215*(452/G215)</f>
        <v>#DIV/0!</v>
      </c>
      <c r="N215" s="305" t="e">
        <f>M215*E215</f>
        <v>#DIV/0!</v>
      </c>
      <c r="O215" s="308" t="e">
        <f>N215/1000</f>
        <v>#DIV/0!</v>
      </c>
      <c r="P215" s="311" t="e">
        <f>((O215*10^-12)*(G215*617.9))*10^-6*10^9*10^3</f>
        <v>#DIV/0!</v>
      </c>
      <c r="Q215" s="66"/>
    </row>
    <row r="216" spans="2:17" ht="15" customHeight="1" x14ac:dyDescent="0.2">
      <c r="B216" s="51"/>
      <c r="C216" s="283"/>
      <c r="D216" s="286"/>
      <c r="E216" s="323"/>
      <c r="F216" s="198"/>
      <c r="G216" s="326"/>
      <c r="H216" s="183"/>
      <c r="I216" s="292"/>
      <c r="J216" s="189" t="e">
        <f>F216-I215</f>
        <v>#DIV/0!</v>
      </c>
      <c r="K216" s="295"/>
      <c r="L216" s="300"/>
      <c r="M216" s="303"/>
      <c r="N216" s="306"/>
      <c r="O216" s="309"/>
      <c r="P216" s="312"/>
      <c r="Q216" s="66"/>
    </row>
    <row r="217" spans="2:17" ht="15" customHeight="1" thickBot="1" x14ac:dyDescent="0.25">
      <c r="B217" s="51"/>
      <c r="C217" s="284"/>
      <c r="D217" s="287"/>
      <c r="E217" s="324"/>
      <c r="F217" s="199"/>
      <c r="G217" s="327"/>
      <c r="H217" s="185"/>
      <c r="I217" s="293"/>
      <c r="J217" s="190" t="e">
        <f>F217-I215</f>
        <v>#DIV/0!</v>
      </c>
      <c r="K217" s="296"/>
      <c r="L217" s="301"/>
      <c r="M217" s="304"/>
      <c r="N217" s="307"/>
      <c r="O217" s="310"/>
      <c r="P217" s="313"/>
      <c r="Q217" s="66"/>
    </row>
    <row r="218" spans="2:17" ht="15" customHeight="1" x14ac:dyDescent="0.2">
      <c r="B218" s="51"/>
      <c r="C218" s="314">
        <v>47</v>
      </c>
      <c r="D218" s="321"/>
      <c r="E218" s="322"/>
      <c r="F218" s="197"/>
      <c r="G218" s="325"/>
      <c r="H218" s="187"/>
      <c r="I218" s="315" t="e">
        <f>AVERAGE(F218:F220)</f>
        <v>#DIV/0!</v>
      </c>
      <c r="J218" s="188" t="e">
        <f>F218-I218</f>
        <v>#DIV/0!</v>
      </c>
      <c r="K218" s="316" t="e">
        <f>(I218-$D$57)/$D$59</f>
        <v>#DIV/0!</v>
      </c>
      <c r="L218" s="299" t="e">
        <f>10^K218</f>
        <v>#DIV/0!</v>
      </c>
      <c r="M218" s="302" t="e">
        <f>L218*(452/G218)</f>
        <v>#DIV/0!</v>
      </c>
      <c r="N218" s="305" t="e">
        <f>M218*E218</f>
        <v>#DIV/0!</v>
      </c>
      <c r="O218" s="308" t="e">
        <f>N218/1000</f>
        <v>#DIV/0!</v>
      </c>
      <c r="P218" s="311" t="e">
        <f>((O218*10^-12)*(G218*617.9))*10^-6*10^9*10^3</f>
        <v>#DIV/0!</v>
      </c>
      <c r="Q218" s="66"/>
    </row>
    <row r="219" spans="2:17" ht="15" customHeight="1" x14ac:dyDescent="0.2">
      <c r="B219" s="51"/>
      <c r="C219" s="283"/>
      <c r="D219" s="286"/>
      <c r="E219" s="323"/>
      <c r="F219" s="198"/>
      <c r="G219" s="326"/>
      <c r="H219" s="183"/>
      <c r="I219" s="292"/>
      <c r="J219" s="189" t="e">
        <f>F219-I218</f>
        <v>#DIV/0!</v>
      </c>
      <c r="K219" s="295"/>
      <c r="L219" s="300"/>
      <c r="M219" s="303"/>
      <c r="N219" s="306"/>
      <c r="O219" s="309"/>
      <c r="P219" s="312"/>
      <c r="Q219" s="66"/>
    </row>
    <row r="220" spans="2:17" ht="15" customHeight="1" thickBot="1" x14ac:dyDescent="0.25">
      <c r="B220" s="51"/>
      <c r="C220" s="284"/>
      <c r="D220" s="287"/>
      <c r="E220" s="324"/>
      <c r="F220" s="199"/>
      <c r="G220" s="327"/>
      <c r="H220" s="185"/>
      <c r="I220" s="293"/>
      <c r="J220" s="190" t="e">
        <f>F220-I218</f>
        <v>#DIV/0!</v>
      </c>
      <c r="K220" s="296"/>
      <c r="L220" s="301"/>
      <c r="M220" s="304"/>
      <c r="N220" s="307"/>
      <c r="O220" s="310"/>
      <c r="P220" s="313"/>
      <c r="Q220" s="66"/>
    </row>
    <row r="221" spans="2:17" ht="15" customHeight="1" x14ac:dyDescent="0.2">
      <c r="B221" s="51"/>
      <c r="C221" s="314">
        <v>48</v>
      </c>
      <c r="D221" s="321"/>
      <c r="E221" s="322"/>
      <c r="F221" s="197"/>
      <c r="G221" s="325"/>
      <c r="H221" s="187"/>
      <c r="I221" s="315" t="e">
        <f>AVERAGE(F221:F223)</f>
        <v>#DIV/0!</v>
      </c>
      <c r="J221" s="188" t="e">
        <f>F221-I221</f>
        <v>#DIV/0!</v>
      </c>
      <c r="K221" s="316" t="e">
        <f>(I221-$D$57)/$D$59</f>
        <v>#DIV/0!</v>
      </c>
      <c r="L221" s="299" t="e">
        <f>10^K221</f>
        <v>#DIV/0!</v>
      </c>
      <c r="M221" s="302" t="e">
        <f>L221*(452/G221)</f>
        <v>#DIV/0!</v>
      </c>
      <c r="N221" s="305" t="e">
        <f>M221*E221</f>
        <v>#DIV/0!</v>
      </c>
      <c r="O221" s="308" t="e">
        <f>N221/1000</f>
        <v>#DIV/0!</v>
      </c>
      <c r="P221" s="311" t="e">
        <f>((O221*10^-12)*(G221*617.9))*10^-6*10^9*10^3</f>
        <v>#DIV/0!</v>
      </c>
      <c r="Q221" s="66"/>
    </row>
    <row r="222" spans="2:17" ht="15" customHeight="1" x14ac:dyDescent="0.2">
      <c r="B222" s="51"/>
      <c r="C222" s="283"/>
      <c r="D222" s="286"/>
      <c r="E222" s="323"/>
      <c r="F222" s="198"/>
      <c r="G222" s="326"/>
      <c r="H222" s="183"/>
      <c r="I222" s="292"/>
      <c r="J222" s="189" t="e">
        <f>F222-I221</f>
        <v>#DIV/0!</v>
      </c>
      <c r="K222" s="295"/>
      <c r="L222" s="300"/>
      <c r="M222" s="303"/>
      <c r="N222" s="306"/>
      <c r="O222" s="309"/>
      <c r="P222" s="312"/>
      <c r="Q222" s="66"/>
    </row>
    <row r="223" spans="2:17" ht="15" customHeight="1" thickBot="1" x14ac:dyDescent="0.25">
      <c r="B223" s="51"/>
      <c r="C223" s="284"/>
      <c r="D223" s="287"/>
      <c r="E223" s="324"/>
      <c r="F223" s="199"/>
      <c r="G223" s="327"/>
      <c r="H223" s="185"/>
      <c r="I223" s="293"/>
      <c r="J223" s="190" t="e">
        <f>F223-I221</f>
        <v>#DIV/0!</v>
      </c>
      <c r="K223" s="296"/>
      <c r="L223" s="301"/>
      <c r="M223" s="304"/>
      <c r="N223" s="307"/>
      <c r="O223" s="310"/>
      <c r="P223" s="313"/>
      <c r="Q223" s="66"/>
    </row>
    <row r="224" spans="2:17" ht="15" customHeight="1" x14ac:dyDescent="0.2">
      <c r="B224" s="51"/>
      <c r="C224" s="314">
        <v>49</v>
      </c>
      <c r="D224" s="286"/>
      <c r="E224" s="322"/>
      <c r="F224" s="197"/>
      <c r="G224" s="325"/>
      <c r="H224" s="187"/>
      <c r="I224" s="315" t="e">
        <f>AVERAGE(F224:F226)</f>
        <v>#DIV/0!</v>
      </c>
      <c r="J224" s="188" t="e">
        <f>F224-I224</f>
        <v>#DIV/0!</v>
      </c>
      <c r="K224" s="316" t="e">
        <f>(I224-$D$57)/$D$59</f>
        <v>#DIV/0!</v>
      </c>
      <c r="L224" s="299" t="e">
        <f>10^K224</f>
        <v>#DIV/0!</v>
      </c>
      <c r="M224" s="302" t="e">
        <f>L224*(452/G224)</f>
        <v>#DIV/0!</v>
      </c>
      <c r="N224" s="305" t="e">
        <f>M224*E224</f>
        <v>#DIV/0!</v>
      </c>
      <c r="O224" s="308" t="e">
        <f>N224/1000</f>
        <v>#DIV/0!</v>
      </c>
      <c r="P224" s="311" t="e">
        <f>((O224*10^-12)*(G224*617.9))*10^-6*10^9*10^3</f>
        <v>#DIV/0!</v>
      </c>
      <c r="Q224" s="66"/>
    </row>
    <row r="225" spans="2:17" ht="15" customHeight="1" x14ac:dyDescent="0.2">
      <c r="B225" s="51"/>
      <c r="C225" s="283"/>
      <c r="D225" s="286"/>
      <c r="E225" s="323"/>
      <c r="F225" s="198"/>
      <c r="G225" s="326"/>
      <c r="H225" s="183"/>
      <c r="I225" s="292"/>
      <c r="J225" s="189" t="e">
        <f>F225-I224</f>
        <v>#DIV/0!</v>
      </c>
      <c r="K225" s="295"/>
      <c r="L225" s="300"/>
      <c r="M225" s="303"/>
      <c r="N225" s="306"/>
      <c r="O225" s="309"/>
      <c r="P225" s="312"/>
      <c r="Q225" s="66"/>
    </row>
    <row r="226" spans="2:17" ht="15" customHeight="1" thickBot="1" x14ac:dyDescent="0.25">
      <c r="B226" s="51"/>
      <c r="C226" s="284"/>
      <c r="D226" s="287"/>
      <c r="E226" s="324"/>
      <c r="F226" s="199"/>
      <c r="G226" s="327"/>
      <c r="H226" s="185"/>
      <c r="I226" s="293"/>
      <c r="J226" s="190" t="e">
        <f>F226-I224</f>
        <v>#DIV/0!</v>
      </c>
      <c r="K226" s="296"/>
      <c r="L226" s="301"/>
      <c r="M226" s="304"/>
      <c r="N226" s="307"/>
      <c r="O226" s="310"/>
      <c r="P226" s="313"/>
      <c r="Q226" s="66"/>
    </row>
    <row r="227" spans="2:17" ht="15" customHeight="1" x14ac:dyDescent="0.2">
      <c r="B227" s="51"/>
      <c r="C227" s="314">
        <v>50</v>
      </c>
      <c r="D227" s="321"/>
      <c r="E227" s="322"/>
      <c r="F227" s="197"/>
      <c r="G227" s="325"/>
      <c r="H227" s="187"/>
      <c r="I227" s="315" t="e">
        <f>AVERAGE(F227:F229)</f>
        <v>#DIV/0!</v>
      </c>
      <c r="J227" s="188" t="e">
        <f>F227-I227</f>
        <v>#DIV/0!</v>
      </c>
      <c r="K227" s="316" t="e">
        <f>(I227-$D$57)/$D$59</f>
        <v>#DIV/0!</v>
      </c>
      <c r="L227" s="299" t="e">
        <f>10^K227</f>
        <v>#DIV/0!</v>
      </c>
      <c r="M227" s="302" t="e">
        <f>L227*(452/G227)</f>
        <v>#DIV/0!</v>
      </c>
      <c r="N227" s="305" t="e">
        <f>M227*E227</f>
        <v>#DIV/0!</v>
      </c>
      <c r="O227" s="308" t="e">
        <f>N227/1000</f>
        <v>#DIV/0!</v>
      </c>
      <c r="P227" s="311" t="e">
        <f>((O227*10^-12)*(G227*617.9))*10^-6*10^9*10^3</f>
        <v>#DIV/0!</v>
      </c>
      <c r="Q227" s="66"/>
    </row>
    <row r="228" spans="2:17" ht="15" customHeight="1" x14ac:dyDescent="0.2">
      <c r="B228" s="51"/>
      <c r="C228" s="283"/>
      <c r="D228" s="286"/>
      <c r="E228" s="323"/>
      <c r="F228" s="198"/>
      <c r="G228" s="326"/>
      <c r="H228" s="183"/>
      <c r="I228" s="292"/>
      <c r="J228" s="189" t="e">
        <f>F228-I227</f>
        <v>#DIV/0!</v>
      </c>
      <c r="K228" s="295"/>
      <c r="L228" s="300"/>
      <c r="M228" s="303"/>
      <c r="N228" s="306"/>
      <c r="O228" s="309"/>
      <c r="P228" s="312"/>
      <c r="Q228" s="66"/>
    </row>
    <row r="229" spans="2:17" ht="15" customHeight="1" thickBot="1" x14ac:dyDescent="0.25">
      <c r="B229" s="51"/>
      <c r="C229" s="284"/>
      <c r="D229" s="287"/>
      <c r="E229" s="324"/>
      <c r="F229" s="199"/>
      <c r="G229" s="327"/>
      <c r="H229" s="185"/>
      <c r="I229" s="293"/>
      <c r="J229" s="190" t="e">
        <f>F229-I227</f>
        <v>#DIV/0!</v>
      </c>
      <c r="K229" s="296"/>
      <c r="L229" s="301"/>
      <c r="M229" s="304"/>
      <c r="N229" s="307"/>
      <c r="O229" s="310"/>
      <c r="P229" s="313"/>
      <c r="Q229" s="66"/>
    </row>
    <row r="230" spans="2:17" ht="15" customHeight="1" x14ac:dyDescent="0.2">
      <c r="B230" s="51"/>
      <c r="C230" s="314">
        <v>51</v>
      </c>
      <c r="D230" s="321"/>
      <c r="E230" s="322"/>
      <c r="F230" s="197"/>
      <c r="G230" s="325"/>
      <c r="H230" s="187"/>
      <c r="I230" s="315" t="e">
        <f>AVERAGE(F230:F232)</f>
        <v>#DIV/0!</v>
      </c>
      <c r="J230" s="188" t="e">
        <f>F230-I230</f>
        <v>#DIV/0!</v>
      </c>
      <c r="K230" s="316" t="e">
        <f>(I230-$D$57)/$D$59</f>
        <v>#DIV/0!</v>
      </c>
      <c r="L230" s="299" t="e">
        <f>10^K230</f>
        <v>#DIV/0!</v>
      </c>
      <c r="M230" s="302" t="e">
        <f>L230*(452/G230)</f>
        <v>#DIV/0!</v>
      </c>
      <c r="N230" s="305" t="e">
        <f>M230*E230</f>
        <v>#DIV/0!</v>
      </c>
      <c r="O230" s="308" t="e">
        <f>N230/1000</f>
        <v>#DIV/0!</v>
      </c>
      <c r="P230" s="311" t="e">
        <f>((O230*10^-12)*(G230*617.9))*10^-6*10^9*10^3</f>
        <v>#DIV/0!</v>
      </c>
      <c r="Q230" s="66"/>
    </row>
    <row r="231" spans="2:17" ht="15" customHeight="1" x14ac:dyDescent="0.2">
      <c r="B231" s="51"/>
      <c r="C231" s="283"/>
      <c r="D231" s="286"/>
      <c r="E231" s="323"/>
      <c r="F231" s="198"/>
      <c r="G231" s="326"/>
      <c r="H231" s="183"/>
      <c r="I231" s="292"/>
      <c r="J231" s="189" t="e">
        <f>F231-I230</f>
        <v>#DIV/0!</v>
      </c>
      <c r="K231" s="295"/>
      <c r="L231" s="300"/>
      <c r="M231" s="303"/>
      <c r="N231" s="306"/>
      <c r="O231" s="309"/>
      <c r="P231" s="312"/>
      <c r="Q231" s="66"/>
    </row>
    <row r="232" spans="2:17" ht="15" customHeight="1" thickBot="1" x14ac:dyDescent="0.25">
      <c r="B232" s="51"/>
      <c r="C232" s="284"/>
      <c r="D232" s="287"/>
      <c r="E232" s="324"/>
      <c r="F232" s="199"/>
      <c r="G232" s="327"/>
      <c r="H232" s="185"/>
      <c r="I232" s="293"/>
      <c r="J232" s="190" t="e">
        <f>F232-I230</f>
        <v>#DIV/0!</v>
      </c>
      <c r="K232" s="296"/>
      <c r="L232" s="301"/>
      <c r="M232" s="304"/>
      <c r="N232" s="307"/>
      <c r="O232" s="310"/>
      <c r="P232" s="313"/>
      <c r="Q232" s="66"/>
    </row>
    <row r="233" spans="2:17" ht="15" customHeight="1" x14ac:dyDescent="0.2">
      <c r="B233" s="51"/>
      <c r="C233" s="314">
        <v>52</v>
      </c>
      <c r="D233" s="286"/>
      <c r="E233" s="322"/>
      <c r="F233" s="197"/>
      <c r="G233" s="325"/>
      <c r="H233" s="187"/>
      <c r="I233" s="315" t="e">
        <f>AVERAGE(F233:F235)</f>
        <v>#DIV/0!</v>
      </c>
      <c r="J233" s="188" t="e">
        <f>F233-I233</f>
        <v>#DIV/0!</v>
      </c>
      <c r="K233" s="316" t="e">
        <f>(I233-$D$57)/$D$59</f>
        <v>#DIV/0!</v>
      </c>
      <c r="L233" s="299" t="e">
        <f>10^K233</f>
        <v>#DIV/0!</v>
      </c>
      <c r="M233" s="302" t="e">
        <f>L233*(452/G233)</f>
        <v>#DIV/0!</v>
      </c>
      <c r="N233" s="305" t="e">
        <f>M233*E233</f>
        <v>#DIV/0!</v>
      </c>
      <c r="O233" s="308" t="e">
        <f>N233/1000</f>
        <v>#DIV/0!</v>
      </c>
      <c r="P233" s="311" t="e">
        <f>((O233*10^-12)*(G233*617.9))*10^-6*10^9*10^3</f>
        <v>#DIV/0!</v>
      </c>
      <c r="Q233" s="66"/>
    </row>
    <row r="234" spans="2:17" ht="15" customHeight="1" x14ac:dyDescent="0.2">
      <c r="B234" s="51"/>
      <c r="C234" s="283"/>
      <c r="D234" s="286"/>
      <c r="E234" s="323"/>
      <c r="F234" s="198"/>
      <c r="G234" s="326"/>
      <c r="H234" s="183"/>
      <c r="I234" s="292"/>
      <c r="J234" s="189" t="e">
        <f>F234-I233</f>
        <v>#DIV/0!</v>
      </c>
      <c r="K234" s="295"/>
      <c r="L234" s="300"/>
      <c r="M234" s="303"/>
      <c r="N234" s="306"/>
      <c r="O234" s="309"/>
      <c r="P234" s="312"/>
      <c r="Q234" s="66"/>
    </row>
    <row r="235" spans="2:17" ht="15" customHeight="1" thickBot="1" x14ac:dyDescent="0.25">
      <c r="B235" s="51"/>
      <c r="C235" s="284"/>
      <c r="D235" s="287"/>
      <c r="E235" s="324"/>
      <c r="F235" s="199"/>
      <c r="G235" s="327"/>
      <c r="H235" s="185"/>
      <c r="I235" s="293"/>
      <c r="J235" s="190" t="e">
        <f>F235-I233</f>
        <v>#DIV/0!</v>
      </c>
      <c r="K235" s="296"/>
      <c r="L235" s="301"/>
      <c r="M235" s="304"/>
      <c r="N235" s="307"/>
      <c r="O235" s="310"/>
      <c r="P235" s="313"/>
      <c r="Q235" s="66"/>
    </row>
    <row r="236" spans="2:17" ht="15" customHeight="1" x14ac:dyDescent="0.2">
      <c r="B236" s="51"/>
      <c r="C236" s="314">
        <v>53</v>
      </c>
      <c r="D236" s="321"/>
      <c r="E236" s="322"/>
      <c r="F236" s="197"/>
      <c r="G236" s="325"/>
      <c r="H236" s="187"/>
      <c r="I236" s="315" t="e">
        <f>AVERAGE(F236:F238)</f>
        <v>#DIV/0!</v>
      </c>
      <c r="J236" s="188" t="e">
        <f>F236-I236</f>
        <v>#DIV/0!</v>
      </c>
      <c r="K236" s="316" t="e">
        <f>(I236-$D$57)/$D$59</f>
        <v>#DIV/0!</v>
      </c>
      <c r="L236" s="299" t="e">
        <f>10^K236</f>
        <v>#DIV/0!</v>
      </c>
      <c r="M236" s="302" t="e">
        <f>L236*(452/G236)</f>
        <v>#DIV/0!</v>
      </c>
      <c r="N236" s="305" t="e">
        <f>M236*E236</f>
        <v>#DIV/0!</v>
      </c>
      <c r="O236" s="308" t="e">
        <f>N236/1000</f>
        <v>#DIV/0!</v>
      </c>
      <c r="P236" s="311" t="e">
        <f>((O236*10^-12)*(G236*617.9))*10^-6*10^9*10^3</f>
        <v>#DIV/0!</v>
      </c>
      <c r="Q236" s="66"/>
    </row>
    <row r="237" spans="2:17" ht="15" customHeight="1" x14ac:dyDescent="0.2">
      <c r="B237" s="51"/>
      <c r="C237" s="283"/>
      <c r="D237" s="286"/>
      <c r="E237" s="323"/>
      <c r="F237" s="198"/>
      <c r="G237" s="326"/>
      <c r="H237" s="183"/>
      <c r="I237" s="292"/>
      <c r="J237" s="189" t="e">
        <f>F237-I236</f>
        <v>#DIV/0!</v>
      </c>
      <c r="K237" s="295"/>
      <c r="L237" s="300"/>
      <c r="M237" s="303"/>
      <c r="N237" s="306"/>
      <c r="O237" s="309"/>
      <c r="P237" s="312"/>
      <c r="Q237" s="66"/>
    </row>
    <row r="238" spans="2:17" ht="15" customHeight="1" thickBot="1" x14ac:dyDescent="0.25">
      <c r="B238" s="51"/>
      <c r="C238" s="284"/>
      <c r="D238" s="287"/>
      <c r="E238" s="324"/>
      <c r="F238" s="199"/>
      <c r="G238" s="327"/>
      <c r="H238" s="185"/>
      <c r="I238" s="293"/>
      <c r="J238" s="190" t="e">
        <f>F238-I236</f>
        <v>#DIV/0!</v>
      </c>
      <c r="K238" s="296"/>
      <c r="L238" s="301"/>
      <c r="M238" s="304"/>
      <c r="N238" s="307"/>
      <c r="O238" s="310"/>
      <c r="P238" s="313"/>
      <c r="Q238" s="66"/>
    </row>
    <row r="239" spans="2:17" ht="15" customHeight="1" x14ac:dyDescent="0.2">
      <c r="B239" s="51"/>
      <c r="C239" s="314">
        <v>54</v>
      </c>
      <c r="D239" s="321"/>
      <c r="E239" s="322"/>
      <c r="F239" s="197"/>
      <c r="G239" s="325"/>
      <c r="H239" s="187"/>
      <c r="I239" s="315" t="e">
        <f>AVERAGE(F239:F241)</f>
        <v>#DIV/0!</v>
      </c>
      <c r="J239" s="188" t="e">
        <f>F239-I239</f>
        <v>#DIV/0!</v>
      </c>
      <c r="K239" s="316" t="e">
        <f>(I239-$D$57)/$D$59</f>
        <v>#DIV/0!</v>
      </c>
      <c r="L239" s="299" t="e">
        <f>10^K239</f>
        <v>#DIV/0!</v>
      </c>
      <c r="M239" s="302" t="e">
        <f>L239*(452/G239)</f>
        <v>#DIV/0!</v>
      </c>
      <c r="N239" s="305" t="e">
        <f>M239*E239</f>
        <v>#DIV/0!</v>
      </c>
      <c r="O239" s="308" t="e">
        <f>N239/1000</f>
        <v>#DIV/0!</v>
      </c>
      <c r="P239" s="311" t="e">
        <f>((O239*10^-12)*(G239*617.9))*10^-6*10^9*10^3</f>
        <v>#DIV/0!</v>
      </c>
      <c r="Q239" s="66"/>
    </row>
    <row r="240" spans="2:17" ht="15" customHeight="1" x14ac:dyDescent="0.2">
      <c r="B240" s="51"/>
      <c r="C240" s="283"/>
      <c r="D240" s="286"/>
      <c r="E240" s="323"/>
      <c r="F240" s="198"/>
      <c r="G240" s="326"/>
      <c r="H240" s="183"/>
      <c r="I240" s="292"/>
      <c r="J240" s="189" t="e">
        <f>F240-I239</f>
        <v>#DIV/0!</v>
      </c>
      <c r="K240" s="295"/>
      <c r="L240" s="300"/>
      <c r="M240" s="303"/>
      <c r="N240" s="306"/>
      <c r="O240" s="309"/>
      <c r="P240" s="312"/>
      <c r="Q240" s="66"/>
    </row>
    <row r="241" spans="2:17" ht="15" customHeight="1" thickBot="1" x14ac:dyDescent="0.25">
      <c r="B241" s="51"/>
      <c r="C241" s="284"/>
      <c r="D241" s="287"/>
      <c r="E241" s="324"/>
      <c r="F241" s="199"/>
      <c r="G241" s="327"/>
      <c r="H241" s="185"/>
      <c r="I241" s="293"/>
      <c r="J241" s="190" t="e">
        <f>F241-I239</f>
        <v>#DIV/0!</v>
      </c>
      <c r="K241" s="296"/>
      <c r="L241" s="301"/>
      <c r="M241" s="304"/>
      <c r="N241" s="307"/>
      <c r="O241" s="310"/>
      <c r="P241" s="313"/>
      <c r="Q241" s="66"/>
    </row>
    <row r="242" spans="2:17" ht="15" customHeight="1" x14ac:dyDescent="0.2">
      <c r="B242" s="51"/>
      <c r="C242" s="314">
        <v>55</v>
      </c>
      <c r="D242" s="286"/>
      <c r="E242" s="322"/>
      <c r="F242" s="197"/>
      <c r="G242" s="325"/>
      <c r="H242" s="187"/>
      <c r="I242" s="315" t="e">
        <f>AVERAGE(F242:F244)</f>
        <v>#DIV/0!</v>
      </c>
      <c r="J242" s="188" t="e">
        <f>F242-I242</f>
        <v>#DIV/0!</v>
      </c>
      <c r="K242" s="316" t="e">
        <f>(I242-$D$57)/$D$59</f>
        <v>#DIV/0!</v>
      </c>
      <c r="L242" s="299" t="e">
        <f>10^K242</f>
        <v>#DIV/0!</v>
      </c>
      <c r="M242" s="302" t="e">
        <f>L242*(452/G242)</f>
        <v>#DIV/0!</v>
      </c>
      <c r="N242" s="305" t="e">
        <f>M242*E242</f>
        <v>#DIV/0!</v>
      </c>
      <c r="O242" s="308" t="e">
        <f>N242/1000</f>
        <v>#DIV/0!</v>
      </c>
      <c r="P242" s="311" t="e">
        <f>((O242*10^-12)*(G242*617.9))*10^-6*10^9*10^3</f>
        <v>#DIV/0!</v>
      </c>
      <c r="Q242" s="66"/>
    </row>
    <row r="243" spans="2:17" ht="15" customHeight="1" x14ac:dyDescent="0.2">
      <c r="B243" s="51"/>
      <c r="C243" s="283"/>
      <c r="D243" s="286"/>
      <c r="E243" s="323"/>
      <c r="F243" s="198"/>
      <c r="G243" s="326"/>
      <c r="H243" s="183"/>
      <c r="I243" s="292"/>
      <c r="J243" s="189" t="e">
        <f>F243-I242</f>
        <v>#DIV/0!</v>
      </c>
      <c r="K243" s="295"/>
      <c r="L243" s="300"/>
      <c r="M243" s="303"/>
      <c r="N243" s="306"/>
      <c r="O243" s="309"/>
      <c r="P243" s="312"/>
      <c r="Q243" s="66"/>
    </row>
    <row r="244" spans="2:17" ht="15" customHeight="1" thickBot="1" x14ac:dyDescent="0.25">
      <c r="B244" s="51"/>
      <c r="C244" s="284"/>
      <c r="D244" s="287"/>
      <c r="E244" s="324"/>
      <c r="F244" s="199"/>
      <c r="G244" s="327"/>
      <c r="H244" s="185"/>
      <c r="I244" s="293"/>
      <c r="J244" s="190" t="e">
        <f>F244-I242</f>
        <v>#DIV/0!</v>
      </c>
      <c r="K244" s="296"/>
      <c r="L244" s="301"/>
      <c r="M244" s="304"/>
      <c r="N244" s="307"/>
      <c r="O244" s="310"/>
      <c r="P244" s="313"/>
      <c r="Q244" s="66"/>
    </row>
    <row r="245" spans="2:17" ht="15" customHeight="1" x14ac:dyDescent="0.2">
      <c r="B245" s="51"/>
      <c r="C245" s="314">
        <v>56</v>
      </c>
      <c r="D245" s="321"/>
      <c r="E245" s="322"/>
      <c r="F245" s="197"/>
      <c r="G245" s="325"/>
      <c r="H245" s="187"/>
      <c r="I245" s="315" t="e">
        <f>AVERAGE(F245:F247)</f>
        <v>#DIV/0!</v>
      </c>
      <c r="J245" s="188" t="e">
        <f>F245-I245</f>
        <v>#DIV/0!</v>
      </c>
      <c r="K245" s="316" t="e">
        <f>(I245-$D$57)/$D$59</f>
        <v>#DIV/0!</v>
      </c>
      <c r="L245" s="299" t="e">
        <f>10^K245</f>
        <v>#DIV/0!</v>
      </c>
      <c r="M245" s="302" t="e">
        <f>L245*(452/G245)</f>
        <v>#DIV/0!</v>
      </c>
      <c r="N245" s="305" t="e">
        <f>M245*E245</f>
        <v>#DIV/0!</v>
      </c>
      <c r="O245" s="308" t="e">
        <f>N245/1000</f>
        <v>#DIV/0!</v>
      </c>
      <c r="P245" s="311" t="e">
        <f>((O245*10^-12)*(G245*617.9))*10^-6*10^9*10^3</f>
        <v>#DIV/0!</v>
      </c>
      <c r="Q245" s="66"/>
    </row>
    <row r="246" spans="2:17" ht="15" customHeight="1" x14ac:dyDescent="0.2">
      <c r="B246" s="51"/>
      <c r="C246" s="283"/>
      <c r="D246" s="286"/>
      <c r="E246" s="323"/>
      <c r="F246" s="198"/>
      <c r="G246" s="326"/>
      <c r="H246" s="183"/>
      <c r="I246" s="292"/>
      <c r="J246" s="189" t="e">
        <f>F246-I245</f>
        <v>#DIV/0!</v>
      </c>
      <c r="K246" s="295"/>
      <c r="L246" s="300"/>
      <c r="M246" s="303"/>
      <c r="N246" s="306"/>
      <c r="O246" s="309"/>
      <c r="P246" s="312"/>
      <c r="Q246" s="66"/>
    </row>
    <row r="247" spans="2:17" ht="15" customHeight="1" thickBot="1" x14ac:dyDescent="0.25">
      <c r="B247" s="51"/>
      <c r="C247" s="284"/>
      <c r="D247" s="287"/>
      <c r="E247" s="324"/>
      <c r="F247" s="199"/>
      <c r="G247" s="327"/>
      <c r="H247" s="185"/>
      <c r="I247" s="293"/>
      <c r="J247" s="190" t="e">
        <f>F247-I245</f>
        <v>#DIV/0!</v>
      </c>
      <c r="K247" s="296"/>
      <c r="L247" s="301"/>
      <c r="M247" s="304"/>
      <c r="N247" s="307"/>
      <c r="O247" s="310"/>
      <c r="P247" s="313"/>
      <c r="Q247" s="66"/>
    </row>
    <row r="248" spans="2:17" ht="15" customHeight="1" x14ac:dyDescent="0.2">
      <c r="B248" s="51"/>
      <c r="C248" s="314">
        <v>57</v>
      </c>
      <c r="D248" s="321"/>
      <c r="E248" s="322"/>
      <c r="F248" s="197"/>
      <c r="G248" s="325"/>
      <c r="H248" s="187"/>
      <c r="I248" s="315" t="e">
        <f>AVERAGE(F248:F250)</f>
        <v>#DIV/0!</v>
      </c>
      <c r="J248" s="188" t="e">
        <f>F248-I248</f>
        <v>#DIV/0!</v>
      </c>
      <c r="K248" s="316" t="e">
        <f>(I248-$D$57)/$D$59</f>
        <v>#DIV/0!</v>
      </c>
      <c r="L248" s="299" t="e">
        <f>10^K248</f>
        <v>#DIV/0!</v>
      </c>
      <c r="M248" s="302" t="e">
        <f>L248*(452/G248)</f>
        <v>#DIV/0!</v>
      </c>
      <c r="N248" s="305" t="e">
        <f>M248*E248</f>
        <v>#DIV/0!</v>
      </c>
      <c r="O248" s="308" t="e">
        <f>N248/1000</f>
        <v>#DIV/0!</v>
      </c>
      <c r="P248" s="311" t="e">
        <f>((O248*10^-12)*(G248*617.9))*10^-6*10^9*10^3</f>
        <v>#DIV/0!</v>
      </c>
      <c r="Q248" s="66"/>
    </row>
    <row r="249" spans="2:17" ht="15" customHeight="1" x14ac:dyDescent="0.2">
      <c r="B249" s="51"/>
      <c r="C249" s="283"/>
      <c r="D249" s="286"/>
      <c r="E249" s="323"/>
      <c r="F249" s="198"/>
      <c r="G249" s="326"/>
      <c r="H249" s="183"/>
      <c r="I249" s="292"/>
      <c r="J249" s="189" t="e">
        <f>F249-I248</f>
        <v>#DIV/0!</v>
      </c>
      <c r="K249" s="295"/>
      <c r="L249" s="300"/>
      <c r="M249" s="303"/>
      <c r="N249" s="306"/>
      <c r="O249" s="309"/>
      <c r="P249" s="312"/>
      <c r="Q249" s="66"/>
    </row>
    <row r="250" spans="2:17" ht="15" customHeight="1" thickBot="1" x14ac:dyDescent="0.25">
      <c r="B250" s="51"/>
      <c r="C250" s="284"/>
      <c r="D250" s="287"/>
      <c r="E250" s="324"/>
      <c r="F250" s="199"/>
      <c r="G250" s="327"/>
      <c r="H250" s="185"/>
      <c r="I250" s="293"/>
      <c r="J250" s="190" t="e">
        <f>F250-I248</f>
        <v>#DIV/0!</v>
      </c>
      <c r="K250" s="296"/>
      <c r="L250" s="301"/>
      <c r="M250" s="304"/>
      <c r="N250" s="307"/>
      <c r="O250" s="310"/>
      <c r="P250" s="313"/>
      <c r="Q250" s="66"/>
    </row>
    <row r="251" spans="2:17" ht="15" customHeight="1" x14ac:dyDescent="0.2">
      <c r="B251" s="51"/>
      <c r="C251" s="314">
        <v>58</v>
      </c>
      <c r="D251" s="286"/>
      <c r="E251" s="322"/>
      <c r="F251" s="197"/>
      <c r="G251" s="325"/>
      <c r="H251" s="187"/>
      <c r="I251" s="315" t="e">
        <f>AVERAGE(F251:F253)</f>
        <v>#DIV/0!</v>
      </c>
      <c r="J251" s="188" t="e">
        <f>F251-I251</f>
        <v>#DIV/0!</v>
      </c>
      <c r="K251" s="316" t="e">
        <f>(I251-$D$57)/$D$59</f>
        <v>#DIV/0!</v>
      </c>
      <c r="L251" s="299" t="e">
        <f>10^K251</f>
        <v>#DIV/0!</v>
      </c>
      <c r="M251" s="302" t="e">
        <f>L251*(452/G251)</f>
        <v>#DIV/0!</v>
      </c>
      <c r="N251" s="305" t="e">
        <f>M251*E251</f>
        <v>#DIV/0!</v>
      </c>
      <c r="O251" s="308" t="e">
        <f>N251/1000</f>
        <v>#DIV/0!</v>
      </c>
      <c r="P251" s="311" t="e">
        <f>((O251*10^-12)*(G251*617.9))*10^-6*10^9*10^3</f>
        <v>#DIV/0!</v>
      </c>
      <c r="Q251" s="66"/>
    </row>
    <row r="252" spans="2:17" ht="15" customHeight="1" x14ac:dyDescent="0.2">
      <c r="B252" s="51"/>
      <c r="C252" s="283"/>
      <c r="D252" s="286"/>
      <c r="E252" s="323"/>
      <c r="F252" s="198"/>
      <c r="G252" s="326"/>
      <c r="H252" s="183"/>
      <c r="I252" s="292"/>
      <c r="J252" s="189" t="e">
        <f>F252-I251</f>
        <v>#DIV/0!</v>
      </c>
      <c r="K252" s="295"/>
      <c r="L252" s="300"/>
      <c r="M252" s="303"/>
      <c r="N252" s="306"/>
      <c r="O252" s="309"/>
      <c r="P252" s="312"/>
      <c r="Q252" s="66"/>
    </row>
    <row r="253" spans="2:17" ht="15" customHeight="1" thickBot="1" x14ac:dyDescent="0.25">
      <c r="B253" s="51"/>
      <c r="C253" s="284"/>
      <c r="D253" s="287"/>
      <c r="E253" s="324"/>
      <c r="F253" s="199"/>
      <c r="G253" s="327"/>
      <c r="H253" s="185"/>
      <c r="I253" s="293"/>
      <c r="J253" s="190" t="e">
        <f>F253-I251</f>
        <v>#DIV/0!</v>
      </c>
      <c r="K253" s="296"/>
      <c r="L253" s="301"/>
      <c r="M253" s="304"/>
      <c r="N253" s="307"/>
      <c r="O253" s="310"/>
      <c r="P253" s="313"/>
      <c r="Q253" s="66"/>
    </row>
    <row r="254" spans="2:17" ht="15" customHeight="1" x14ac:dyDescent="0.2">
      <c r="B254" s="51"/>
      <c r="C254" s="314">
        <v>59</v>
      </c>
      <c r="D254" s="321"/>
      <c r="E254" s="322"/>
      <c r="F254" s="197"/>
      <c r="G254" s="325"/>
      <c r="H254" s="187"/>
      <c r="I254" s="315" t="e">
        <f>AVERAGE(F254:F256)</f>
        <v>#DIV/0!</v>
      </c>
      <c r="J254" s="188" t="e">
        <f>F254-I254</f>
        <v>#DIV/0!</v>
      </c>
      <c r="K254" s="316" t="e">
        <f>(I254-$D$57)/$D$59</f>
        <v>#DIV/0!</v>
      </c>
      <c r="L254" s="299" t="e">
        <f>10^K254</f>
        <v>#DIV/0!</v>
      </c>
      <c r="M254" s="302" t="e">
        <f>L254*(452/G254)</f>
        <v>#DIV/0!</v>
      </c>
      <c r="N254" s="305" t="e">
        <f>M254*E254</f>
        <v>#DIV/0!</v>
      </c>
      <c r="O254" s="308" t="e">
        <f>N254/1000</f>
        <v>#DIV/0!</v>
      </c>
      <c r="P254" s="311" t="e">
        <f>((O254*10^-12)*(G254*617.9))*10^-6*10^9*10^3</f>
        <v>#DIV/0!</v>
      </c>
      <c r="Q254" s="66"/>
    </row>
    <row r="255" spans="2:17" ht="15" customHeight="1" x14ac:dyDescent="0.2">
      <c r="B255" s="51"/>
      <c r="C255" s="283"/>
      <c r="D255" s="286"/>
      <c r="E255" s="323"/>
      <c r="F255" s="198"/>
      <c r="G255" s="326"/>
      <c r="H255" s="183"/>
      <c r="I255" s="292"/>
      <c r="J255" s="189" t="e">
        <f>F255-I254</f>
        <v>#DIV/0!</v>
      </c>
      <c r="K255" s="295"/>
      <c r="L255" s="300"/>
      <c r="M255" s="303"/>
      <c r="N255" s="306"/>
      <c r="O255" s="309"/>
      <c r="P255" s="312"/>
      <c r="Q255" s="66"/>
    </row>
    <row r="256" spans="2:17" ht="15" customHeight="1" thickBot="1" x14ac:dyDescent="0.25">
      <c r="B256" s="51"/>
      <c r="C256" s="284"/>
      <c r="D256" s="287"/>
      <c r="E256" s="324"/>
      <c r="F256" s="199"/>
      <c r="G256" s="327"/>
      <c r="H256" s="185"/>
      <c r="I256" s="293"/>
      <c r="J256" s="190" t="e">
        <f>F256-I254</f>
        <v>#DIV/0!</v>
      </c>
      <c r="K256" s="296"/>
      <c r="L256" s="301"/>
      <c r="M256" s="304"/>
      <c r="N256" s="307"/>
      <c r="O256" s="310"/>
      <c r="P256" s="313"/>
      <c r="Q256" s="66"/>
    </row>
    <row r="257" spans="2:17" ht="15" customHeight="1" x14ac:dyDescent="0.2">
      <c r="B257" s="51"/>
      <c r="C257" s="314">
        <v>60</v>
      </c>
      <c r="D257" s="321"/>
      <c r="E257" s="322"/>
      <c r="F257" s="197"/>
      <c r="G257" s="325"/>
      <c r="H257" s="187"/>
      <c r="I257" s="315" t="e">
        <f>AVERAGE(F257:F259)</f>
        <v>#DIV/0!</v>
      </c>
      <c r="J257" s="188" t="e">
        <f>F257-I257</f>
        <v>#DIV/0!</v>
      </c>
      <c r="K257" s="316" t="e">
        <f>(I257-$D$57)/$D$59</f>
        <v>#DIV/0!</v>
      </c>
      <c r="L257" s="299" t="e">
        <f>10^K257</f>
        <v>#DIV/0!</v>
      </c>
      <c r="M257" s="302" t="e">
        <f>L257*(452/G257)</f>
        <v>#DIV/0!</v>
      </c>
      <c r="N257" s="305" t="e">
        <f>M257*E257</f>
        <v>#DIV/0!</v>
      </c>
      <c r="O257" s="308" t="e">
        <f>N257/1000</f>
        <v>#DIV/0!</v>
      </c>
      <c r="P257" s="311" t="e">
        <f>((O257*10^-12)*(G257*617.9))*10^-6*10^9*10^3</f>
        <v>#DIV/0!</v>
      </c>
      <c r="Q257" s="66"/>
    </row>
    <row r="258" spans="2:17" ht="15" customHeight="1" x14ac:dyDescent="0.2">
      <c r="B258" s="51"/>
      <c r="C258" s="283"/>
      <c r="D258" s="286"/>
      <c r="E258" s="323"/>
      <c r="F258" s="198"/>
      <c r="G258" s="326"/>
      <c r="H258" s="183"/>
      <c r="I258" s="292"/>
      <c r="J258" s="189" t="e">
        <f>F258-I257</f>
        <v>#DIV/0!</v>
      </c>
      <c r="K258" s="295"/>
      <c r="L258" s="300"/>
      <c r="M258" s="303"/>
      <c r="N258" s="306"/>
      <c r="O258" s="309"/>
      <c r="P258" s="312"/>
      <c r="Q258" s="66"/>
    </row>
    <row r="259" spans="2:17" ht="15" customHeight="1" thickBot="1" x14ac:dyDescent="0.25">
      <c r="B259" s="51"/>
      <c r="C259" s="284"/>
      <c r="D259" s="287"/>
      <c r="E259" s="324"/>
      <c r="F259" s="199"/>
      <c r="G259" s="327"/>
      <c r="H259" s="185"/>
      <c r="I259" s="293"/>
      <c r="J259" s="190" t="e">
        <f>F259-I257</f>
        <v>#DIV/0!</v>
      </c>
      <c r="K259" s="296"/>
      <c r="L259" s="301"/>
      <c r="M259" s="304"/>
      <c r="N259" s="307"/>
      <c r="O259" s="310"/>
      <c r="P259" s="313"/>
      <c r="Q259" s="66"/>
    </row>
    <row r="260" spans="2:17" ht="15" customHeight="1" x14ac:dyDescent="0.2">
      <c r="B260" s="51"/>
      <c r="C260" s="314">
        <v>61</v>
      </c>
      <c r="D260" s="286"/>
      <c r="E260" s="322"/>
      <c r="F260" s="197"/>
      <c r="G260" s="325"/>
      <c r="H260" s="187"/>
      <c r="I260" s="315" t="e">
        <f>AVERAGE(F260:F262)</f>
        <v>#DIV/0!</v>
      </c>
      <c r="J260" s="188" t="e">
        <f>F260-I260</f>
        <v>#DIV/0!</v>
      </c>
      <c r="K260" s="316" t="e">
        <f>(I260-$D$57)/$D$59</f>
        <v>#DIV/0!</v>
      </c>
      <c r="L260" s="299" t="e">
        <f>10^K260</f>
        <v>#DIV/0!</v>
      </c>
      <c r="M260" s="302" t="e">
        <f>L260*(452/G260)</f>
        <v>#DIV/0!</v>
      </c>
      <c r="N260" s="305" t="e">
        <f>M260*E260</f>
        <v>#DIV/0!</v>
      </c>
      <c r="O260" s="308" t="e">
        <f>N260/1000</f>
        <v>#DIV/0!</v>
      </c>
      <c r="P260" s="311" t="e">
        <f>((O260*10^-12)*(G260*617.9))*10^-6*10^9*10^3</f>
        <v>#DIV/0!</v>
      </c>
      <c r="Q260" s="66"/>
    </row>
    <row r="261" spans="2:17" ht="15" customHeight="1" x14ac:dyDescent="0.2">
      <c r="B261" s="51"/>
      <c r="C261" s="283"/>
      <c r="D261" s="286"/>
      <c r="E261" s="323"/>
      <c r="F261" s="198"/>
      <c r="G261" s="326"/>
      <c r="H261" s="183"/>
      <c r="I261" s="292"/>
      <c r="J261" s="189" t="e">
        <f>F261-I260</f>
        <v>#DIV/0!</v>
      </c>
      <c r="K261" s="295"/>
      <c r="L261" s="300"/>
      <c r="M261" s="303"/>
      <c r="N261" s="306"/>
      <c r="O261" s="309"/>
      <c r="P261" s="312"/>
      <c r="Q261" s="66"/>
    </row>
    <row r="262" spans="2:17" ht="15" customHeight="1" thickBot="1" x14ac:dyDescent="0.25">
      <c r="B262" s="51"/>
      <c r="C262" s="284"/>
      <c r="D262" s="287"/>
      <c r="E262" s="324"/>
      <c r="F262" s="199"/>
      <c r="G262" s="327"/>
      <c r="H262" s="185"/>
      <c r="I262" s="293"/>
      <c r="J262" s="190" t="e">
        <f>F262-I260</f>
        <v>#DIV/0!</v>
      </c>
      <c r="K262" s="296"/>
      <c r="L262" s="301"/>
      <c r="M262" s="304"/>
      <c r="N262" s="307"/>
      <c r="O262" s="310"/>
      <c r="P262" s="313"/>
      <c r="Q262" s="66"/>
    </row>
    <row r="263" spans="2:17" ht="15" customHeight="1" x14ac:dyDescent="0.2">
      <c r="B263" s="51"/>
      <c r="C263" s="314">
        <v>62</v>
      </c>
      <c r="D263" s="321"/>
      <c r="E263" s="322"/>
      <c r="F263" s="197"/>
      <c r="G263" s="325"/>
      <c r="H263" s="187"/>
      <c r="I263" s="315" t="e">
        <f>AVERAGE(F263:F265)</f>
        <v>#DIV/0!</v>
      </c>
      <c r="J263" s="188" t="e">
        <f>F263-I263</f>
        <v>#DIV/0!</v>
      </c>
      <c r="K263" s="316" t="e">
        <f>(I263-$D$57)/$D$59</f>
        <v>#DIV/0!</v>
      </c>
      <c r="L263" s="299" t="e">
        <f>10^K263</f>
        <v>#DIV/0!</v>
      </c>
      <c r="M263" s="302" t="e">
        <f>L263*(452/G263)</f>
        <v>#DIV/0!</v>
      </c>
      <c r="N263" s="305" t="e">
        <f>M263*E263</f>
        <v>#DIV/0!</v>
      </c>
      <c r="O263" s="308" t="e">
        <f>N263/1000</f>
        <v>#DIV/0!</v>
      </c>
      <c r="P263" s="311" t="e">
        <f>((O263*10^-12)*(G263*617.9))*10^-6*10^9*10^3</f>
        <v>#DIV/0!</v>
      </c>
      <c r="Q263" s="66"/>
    </row>
    <row r="264" spans="2:17" ht="15" customHeight="1" x14ac:dyDescent="0.2">
      <c r="B264" s="51"/>
      <c r="C264" s="283"/>
      <c r="D264" s="286"/>
      <c r="E264" s="323"/>
      <c r="F264" s="198"/>
      <c r="G264" s="326"/>
      <c r="H264" s="183"/>
      <c r="I264" s="292"/>
      <c r="J264" s="189" t="e">
        <f>F264-I263</f>
        <v>#DIV/0!</v>
      </c>
      <c r="K264" s="295"/>
      <c r="L264" s="300"/>
      <c r="M264" s="303"/>
      <c r="N264" s="306"/>
      <c r="O264" s="309"/>
      <c r="P264" s="312"/>
      <c r="Q264" s="66"/>
    </row>
    <row r="265" spans="2:17" ht="15" customHeight="1" thickBot="1" x14ac:dyDescent="0.25">
      <c r="B265" s="51"/>
      <c r="C265" s="284"/>
      <c r="D265" s="287"/>
      <c r="E265" s="324"/>
      <c r="F265" s="199"/>
      <c r="G265" s="327"/>
      <c r="H265" s="185"/>
      <c r="I265" s="293"/>
      <c r="J265" s="190" t="e">
        <f>F265-I263</f>
        <v>#DIV/0!</v>
      </c>
      <c r="K265" s="296"/>
      <c r="L265" s="301"/>
      <c r="M265" s="304"/>
      <c r="N265" s="307"/>
      <c r="O265" s="310"/>
      <c r="P265" s="313"/>
      <c r="Q265" s="66"/>
    </row>
    <row r="266" spans="2:17" ht="15" customHeight="1" x14ac:dyDescent="0.2">
      <c r="B266" s="51"/>
      <c r="C266" s="314">
        <v>63</v>
      </c>
      <c r="D266" s="321"/>
      <c r="E266" s="322"/>
      <c r="F266" s="197"/>
      <c r="G266" s="325"/>
      <c r="H266" s="187"/>
      <c r="I266" s="315" t="e">
        <f>AVERAGE(F266:F268)</f>
        <v>#DIV/0!</v>
      </c>
      <c r="J266" s="188" t="e">
        <f>F266-I266</f>
        <v>#DIV/0!</v>
      </c>
      <c r="K266" s="316" t="e">
        <f>(I266-$D$57)/$D$59</f>
        <v>#DIV/0!</v>
      </c>
      <c r="L266" s="299" t="e">
        <f>10^K266</f>
        <v>#DIV/0!</v>
      </c>
      <c r="M266" s="302" t="e">
        <f>L266*(452/G266)</f>
        <v>#DIV/0!</v>
      </c>
      <c r="N266" s="305" t="e">
        <f>M266*E266</f>
        <v>#DIV/0!</v>
      </c>
      <c r="O266" s="308" t="e">
        <f>N266/1000</f>
        <v>#DIV/0!</v>
      </c>
      <c r="P266" s="311" t="e">
        <f>((O266*10^-12)*(G266*617.9))*10^-6*10^9*10^3</f>
        <v>#DIV/0!</v>
      </c>
      <c r="Q266" s="66"/>
    </row>
    <row r="267" spans="2:17" ht="15" customHeight="1" x14ac:dyDescent="0.2">
      <c r="B267" s="51"/>
      <c r="C267" s="283"/>
      <c r="D267" s="286"/>
      <c r="E267" s="323"/>
      <c r="F267" s="198"/>
      <c r="G267" s="326"/>
      <c r="H267" s="183"/>
      <c r="I267" s="292"/>
      <c r="J267" s="189" t="e">
        <f>F267-I266</f>
        <v>#DIV/0!</v>
      </c>
      <c r="K267" s="295"/>
      <c r="L267" s="300"/>
      <c r="M267" s="303"/>
      <c r="N267" s="306"/>
      <c r="O267" s="309"/>
      <c r="P267" s="312"/>
      <c r="Q267" s="66"/>
    </row>
    <row r="268" spans="2:17" ht="15" customHeight="1" thickBot="1" x14ac:dyDescent="0.25">
      <c r="B268" s="51"/>
      <c r="C268" s="284"/>
      <c r="D268" s="287"/>
      <c r="E268" s="324"/>
      <c r="F268" s="199"/>
      <c r="G268" s="327"/>
      <c r="H268" s="185"/>
      <c r="I268" s="293"/>
      <c r="J268" s="190" t="e">
        <f>F268-I266</f>
        <v>#DIV/0!</v>
      </c>
      <c r="K268" s="296"/>
      <c r="L268" s="301"/>
      <c r="M268" s="304"/>
      <c r="N268" s="307"/>
      <c r="O268" s="310"/>
      <c r="P268" s="313"/>
      <c r="Q268" s="66"/>
    </row>
    <row r="269" spans="2:17" ht="15" customHeight="1" x14ac:dyDescent="0.2">
      <c r="B269" s="51"/>
      <c r="C269" s="314">
        <v>64</v>
      </c>
      <c r="D269" s="286"/>
      <c r="E269" s="322"/>
      <c r="F269" s="197"/>
      <c r="G269" s="325"/>
      <c r="H269" s="187"/>
      <c r="I269" s="315" t="e">
        <f>AVERAGE(F269:F271)</f>
        <v>#DIV/0!</v>
      </c>
      <c r="J269" s="188" t="e">
        <f>F269-I269</f>
        <v>#DIV/0!</v>
      </c>
      <c r="K269" s="316" t="e">
        <f>(I269-$D$57)/$D$59</f>
        <v>#DIV/0!</v>
      </c>
      <c r="L269" s="299" t="e">
        <f>10^K269</f>
        <v>#DIV/0!</v>
      </c>
      <c r="M269" s="302" t="e">
        <f>L269*(452/G269)</f>
        <v>#DIV/0!</v>
      </c>
      <c r="N269" s="305" t="e">
        <f>M269*E269</f>
        <v>#DIV/0!</v>
      </c>
      <c r="O269" s="308" t="e">
        <f>N269/1000</f>
        <v>#DIV/0!</v>
      </c>
      <c r="P269" s="311" t="e">
        <f>((O269*10^-12)*(G269*617.9))*10^-6*10^9*10^3</f>
        <v>#DIV/0!</v>
      </c>
      <c r="Q269" s="66"/>
    </row>
    <row r="270" spans="2:17" ht="15" customHeight="1" x14ac:dyDescent="0.2">
      <c r="B270" s="51"/>
      <c r="C270" s="283"/>
      <c r="D270" s="286"/>
      <c r="E270" s="323"/>
      <c r="F270" s="198"/>
      <c r="G270" s="326"/>
      <c r="H270" s="183"/>
      <c r="I270" s="292"/>
      <c r="J270" s="189" t="e">
        <f>F270-I269</f>
        <v>#DIV/0!</v>
      </c>
      <c r="K270" s="295"/>
      <c r="L270" s="300"/>
      <c r="M270" s="303"/>
      <c r="N270" s="306"/>
      <c r="O270" s="309"/>
      <c r="P270" s="312"/>
      <c r="Q270" s="66"/>
    </row>
    <row r="271" spans="2:17" ht="15" customHeight="1" thickBot="1" x14ac:dyDescent="0.25">
      <c r="B271" s="51"/>
      <c r="C271" s="284"/>
      <c r="D271" s="287"/>
      <c r="E271" s="324"/>
      <c r="F271" s="199"/>
      <c r="G271" s="327"/>
      <c r="H271" s="185"/>
      <c r="I271" s="293"/>
      <c r="J271" s="190" t="e">
        <f>F271-I269</f>
        <v>#DIV/0!</v>
      </c>
      <c r="K271" s="296"/>
      <c r="L271" s="301"/>
      <c r="M271" s="304"/>
      <c r="N271" s="307"/>
      <c r="O271" s="310"/>
      <c r="P271" s="313"/>
      <c r="Q271" s="66"/>
    </row>
    <row r="272" spans="2:17" ht="15" customHeight="1" x14ac:dyDescent="0.2">
      <c r="B272" s="51"/>
      <c r="C272" s="314">
        <v>65</v>
      </c>
      <c r="D272" s="321"/>
      <c r="E272" s="322"/>
      <c r="F272" s="197"/>
      <c r="G272" s="325"/>
      <c r="H272" s="187"/>
      <c r="I272" s="315" t="e">
        <f>AVERAGE(F272:F274)</f>
        <v>#DIV/0!</v>
      </c>
      <c r="J272" s="188" t="e">
        <f>F272-I272</f>
        <v>#DIV/0!</v>
      </c>
      <c r="K272" s="316" t="e">
        <f>(I272-$D$57)/$D$59</f>
        <v>#DIV/0!</v>
      </c>
      <c r="L272" s="299" t="e">
        <f>10^K272</f>
        <v>#DIV/0!</v>
      </c>
      <c r="M272" s="302" t="e">
        <f>L272*(452/G272)</f>
        <v>#DIV/0!</v>
      </c>
      <c r="N272" s="305" t="e">
        <f>M272*E272</f>
        <v>#DIV/0!</v>
      </c>
      <c r="O272" s="308" t="e">
        <f>N272/1000</f>
        <v>#DIV/0!</v>
      </c>
      <c r="P272" s="311" t="e">
        <f>((O272*10^-12)*(G272*617.9))*10^-6*10^9*10^3</f>
        <v>#DIV/0!</v>
      </c>
      <c r="Q272" s="66"/>
    </row>
    <row r="273" spans="2:17" ht="15" customHeight="1" x14ac:dyDescent="0.2">
      <c r="B273" s="51"/>
      <c r="C273" s="283"/>
      <c r="D273" s="286"/>
      <c r="E273" s="323"/>
      <c r="F273" s="198"/>
      <c r="G273" s="326"/>
      <c r="H273" s="183"/>
      <c r="I273" s="292"/>
      <c r="J273" s="189" t="e">
        <f>F273-I272</f>
        <v>#DIV/0!</v>
      </c>
      <c r="K273" s="295"/>
      <c r="L273" s="300"/>
      <c r="M273" s="303"/>
      <c r="N273" s="306"/>
      <c r="O273" s="309"/>
      <c r="P273" s="312"/>
      <c r="Q273" s="66"/>
    </row>
    <row r="274" spans="2:17" ht="15" customHeight="1" thickBot="1" x14ac:dyDescent="0.25">
      <c r="B274" s="51"/>
      <c r="C274" s="284"/>
      <c r="D274" s="287"/>
      <c r="E274" s="324"/>
      <c r="F274" s="199"/>
      <c r="G274" s="327"/>
      <c r="H274" s="185"/>
      <c r="I274" s="293"/>
      <c r="J274" s="190" t="e">
        <f>F274-I272</f>
        <v>#DIV/0!</v>
      </c>
      <c r="K274" s="296"/>
      <c r="L274" s="301"/>
      <c r="M274" s="304"/>
      <c r="N274" s="307"/>
      <c r="O274" s="310"/>
      <c r="P274" s="313"/>
      <c r="Q274" s="66"/>
    </row>
    <row r="275" spans="2:17" ht="15" customHeight="1" x14ac:dyDescent="0.2">
      <c r="B275" s="51"/>
      <c r="C275" s="314">
        <v>66</v>
      </c>
      <c r="D275" s="321"/>
      <c r="E275" s="322"/>
      <c r="F275" s="197"/>
      <c r="G275" s="325"/>
      <c r="H275" s="187"/>
      <c r="I275" s="315" t="e">
        <f>AVERAGE(F275:F277)</f>
        <v>#DIV/0!</v>
      </c>
      <c r="J275" s="188" t="e">
        <f>F275-I275</f>
        <v>#DIV/0!</v>
      </c>
      <c r="K275" s="316" t="e">
        <f>(I275-$D$57)/$D$59</f>
        <v>#DIV/0!</v>
      </c>
      <c r="L275" s="299" t="e">
        <f>10^K275</f>
        <v>#DIV/0!</v>
      </c>
      <c r="M275" s="302" t="e">
        <f>L275*(452/G275)</f>
        <v>#DIV/0!</v>
      </c>
      <c r="N275" s="305" t="e">
        <f>M275*E275</f>
        <v>#DIV/0!</v>
      </c>
      <c r="O275" s="308" t="e">
        <f>N275/1000</f>
        <v>#DIV/0!</v>
      </c>
      <c r="P275" s="311" t="e">
        <f>((O275*10^-12)*(G275*617.9))*10^-6*10^9*10^3</f>
        <v>#DIV/0!</v>
      </c>
      <c r="Q275" s="66"/>
    </row>
    <row r="276" spans="2:17" ht="15" customHeight="1" x14ac:dyDescent="0.2">
      <c r="B276" s="51"/>
      <c r="C276" s="283"/>
      <c r="D276" s="286"/>
      <c r="E276" s="323"/>
      <c r="F276" s="198"/>
      <c r="G276" s="326"/>
      <c r="H276" s="183"/>
      <c r="I276" s="292"/>
      <c r="J276" s="189" t="e">
        <f>F276-I275</f>
        <v>#DIV/0!</v>
      </c>
      <c r="K276" s="295"/>
      <c r="L276" s="300"/>
      <c r="M276" s="303"/>
      <c r="N276" s="306"/>
      <c r="O276" s="309"/>
      <c r="P276" s="312"/>
      <c r="Q276" s="66"/>
    </row>
    <row r="277" spans="2:17" ht="15" customHeight="1" thickBot="1" x14ac:dyDescent="0.25">
      <c r="B277" s="51"/>
      <c r="C277" s="284"/>
      <c r="D277" s="287"/>
      <c r="E277" s="324"/>
      <c r="F277" s="199"/>
      <c r="G277" s="327"/>
      <c r="H277" s="185"/>
      <c r="I277" s="293"/>
      <c r="J277" s="190" t="e">
        <f>F277-I275</f>
        <v>#DIV/0!</v>
      </c>
      <c r="K277" s="296"/>
      <c r="L277" s="301"/>
      <c r="M277" s="304"/>
      <c r="N277" s="307"/>
      <c r="O277" s="310"/>
      <c r="P277" s="313"/>
      <c r="Q277" s="66"/>
    </row>
    <row r="278" spans="2:17" ht="15" customHeight="1" x14ac:dyDescent="0.2">
      <c r="B278" s="51"/>
      <c r="C278" s="314">
        <v>67</v>
      </c>
      <c r="D278" s="286"/>
      <c r="E278" s="322"/>
      <c r="F278" s="197"/>
      <c r="G278" s="325"/>
      <c r="H278" s="187"/>
      <c r="I278" s="315" t="e">
        <f>AVERAGE(F278:F280)</f>
        <v>#DIV/0!</v>
      </c>
      <c r="J278" s="188" t="e">
        <f>F278-I278</f>
        <v>#DIV/0!</v>
      </c>
      <c r="K278" s="316" t="e">
        <f>(I278-$D$57)/$D$59</f>
        <v>#DIV/0!</v>
      </c>
      <c r="L278" s="299" t="e">
        <f>10^K278</f>
        <v>#DIV/0!</v>
      </c>
      <c r="M278" s="302" t="e">
        <f>L278*(452/G278)</f>
        <v>#DIV/0!</v>
      </c>
      <c r="N278" s="305" t="e">
        <f>M278*E278</f>
        <v>#DIV/0!</v>
      </c>
      <c r="O278" s="308" t="e">
        <f>N278/1000</f>
        <v>#DIV/0!</v>
      </c>
      <c r="P278" s="311" t="e">
        <f>((O278*10^-12)*(G278*617.9))*10^-6*10^9*10^3</f>
        <v>#DIV/0!</v>
      </c>
      <c r="Q278" s="66"/>
    </row>
    <row r="279" spans="2:17" ht="15" customHeight="1" x14ac:dyDescent="0.2">
      <c r="B279" s="51"/>
      <c r="C279" s="283"/>
      <c r="D279" s="286"/>
      <c r="E279" s="323"/>
      <c r="F279" s="198"/>
      <c r="G279" s="326"/>
      <c r="H279" s="183"/>
      <c r="I279" s="292"/>
      <c r="J279" s="189" t="e">
        <f>F279-I278</f>
        <v>#DIV/0!</v>
      </c>
      <c r="K279" s="295"/>
      <c r="L279" s="300"/>
      <c r="M279" s="303"/>
      <c r="N279" s="306"/>
      <c r="O279" s="309"/>
      <c r="P279" s="312"/>
      <c r="Q279" s="66"/>
    </row>
    <row r="280" spans="2:17" ht="15" customHeight="1" thickBot="1" x14ac:dyDescent="0.25">
      <c r="B280" s="51"/>
      <c r="C280" s="284"/>
      <c r="D280" s="287"/>
      <c r="E280" s="324"/>
      <c r="F280" s="199"/>
      <c r="G280" s="327"/>
      <c r="H280" s="185"/>
      <c r="I280" s="293"/>
      <c r="J280" s="190" t="e">
        <f>F280-I278</f>
        <v>#DIV/0!</v>
      </c>
      <c r="K280" s="296"/>
      <c r="L280" s="301"/>
      <c r="M280" s="304"/>
      <c r="N280" s="307"/>
      <c r="O280" s="310"/>
      <c r="P280" s="313"/>
      <c r="Q280" s="66"/>
    </row>
    <row r="281" spans="2:17" ht="15" customHeight="1" x14ac:dyDescent="0.2">
      <c r="B281" s="51"/>
      <c r="C281" s="314">
        <v>68</v>
      </c>
      <c r="D281" s="321"/>
      <c r="E281" s="322"/>
      <c r="F281" s="197"/>
      <c r="G281" s="325"/>
      <c r="H281" s="187"/>
      <c r="I281" s="315" t="e">
        <f>AVERAGE(F281:F283)</f>
        <v>#DIV/0!</v>
      </c>
      <c r="J281" s="188" t="e">
        <f>F281-I281</f>
        <v>#DIV/0!</v>
      </c>
      <c r="K281" s="316" t="e">
        <f>(I281-$D$57)/$D$59</f>
        <v>#DIV/0!</v>
      </c>
      <c r="L281" s="299" t="e">
        <f>10^K281</f>
        <v>#DIV/0!</v>
      </c>
      <c r="M281" s="302" t="e">
        <f>L281*(452/G281)</f>
        <v>#DIV/0!</v>
      </c>
      <c r="N281" s="305" t="e">
        <f>M281*E281</f>
        <v>#DIV/0!</v>
      </c>
      <c r="O281" s="308" t="e">
        <f>N281/1000</f>
        <v>#DIV/0!</v>
      </c>
      <c r="P281" s="311" t="e">
        <f>((O281*10^-12)*(G281*617.9))*10^-6*10^9*10^3</f>
        <v>#DIV/0!</v>
      </c>
      <c r="Q281" s="66"/>
    </row>
    <row r="282" spans="2:17" ht="15" customHeight="1" x14ac:dyDescent="0.2">
      <c r="B282" s="51"/>
      <c r="C282" s="283"/>
      <c r="D282" s="286"/>
      <c r="E282" s="323"/>
      <c r="F282" s="198"/>
      <c r="G282" s="326"/>
      <c r="H282" s="183"/>
      <c r="I282" s="292"/>
      <c r="J282" s="189" t="e">
        <f>F282-I281</f>
        <v>#DIV/0!</v>
      </c>
      <c r="K282" s="295"/>
      <c r="L282" s="300"/>
      <c r="M282" s="303"/>
      <c r="N282" s="306"/>
      <c r="O282" s="309"/>
      <c r="P282" s="312"/>
      <c r="Q282" s="66"/>
    </row>
    <row r="283" spans="2:17" ht="15" customHeight="1" thickBot="1" x14ac:dyDescent="0.25">
      <c r="B283" s="51"/>
      <c r="C283" s="284"/>
      <c r="D283" s="287"/>
      <c r="E283" s="324"/>
      <c r="F283" s="199"/>
      <c r="G283" s="327"/>
      <c r="H283" s="185"/>
      <c r="I283" s="293"/>
      <c r="J283" s="190" t="e">
        <f>F283-I281</f>
        <v>#DIV/0!</v>
      </c>
      <c r="K283" s="296"/>
      <c r="L283" s="301"/>
      <c r="M283" s="304"/>
      <c r="N283" s="307"/>
      <c r="O283" s="310"/>
      <c r="P283" s="313"/>
      <c r="Q283" s="66"/>
    </row>
    <row r="284" spans="2:17" ht="15" customHeight="1" x14ac:dyDescent="0.2">
      <c r="B284" s="51"/>
      <c r="C284" s="314">
        <v>69</v>
      </c>
      <c r="D284" s="321"/>
      <c r="E284" s="322"/>
      <c r="F284" s="200"/>
      <c r="G284" s="325"/>
      <c r="H284" s="187"/>
      <c r="I284" s="315" t="e">
        <f>AVERAGE(F284:F286)</f>
        <v>#DIV/0!</v>
      </c>
      <c r="J284" s="188" t="e">
        <f>F284-I284</f>
        <v>#DIV/0!</v>
      </c>
      <c r="K284" s="316" t="e">
        <f>(I284-$D$57)/$D$59</f>
        <v>#DIV/0!</v>
      </c>
      <c r="L284" s="299" t="e">
        <f>10^K284</f>
        <v>#DIV/0!</v>
      </c>
      <c r="M284" s="302" t="e">
        <f>L284*(452/G284)</f>
        <v>#DIV/0!</v>
      </c>
      <c r="N284" s="305" t="e">
        <f>M284*E284</f>
        <v>#DIV/0!</v>
      </c>
      <c r="O284" s="308" t="e">
        <f>N284/1000</f>
        <v>#DIV/0!</v>
      </c>
      <c r="P284" s="311" t="e">
        <f>((O284*10^-12)*(G284*617.9))*10^-6*10^9*10^3</f>
        <v>#DIV/0!</v>
      </c>
      <c r="Q284" s="66"/>
    </row>
    <row r="285" spans="2:17" ht="15" customHeight="1" x14ac:dyDescent="0.2">
      <c r="B285" s="51"/>
      <c r="C285" s="283"/>
      <c r="D285" s="286"/>
      <c r="E285" s="323"/>
      <c r="F285" s="197"/>
      <c r="G285" s="326"/>
      <c r="H285" s="183"/>
      <c r="I285" s="292"/>
      <c r="J285" s="189" t="e">
        <f>F285-I284</f>
        <v>#DIV/0!</v>
      </c>
      <c r="K285" s="295"/>
      <c r="L285" s="300"/>
      <c r="M285" s="303"/>
      <c r="N285" s="306"/>
      <c r="O285" s="309"/>
      <c r="P285" s="312"/>
      <c r="Q285" s="66"/>
    </row>
    <row r="286" spans="2:17" ht="15" customHeight="1" thickBot="1" x14ac:dyDescent="0.25">
      <c r="B286" s="51"/>
      <c r="C286" s="284"/>
      <c r="D286" s="287"/>
      <c r="E286" s="324"/>
      <c r="F286" s="199"/>
      <c r="G286" s="327"/>
      <c r="H286" s="185"/>
      <c r="I286" s="293"/>
      <c r="J286" s="190" t="e">
        <f>F286-I284</f>
        <v>#DIV/0!</v>
      </c>
      <c r="K286" s="296"/>
      <c r="L286" s="301"/>
      <c r="M286" s="304"/>
      <c r="N286" s="307"/>
      <c r="O286" s="310"/>
      <c r="P286" s="313"/>
      <c r="Q286" s="66"/>
    </row>
    <row r="287" spans="2:17" ht="15" customHeight="1" x14ac:dyDescent="0.2">
      <c r="B287" s="51"/>
      <c r="C287" s="314">
        <v>70</v>
      </c>
      <c r="D287" s="286"/>
      <c r="E287" s="322"/>
      <c r="F287" s="197"/>
      <c r="G287" s="325"/>
      <c r="H287" s="187"/>
      <c r="I287" s="315" t="e">
        <f>AVERAGE(F287:F289)</f>
        <v>#DIV/0!</v>
      </c>
      <c r="J287" s="188" t="e">
        <f>F287-I287</f>
        <v>#DIV/0!</v>
      </c>
      <c r="K287" s="316" t="e">
        <f>(I287-$D$57)/$D$59</f>
        <v>#DIV/0!</v>
      </c>
      <c r="L287" s="299" t="e">
        <f>10^K287</f>
        <v>#DIV/0!</v>
      </c>
      <c r="M287" s="302" t="e">
        <f>L287*(452/G287)</f>
        <v>#DIV/0!</v>
      </c>
      <c r="N287" s="305" t="e">
        <f>M287*E287</f>
        <v>#DIV/0!</v>
      </c>
      <c r="O287" s="308" t="e">
        <f>N287/1000</f>
        <v>#DIV/0!</v>
      </c>
      <c r="P287" s="311" t="e">
        <f>((O287*10^-12)*(G287*617.9))*10^-6*10^9*10^3</f>
        <v>#DIV/0!</v>
      </c>
      <c r="Q287" s="66"/>
    </row>
    <row r="288" spans="2:17" ht="15" customHeight="1" x14ac:dyDescent="0.2">
      <c r="B288" s="51"/>
      <c r="C288" s="283"/>
      <c r="D288" s="286"/>
      <c r="E288" s="323"/>
      <c r="F288" s="198"/>
      <c r="G288" s="326"/>
      <c r="H288" s="183"/>
      <c r="I288" s="292"/>
      <c r="J288" s="189" t="e">
        <f>F288-I287</f>
        <v>#DIV/0!</v>
      </c>
      <c r="K288" s="295"/>
      <c r="L288" s="300"/>
      <c r="M288" s="303"/>
      <c r="N288" s="306"/>
      <c r="O288" s="309"/>
      <c r="P288" s="312"/>
      <c r="Q288" s="66"/>
    </row>
    <row r="289" spans="2:17" ht="15" customHeight="1" thickBot="1" x14ac:dyDescent="0.25">
      <c r="B289" s="51"/>
      <c r="C289" s="284"/>
      <c r="D289" s="287"/>
      <c r="E289" s="324"/>
      <c r="F289" s="199"/>
      <c r="G289" s="327"/>
      <c r="H289" s="185"/>
      <c r="I289" s="293"/>
      <c r="J289" s="190" t="e">
        <f>F289-I287</f>
        <v>#DIV/0!</v>
      </c>
      <c r="K289" s="296"/>
      <c r="L289" s="301"/>
      <c r="M289" s="304"/>
      <c r="N289" s="307"/>
      <c r="O289" s="310"/>
      <c r="P289" s="313"/>
      <c r="Q289" s="66"/>
    </row>
    <row r="290" spans="2:17" ht="15" customHeight="1" x14ac:dyDescent="0.2">
      <c r="B290" s="51"/>
      <c r="C290" s="314">
        <v>71</v>
      </c>
      <c r="D290" s="321"/>
      <c r="E290" s="322"/>
      <c r="F290" s="197"/>
      <c r="G290" s="325"/>
      <c r="H290" s="187"/>
      <c r="I290" s="315" t="e">
        <f>AVERAGE(F290:F292)</f>
        <v>#DIV/0!</v>
      </c>
      <c r="J290" s="188" t="e">
        <f>F290-I290</f>
        <v>#DIV/0!</v>
      </c>
      <c r="K290" s="316" t="e">
        <f>(I290-$D$57)/$D$59</f>
        <v>#DIV/0!</v>
      </c>
      <c r="L290" s="299" t="e">
        <f>10^K290</f>
        <v>#DIV/0!</v>
      </c>
      <c r="M290" s="302" t="e">
        <f>L290*(452/G290)</f>
        <v>#DIV/0!</v>
      </c>
      <c r="N290" s="305" t="e">
        <f>M290*E290</f>
        <v>#DIV/0!</v>
      </c>
      <c r="O290" s="308" t="e">
        <f>N290/1000</f>
        <v>#DIV/0!</v>
      </c>
      <c r="P290" s="311" t="e">
        <f>((O290*10^-12)*(G290*617.9))*10^-6*10^9*10^3</f>
        <v>#DIV/0!</v>
      </c>
      <c r="Q290" s="66"/>
    </row>
    <row r="291" spans="2:17" ht="15" customHeight="1" x14ac:dyDescent="0.2">
      <c r="B291" s="51"/>
      <c r="C291" s="283"/>
      <c r="D291" s="286"/>
      <c r="E291" s="323"/>
      <c r="F291" s="198"/>
      <c r="G291" s="326"/>
      <c r="H291" s="183"/>
      <c r="I291" s="292"/>
      <c r="J291" s="189" t="e">
        <f>F291-I290</f>
        <v>#DIV/0!</v>
      </c>
      <c r="K291" s="295"/>
      <c r="L291" s="300"/>
      <c r="M291" s="303"/>
      <c r="N291" s="306"/>
      <c r="O291" s="309"/>
      <c r="P291" s="312"/>
      <c r="Q291" s="66"/>
    </row>
    <row r="292" spans="2:17" ht="15" customHeight="1" thickBot="1" x14ac:dyDescent="0.25">
      <c r="B292" s="51"/>
      <c r="C292" s="284"/>
      <c r="D292" s="287"/>
      <c r="E292" s="324"/>
      <c r="F292" s="199"/>
      <c r="G292" s="327"/>
      <c r="H292" s="185"/>
      <c r="I292" s="293"/>
      <c r="J292" s="190" t="e">
        <f>F292-I290</f>
        <v>#DIV/0!</v>
      </c>
      <c r="K292" s="296"/>
      <c r="L292" s="301"/>
      <c r="M292" s="304"/>
      <c r="N292" s="307"/>
      <c r="O292" s="310"/>
      <c r="P292" s="313"/>
      <c r="Q292" s="66"/>
    </row>
    <row r="293" spans="2:17" ht="15" customHeight="1" x14ac:dyDescent="0.2">
      <c r="B293" s="51"/>
      <c r="C293" s="314">
        <v>72</v>
      </c>
      <c r="D293" s="321"/>
      <c r="E293" s="322"/>
      <c r="F293" s="197"/>
      <c r="G293" s="325"/>
      <c r="H293" s="187"/>
      <c r="I293" s="315" t="e">
        <f>AVERAGE(F293:F295)</f>
        <v>#DIV/0!</v>
      </c>
      <c r="J293" s="188" t="e">
        <f>F293-I293</f>
        <v>#DIV/0!</v>
      </c>
      <c r="K293" s="316" t="e">
        <f>(I293-$D$57)/$D$59</f>
        <v>#DIV/0!</v>
      </c>
      <c r="L293" s="299" t="e">
        <f>10^K293</f>
        <v>#DIV/0!</v>
      </c>
      <c r="M293" s="302" t="e">
        <f>L293*(452/G293)</f>
        <v>#DIV/0!</v>
      </c>
      <c r="N293" s="305" t="e">
        <f>M293*E293</f>
        <v>#DIV/0!</v>
      </c>
      <c r="O293" s="308" t="e">
        <f>N293/1000</f>
        <v>#DIV/0!</v>
      </c>
      <c r="P293" s="311" t="e">
        <f>((O293*10^-12)*(G293*617.9))*10^-6*10^9*10^3</f>
        <v>#DIV/0!</v>
      </c>
      <c r="Q293" s="66"/>
    </row>
    <row r="294" spans="2:17" ht="15" customHeight="1" x14ac:dyDescent="0.2">
      <c r="B294" s="51"/>
      <c r="C294" s="283"/>
      <c r="D294" s="286"/>
      <c r="E294" s="323"/>
      <c r="F294" s="198"/>
      <c r="G294" s="326"/>
      <c r="H294" s="183"/>
      <c r="I294" s="292"/>
      <c r="J294" s="189" t="e">
        <f>F294-I293</f>
        <v>#DIV/0!</v>
      </c>
      <c r="K294" s="295"/>
      <c r="L294" s="300"/>
      <c r="M294" s="303"/>
      <c r="N294" s="306"/>
      <c r="O294" s="309"/>
      <c r="P294" s="312"/>
      <c r="Q294" s="66"/>
    </row>
    <row r="295" spans="2:17" ht="15" customHeight="1" thickBot="1" x14ac:dyDescent="0.25">
      <c r="B295" s="51"/>
      <c r="C295" s="284"/>
      <c r="D295" s="287"/>
      <c r="E295" s="324"/>
      <c r="F295" s="199"/>
      <c r="G295" s="327"/>
      <c r="H295" s="185"/>
      <c r="I295" s="293"/>
      <c r="J295" s="190" t="e">
        <f>F295-I293</f>
        <v>#DIV/0!</v>
      </c>
      <c r="K295" s="296"/>
      <c r="L295" s="301"/>
      <c r="M295" s="304"/>
      <c r="N295" s="307"/>
      <c r="O295" s="310"/>
      <c r="P295" s="313"/>
      <c r="Q295" s="66"/>
    </row>
    <row r="296" spans="2:17" ht="15" customHeight="1" x14ac:dyDescent="0.2">
      <c r="B296" s="51"/>
      <c r="C296" s="314">
        <v>73</v>
      </c>
      <c r="D296" s="286"/>
      <c r="E296" s="322"/>
      <c r="F296" s="197"/>
      <c r="G296" s="325"/>
      <c r="H296" s="187"/>
      <c r="I296" s="315" t="e">
        <f>AVERAGE(F296:F298)</f>
        <v>#DIV/0!</v>
      </c>
      <c r="J296" s="188" t="e">
        <f>F296-I296</f>
        <v>#DIV/0!</v>
      </c>
      <c r="K296" s="316" t="e">
        <f>(I296-$D$57)/$D$59</f>
        <v>#DIV/0!</v>
      </c>
      <c r="L296" s="299" t="e">
        <f>10^K296</f>
        <v>#DIV/0!</v>
      </c>
      <c r="M296" s="302" t="e">
        <f>L296*(452/G296)</f>
        <v>#DIV/0!</v>
      </c>
      <c r="N296" s="305" t="e">
        <f>M296*E296</f>
        <v>#DIV/0!</v>
      </c>
      <c r="O296" s="308" t="e">
        <f>N296/1000</f>
        <v>#DIV/0!</v>
      </c>
      <c r="P296" s="311" t="e">
        <f>((O296*10^-12)*(G296*617.9))*10^-6*10^9*10^3</f>
        <v>#DIV/0!</v>
      </c>
      <c r="Q296" s="66"/>
    </row>
    <row r="297" spans="2:17" ht="15" customHeight="1" x14ac:dyDescent="0.2">
      <c r="B297" s="51"/>
      <c r="C297" s="283"/>
      <c r="D297" s="286"/>
      <c r="E297" s="323"/>
      <c r="F297" s="198"/>
      <c r="G297" s="326"/>
      <c r="H297" s="183"/>
      <c r="I297" s="292"/>
      <c r="J297" s="189" t="e">
        <f>F297-I296</f>
        <v>#DIV/0!</v>
      </c>
      <c r="K297" s="295"/>
      <c r="L297" s="300"/>
      <c r="M297" s="303"/>
      <c r="N297" s="306"/>
      <c r="O297" s="309"/>
      <c r="P297" s="312"/>
      <c r="Q297" s="66"/>
    </row>
    <row r="298" spans="2:17" ht="15" customHeight="1" thickBot="1" x14ac:dyDescent="0.25">
      <c r="B298" s="51"/>
      <c r="C298" s="284"/>
      <c r="D298" s="287"/>
      <c r="E298" s="324"/>
      <c r="F298" s="199"/>
      <c r="G298" s="327"/>
      <c r="H298" s="185"/>
      <c r="I298" s="293"/>
      <c r="J298" s="190" t="e">
        <f>F298-I296</f>
        <v>#DIV/0!</v>
      </c>
      <c r="K298" s="296"/>
      <c r="L298" s="301"/>
      <c r="M298" s="304"/>
      <c r="N298" s="307"/>
      <c r="O298" s="310"/>
      <c r="P298" s="313"/>
      <c r="Q298" s="66"/>
    </row>
    <row r="299" spans="2:17" ht="15" customHeight="1" x14ac:dyDescent="0.2">
      <c r="B299" s="51"/>
      <c r="C299" s="314">
        <v>74</v>
      </c>
      <c r="D299" s="321"/>
      <c r="E299" s="322"/>
      <c r="F299" s="197"/>
      <c r="G299" s="325"/>
      <c r="H299" s="187"/>
      <c r="I299" s="315" t="e">
        <f>AVERAGE(F299:F301)</f>
        <v>#DIV/0!</v>
      </c>
      <c r="J299" s="188" t="e">
        <f>F299-I299</f>
        <v>#DIV/0!</v>
      </c>
      <c r="K299" s="316" t="e">
        <f>(I299-$D$57)/$D$59</f>
        <v>#DIV/0!</v>
      </c>
      <c r="L299" s="299" t="e">
        <f>10^K299</f>
        <v>#DIV/0!</v>
      </c>
      <c r="M299" s="302" t="e">
        <f>L299*(452/G299)</f>
        <v>#DIV/0!</v>
      </c>
      <c r="N299" s="305" t="e">
        <f>M299*E299</f>
        <v>#DIV/0!</v>
      </c>
      <c r="O299" s="308" t="e">
        <f>N299/1000</f>
        <v>#DIV/0!</v>
      </c>
      <c r="P299" s="311" t="e">
        <f>((O299*10^-12)*(G299*617.9))*10^-6*10^9*10^3</f>
        <v>#DIV/0!</v>
      </c>
      <c r="Q299" s="66"/>
    </row>
    <row r="300" spans="2:17" ht="15" customHeight="1" x14ac:dyDescent="0.2">
      <c r="B300" s="51"/>
      <c r="C300" s="283"/>
      <c r="D300" s="286"/>
      <c r="E300" s="323"/>
      <c r="F300" s="198"/>
      <c r="G300" s="326"/>
      <c r="H300" s="183"/>
      <c r="I300" s="292"/>
      <c r="J300" s="189" t="e">
        <f>F300-I299</f>
        <v>#DIV/0!</v>
      </c>
      <c r="K300" s="295"/>
      <c r="L300" s="300"/>
      <c r="M300" s="303"/>
      <c r="N300" s="306"/>
      <c r="O300" s="309"/>
      <c r="P300" s="312"/>
      <c r="Q300" s="66"/>
    </row>
    <row r="301" spans="2:17" ht="15" customHeight="1" thickBot="1" x14ac:dyDescent="0.25">
      <c r="B301" s="51"/>
      <c r="C301" s="284"/>
      <c r="D301" s="287"/>
      <c r="E301" s="324"/>
      <c r="F301" s="199"/>
      <c r="G301" s="327"/>
      <c r="H301" s="185"/>
      <c r="I301" s="293"/>
      <c r="J301" s="190" t="e">
        <f>F301-I299</f>
        <v>#DIV/0!</v>
      </c>
      <c r="K301" s="296"/>
      <c r="L301" s="301"/>
      <c r="M301" s="304"/>
      <c r="N301" s="307"/>
      <c r="O301" s="310"/>
      <c r="P301" s="313"/>
      <c r="Q301" s="66"/>
    </row>
    <row r="302" spans="2:17" ht="15" customHeight="1" x14ac:dyDescent="0.2">
      <c r="B302" s="51"/>
      <c r="C302" s="314">
        <v>75</v>
      </c>
      <c r="D302" s="321"/>
      <c r="E302" s="322"/>
      <c r="F302" s="197"/>
      <c r="G302" s="325"/>
      <c r="H302" s="187"/>
      <c r="I302" s="315" t="e">
        <f>AVERAGE(F302:F304)</f>
        <v>#DIV/0!</v>
      </c>
      <c r="J302" s="188" t="e">
        <f>F302-I302</f>
        <v>#DIV/0!</v>
      </c>
      <c r="K302" s="316" t="e">
        <f>(I302-$D$57)/$D$59</f>
        <v>#DIV/0!</v>
      </c>
      <c r="L302" s="299" t="e">
        <f>10^K302</f>
        <v>#DIV/0!</v>
      </c>
      <c r="M302" s="302" t="e">
        <f>L302*(452/G302)</f>
        <v>#DIV/0!</v>
      </c>
      <c r="N302" s="305" t="e">
        <f>M302*E302</f>
        <v>#DIV/0!</v>
      </c>
      <c r="O302" s="308" t="e">
        <f>N302/1000</f>
        <v>#DIV/0!</v>
      </c>
      <c r="P302" s="311" t="e">
        <f>((O302*10^-12)*(G302*617.9))*10^-6*10^9*10^3</f>
        <v>#DIV/0!</v>
      </c>
      <c r="Q302" s="66"/>
    </row>
    <row r="303" spans="2:17" ht="15" customHeight="1" x14ac:dyDescent="0.2">
      <c r="B303" s="51"/>
      <c r="C303" s="283"/>
      <c r="D303" s="286"/>
      <c r="E303" s="323"/>
      <c r="F303" s="198"/>
      <c r="G303" s="326"/>
      <c r="H303" s="183"/>
      <c r="I303" s="292"/>
      <c r="J303" s="189" t="e">
        <f>F303-I302</f>
        <v>#DIV/0!</v>
      </c>
      <c r="K303" s="295"/>
      <c r="L303" s="300"/>
      <c r="M303" s="303"/>
      <c r="N303" s="306"/>
      <c r="O303" s="309"/>
      <c r="P303" s="312"/>
      <c r="Q303" s="66"/>
    </row>
    <row r="304" spans="2:17" ht="15" customHeight="1" thickBot="1" x14ac:dyDescent="0.25">
      <c r="B304" s="51"/>
      <c r="C304" s="284"/>
      <c r="D304" s="287"/>
      <c r="E304" s="324"/>
      <c r="F304" s="199"/>
      <c r="G304" s="327"/>
      <c r="H304" s="185"/>
      <c r="I304" s="293"/>
      <c r="J304" s="190" t="e">
        <f>F304-I302</f>
        <v>#DIV/0!</v>
      </c>
      <c r="K304" s="296"/>
      <c r="L304" s="301"/>
      <c r="M304" s="304"/>
      <c r="N304" s="307"/>
      <c r="O304" s="310"/>
      <c r="P304" s="313"/>
      <c r="Q304" s="66"/>
    </row>
    <row r="305" spans="2:17" ht="15" customHeight="1" x14ac:dyDescent="0.2">
      <c r="B305" s="51"/>
      <c r="C305" s="314">
        <v>76</v>
      </c>
      <c r="D305" s="286"/>
      <c r="E305" s="322"/>
      <c r="F305" s="197"/>
      <c r="G305" s="325"/>
      <c r="H305" s="187"/>
      <c r="I305" s="315" t="e">
        <f>AVERAGE(F305:F307)</f>
        <v>#DIV/0!</v>
      </c>
      <c r="J305" s="188" t="e">
        <f>F305-I305</f>
        <v>#DIV/0!</v>
      </c>
      <c r="K305" s="316" t="e">
        <f>(I305-$D$57)/$D$59</f>
        <v>#DIV/0!</v>
      </c>
      <c r="L305" s="299" t="e">
        <f>10^K305</f>
        <v>#DIV/0!</v>
      </c>
      <c r="M305" s="302" t="e">
        <f>L305*(452/G305)</f>
        <v>#DIV/0!</v>
      </c>
      <c r="N305" s="305" t="e">
        <f>M305*E305</f>
        <v>#DIV/0!</v>
      </c>
      <c r="O305" s="308" t="e">
        <f>N305/1000</f>
        <v>#DIV/0!</v>
      </c>
      <c r="P305" s="311" t="e">
        <f>((O305*10^-12)*(G305*617.9))*10^-6*10^9*10^3</f>
        <v>#DIV/0!</v>
      </c>
      <c r="Q305" s="66"/>
    </row>
    <row r="306" spans="2:17" ht="15" customHeight="1" x14ac:dyDescent="0.2">
      <c r="B306" s="51"/>
      <c r="C306" s="283"/>
      <c r="D306" s="286"/>
      <c r="E306" s="323"/>
      <c r="F306" s="198"/>
      <c r="G306" s="326"/>
      <c r="H306" s="183"/>
      <c r="I306" s="292"/>
      <c r="J306" s="189" t="e">
        <f>F306-I305</f>
        <v>#DIV/0!</v>
      </c>
      <c r="K306" s="295"/>
      <c r="L306" s="300"/>
      <c r="M306" s="303"/>
      <c r="N306" s="306"/>
      <c r="O306" s="309"/>
      <c r="P306" s="312"/>
      <c r="Q306" s="66"/>
    </row>
    <row r="307" spans="2:17" ht="15" customHeight="1" thickBot="1" x14ac:dyDescent="0.25">
      <c r="B307" s="51"/>
      <c r="C307" s="284"/>
      <c r="D307" s="287"/>
      <c r="E307" s="324"/>
      <c r="F307" s="199"/>
      <c r="G307" s="327"/>
      <c r="H307" s="185"/>
      <c r="I307" s="293"/>
      <c r="J307" s="190" t="e">
        <f>F307-I305</f>
        <v>#DIV/0!</v>
      </c>
      <c r="K307" s="296"/>
      <c r="L307" s="301"/>
      <c r="M307" s="304"/>
      <c r="N307" s="307"/>
      <c r="O307" s="310"/>
      <c r="P307" s="313"/>
      <c r="Q307" s="66"/>
    </row>
    <row r="308" spans="2:17" ht="15" customHeight="1" x14ac:dyDescent="0.2">
      <c r="B308" s="51"/>
      <c r="C308" s="314">
        <v>77</v>
      </c>
      <c r="D308" s="321"/>
      <c r="E308" s="322"/>
      <c r="F308" s="197"/>
      <c r="G308" s="325"/>
      <c r="H308" s="187"/>
      <c r="I308" s="315" t="e">
        <f>AVERAGE(F308:F310)</f>
        <v>#DIV/0!</v>
      </c>
      <c r="J308" s="188" t="e">
        <f>F308-I308</f>
        <v>#DIV/0!</v>
      </c>
      <c r="K308" s="316" t="e">
        <f>(I308-$D$57)/$D$59</f>
        <v>#DIV/0!</v>
      </c>
      <c r="L308" s="299" t="e">
        <f>10^K308</f>
        <v>#DIV/0!</v>
      </c>
      <c r="M308" s="302" t="e">
        <f>L308*(452/G308)</f>
        <v>#DIV/0!</v>
      </c>
      <c r="N308" s="305" t="e">
        <f>M308*E308</f>
        <v>#DIV/0!</v>
      </c>
      <c r="O308" s="308" t="e">
        <f>N308/1000</f>
        <v>#DIV/0!</v>
      </c>
      <c r="P308" s="311" t="e">
        <f>((O308*10^-12)*(G308*617.9))*10^-6*10^9*10^3</f>
        <v>#DIV/0!</v>
      </c>
      <c r="Q308" s="66"/>
    </row>
    <row r="309" spans="2:17" ht="15" customHeight="1" x14ac:dyDescent="0.2">
      <c r="B309" s="51"/>
      <c r="C309" s="283"/>
      <c r="D309" s="286"/>
      <c r="E309" s="323"/>
      <c r="F309" s="198"/>
      <c r="G309" s="326"/>
      <c r="H309" s="183"/>
      <c r="I309" s="292"/>
      <c r="J309" s="189" t="e">
        <f>F309-I308</f>
        <v>#DIV/0!</v>
      </c>
      <c r="K309" s="295"/>
      <c r="L309" s="300"/>
      <c r="M309" s="303"/>
      <c r="N309" s="306"/>
      <c r="O309" s="309"/>
      <c r="P309" s="312"/>
      <c r="Q309" s="66"/>
    </row>
    <row r="310" spans="2:17" ht="15" customHeight="1" thickBot="1" x14ac:dyDescent="0.25">
      <c r="B310" s="51"/>
      <c r="C310" s="284"/>
      <c r="D310" s="287"/>
      <c r="E310" s="324"/>
      <c r="F310" s="199"/>
      <c r="G310" s="327"/>
      <c r="H310" s="185"/>
      <c r="I310" s="293"/>
      <c r="J310" s="190" t="e">
        <f>F310-I308</f>
        <v>#DIV/0!</v>
      </c>
      <c r="K310" s="296"/>
      <c r="L310" s="301"/>
      <c r="M310" s="304"/>
      <c r="N310" s="307"/>
      <c r="O310" s="310"/>
      <c r="P310" s="313"/>
      <c r="Q310" s="66"/>
    </row>
    <row r="311" spans="2:17" ht="15" customHeight="1" x14ac:dyDescent="0.2">
      <c r="B311" s="51"/>
      <c r="C311" s="314">
        <v>78</v>
      </c>
      <c r="D311" s="321"/>
      <c r="E311" s="322"/>
      <c r="F311" s="197"/>
      <c r="G311" s="325"/>
      <c r="H311" s="187"/>
      <c r="I311" s="315" t="e">
        <f>AVERAGE(F311:F313)</f>
        <v>#DIV/0!</v>
      </c>
      <c r="J311" s="188" t="e">
        <f>F311-I311</f>
        <v>#DIV/0!</v>
      </c>
      <c r="K311" s="316" t="e">
        <f>(I311-$D$57)/$D$59</f>
        <v>#DIV/0!</v>
      </c>
      <c r="L311" s="299" t="e">
        <f>10^K311</f>
        <v>#DIV/0!</v>
      </c>
      <c r="M311" s="302" t="e">
        <f>L311*(452/G311)</f>
        <v>#DIV/0!</v>
      </c>
      <c r="N311" s="305" t="e">
        <f>M311*E311</f>
        <v>#DIV/0!</v>
      </c>
      <c r="O311" s="308" t="e">
        <f>N311/1000</f>
        <v>#DIV/0!</v>
      </c>
      <c r="P311" s="311" t="e">
        <f>((O311*10^-12)*(G311*617.9))*10^-6*10^9*10^3</f>
        <v>#DIV/0!</v>
      </c>
      <c r="Q311" s="66"/>
    </row>
    <row r="312" spans="2:17" ht="15" customHeight="1" x14ac:dyDescent="0.2">
      <c r="B312" s="51"/>
      <c r="C312" s="283"/>
      <c r="D312" s="286"/>
      <c r="E312" s="323"/>
      <c r="F312" s="198"/>
      <c r="G312" s="326"/>
      <c r="H312" s="183"/>
      <c r="I312" s="292"/>
      <c r="J312" s="189" t="e">
        <f>F312-I311</f>
        <v>#DIV/0!</v>
      </c>
      <c r="K312" s="295"/>
      <c r="L312" s="300"/>
      <c r="M312" s="303"/>
      <c r="N312" s="306"/>
      <c r="O312" s="309"/>
      <c r="P312" s="312"/>
      <c r="Q312" s="66"/>
    </row>
    <row r="313" spans="2:17" ht="15" customHeight="1" thickBot="1" x14ac:dyDescent="0.25">
      <c r="B313" s="51"/>
      <c r="C313" s="284"/>
      <c r="D313" s="287"/>
      <c r="E313" s="324"/>
      <c r="F313" s="199"/>
      <c r="G313" s="327"/>
      <c r="H313" s="185"/>
      <c r="I313" s="293"/>
      <c r="J313" s="190" t="e">
        <f>F313-I311</f>
        <v>#DIV/0!</v>
      </c>
      <c r="K313" s="296"/>
      <c r="L313" s="301"/>
      <c r="M313" s="304"/>
      <c r="N313" s="307"/>
      <c r="O313" s="310"/>
      <c r="P313" s="313"/>
      <c r="Q313" s="66"/>
    </row>
    <row r="314" spans="2:17" ht="15" customHeight="1" x14ac:dyDescent="0.2">
      <c r="B314" s="51"/>
      <c r="C314" s="314">
        <v>79</v>
      </c>
      <c r="D314" s="286"/>
      <c r="E314" s="322"/>
      <c r="F314" s="197"/>
      <c r="G314" s="325"/>
      <c r="H314" s="187"/>
      <c r="I314" s="315" t="e">
        <f>AVERAGE(F314:F316)</f>
        <v>#DIV/0!</v>
      </c>
      <c r="J314" s="188" t="e">
        <f>F314-I314</f>
        <v>#DIV/0!</v>
      </c>
      <c r="K314" s="316" t="e">
        <f>(I314-$D$57)/$D$59</f>
        <v>#DIV/0!</v>
      </c>
      <c r="L314" s="299" t="e">
        <f>10^K314</f>
        <v>#DIV/0!</v>
      </c>
      <c r="M314" s="302" t="e">
        <f>L314*(452/G314)</f>
        <v>#DIV/0!</v>
      </c>
      <c r="N314" s="305" t="e">
        <f>M314*E314</f>
        <v>#DIV/0!</v>
      </c>
      <c r="O314" s="308" t="e">
        <f>N314/1000</f>
        <v>#DIV/0!</v>
      </c>
      <c r="P314" s="311" t="e">
        <f>((O314*10^-12)*(G314*617.9))*10^-6*10^9*10^3</f>
        <v>#DIV/0!</v>
      </c>
      <c r="Q314" s="66"/>
    </row>
    <row r="315" spans="2:17" ht="15" customHeight="1" x14ac:dyDescent="0.2">
      <c r="B315" s="51"/>
      <c r="C315" s="283"/>
      <c r="D315" s="286"/>
      <c r="E315" s="323"/>
      <c r="F315" s="198"/>
      <c r="G315" s="326"/>
      <c r="H315" s="183"/>
      <c r="I315" s="292"/>
      <c r="J315" s="189" t="e">
        <f>F315-I314</f>
        <v>#DIV/0!</v>
      </c>
      <c r="K315" s="295"/>
      <c r="L315" s="300"/>
      <c r="M315" s="303"/>
      <c r="N315" s="306"/>
      <c r="O315" s="309"/>
      <c r="P315" s="312"/>
      <c r="Q315" s="66"/>
    </row>
    <row r="316" spans="2:17" ht="15" customHeight="1" thickBot="1" x14ac:dyDescent="0.25">
      <c r="B316" s="51"/>
      <c r="C316" s="284"/>
      <c r="D316" s="287"/>
      <c r="E316" s="324"/>
      <c r="F316" s="199"/>
      <c r="G316" s="327"/>
      <c r="H316" s="185"/>
      <c r="I316" s="293"/>
      <c r="J316" s="190" t="e">
        <f>F316-I314</f>
        <v>#DIV/0!</v>
      </c>
      <c r="K316" s="296"/>
      <c r="L316" s="301"/>
      <c r="M316" s="304"/>
      <c r="N316" s="307"/>
      <c r="O316" s="310"/>
      <c r="P316" s="313"/>
      <c r="Q316" s="66"/>
    </row>
    <row r="317" spans="2:17" ht="15" customHeight="1" x14ac:dyDescent="0.2">
      <c r="B317" s="51"/>
      <c r="C317" s="314">
        <v>80</v>
      </c>
      <c r="D317" s="321"/>
      <c r="E317" s="322"/>
      <c r="F317" s="197"/>
      <c r="G317" s="325"/>
      <c r="H317" s="187"/>
      <c r="I317" s="315" t="e">
        <f>AVERAGE(F317:F319)</f>
        <v>#DIV/0!</v>
      </c>
      <c r="J317" s="188" t="e">
        <f>F317-I317</f>
        <v>#DIV/0!</v>
      </c>
      <c r="K317" s="316" t="e">
        <f>(I317-$D$57)/$D$59</f>
        <v>#DIV/0!</v>
      </c>
      <c r="L317" s="299" t="e">
        <f>10^K317</f>
        <v>#DIV/0!</v>
      </c>
      <c r="M317" s="302" t="e">
        <f>L317*(452/G317)</f>
        <v>#DIV/0!</v>
      </c>
      <c r="N317" s="305" t="e">
        <f>M317*E317</f>
        <v>#DIV/0!</v>
      </c>
      <c r="O317" s="308" t="e">
        <f>N317/1000</f>
        <v>#DIV/0!</v>
      </c>
      <c r="P317" s="311" t="e">
        <f>((O317*10^-12)*(G317*617.9))*10^-6*10^9*10^3</f>
        <v>#DIV/0!</v>
      </c>
      <c r="Q317" s="66"/>
    </row>
    <row r="318" spans="2:17" ht="15" customHeight="1" x14ac:dyDescent="0.2">
      <c r="B318" s="51"/>
      <c r="C318" s="283"/>
      <c r="D318" s="286"/>
      <c r="E318" s="323"/>
      <c r="F318" s="198"/>
      <c r="G318" s="326"/>
      <c r="H318" s="183"/>
      <c r="I318" s="292"/>
      <c r="J318" s="189" t="e">
        <f>F318-I317</f>
        <v>#DIV/0!</v>
      </c>
      <c r="K318" s="295"/>
      <c r="L318" s="300"/>
      <c r="M318" s="303"/>
      <c r="N318" s="306"/>
      <c r="O318" s="309"/>
      <c r="P318" s="312"/>
      <c r="Q318" s="66"/>
    </row>
    <row r="319" spans="2:17" ht="15" customHeight="1" thickBot="1" x14ac:dyDescent="0.25">
      <c r="B319" s="51"/>
      <c r="C319" s="284"/>
      <c r="D319" s="287"/>
      <c r="E319" s="324"/>
      <c r="F319" s="199"/>
      <c r="G319" s="327"/>
      <c r="H319" s="185"/>
      <c r="I319" s="293"/>
      <c r="J319" s="190" t="e">
        <f>F319-I317</f>
        <v>#DIV/0!</v>
      </c>
      <c r="K319" s="296"/>
      <c r="L319" s="301"/>
      <c r="M319" s="304"/>
      <c r="N319" s="307"/>
      <c r="O319" s="310"/>
      <c r="P319" s="313"/>
      <c r="Q319" s="66"/>
    </row>
    <row r="320" spans="2:17" ht="15" customHeight="1" x14ac:dyDescent="0.2">
      <c r="B320" s="51"/>
      <c r="C320" s="314">
        <v>81</v>
      </c>
      <c r="D320" s="321"/>
      <c r="E320" s="322"/>
      <c r="F320" s="197"/>
      <c r="G320" s="325"/>
      <c r="H320" s="187"/>
      <c r="I320" s="315" t="e">
        <f>AVERAGE(F320:F322)</f>
        <v>#DIV/0!</v>
      </c>
      <c r="J320" s="188" t="e">
        <f>F320-I320</f>
        <v>#DIV/0!</v>
      </c>
      <c r="K320" s="316" t="e">
        <f>(I320-$D$57)/$D$59</f>
        <v>#DIV/0!</v>
      </c>
      <c r="L320" s="299" t="e">
        <f>10^K320</f>
        <v>#DIV/0!</v>
      </c>
      <c r="M320" s="302" t="e">
        <f>L320*(452/G320)</f>
        <v>#DIV/0!</v>
      </c>
      <c r="N320" s="305" t="e">
        <f>M320*E320</f>
        <v>#DIV/0!</v>
      </c>
      <c r="O320" s="308" t="e">
        <f>N320/1000</f>
        <v>#DIV/0!</v>
      </c>
      <c r="P320" s="311" t="e">
        <f>((O320*10^-12)*(G320*617.9))*10^-6*10^9*10^3</f>
        <v>#DIV/0!</v>
      </c>
      <c r="Q320" s="66"/>
    </row>
    <row r="321" spans="2:17" ht="15" customHeight="1" x14ac:dyDescent="0.2">
      <c r="B321" s="51"/>
      <c r="C321" s="283"/>
      <c r="D321" s="286"/>
      <c r="E321" s="323"/>
      <c r="F321" s="198"/>
      <c r="G321" s="326"/>
      <c r="H321" s="183"/>
      <c r="I321" s="292"/>
      <c r="J321" s="189" t="e">
        <f>F321-I320</f>
        <v>#DIV/0!</v>
      </c>
      <c r="K321" s="295"/>
      <c r="L321" s="300"/>
      <c r="M321" s="303"/>
      <c r="N321" s="306"/>
      <c r="O321" s="309"/>
      <c r="P321" s="312"/>
      <c r="Q321" s="66"/>
    </row>
    <row r="322" spans="2:17" ht="15" customHeight="1" thickBot="1" x14ac:dyDescent="0.25">
      <c r="B322" s="51"/>
      <c r="C322" s="284"/>
      <c r="D322" s="287"/>
      <c r="E322" s="324"/>
      <c r="F322" s="199"/>
      <c r="G322" s="327"/>
      <c r="H322" s="185"/>
      <c r="I322" s="293"/>
      <c r="J322" s="190" t="e">
        <f>F322-I320</f>
        <v>#DIV/0!</v>
      </c>
      <c r="K322" s="296"/>
      <c r="L322" s="301"/>
      <c r="M322" s="304"/>
      <c r="N322" s="307"/>
      <c r="O322" s="310"/>
      <c r="P322" s="313"/>
      <c r="Q322" s="66"/>
    </row>
    <row r="323" spans="2:17" ht="15" customHeight="1" x14ac:dyDescent="0.2">
      <c r="B323" s="51"/>
      <c r="C323" s="314">
        <v>82</v>
      </c>
      <c r="D323" s="286"/>
      <c r="E323" s="322"/>
      <c r="F323" s="197"/>
      <c r="G323" s="325"/>
      <c r="H323" s="187"/>
      <c r="I323" s="315" t="e">
        <f>AVERAGE(F323:F325)</f>
        <v>#DIV/0!</v>
      </c>
      <c r="J323" s="188" t="e">
        <f>F323-I323</f>
        <v>#DIV/0!</v>
      </c>
      <c r="K323" s="316" t="e">
        <f>(I323-$D$57)/$D$59</f>
        <v>#DIV/0!</v>
      </c>
      <c r="L323" s="299" t="e">
        <f>10^K323</f>
        <v>#DIV/0!</v>
      </c>
      <c r="M323" s="302" t="e">
        <f>L323*(452/G323)</f>
        <v>#DIV/0!</v>
      </c>
      <c r="N323" s="305" t="e">
        <f>M323*E323</f>
        <v>#DIV/0!</v>
      </c>
      <c r="O323" s="308" t="e">
        <f>N323/1000</f>
        <v>#DIV/0!</v>
      </c>
      <c r="P323" s="311" t="e">
        <f>((O323*10^-12)*(G323*617.9))*10^-6*10^9*10^3</f>
        <v>#DIV/0!</v>
      </c>
      <c r="Q323" s="66"/>
    </row>
    <row r="324" spans="2:17" ht="15" customHeight="1" x14ac:dyDescent="0.2">
      <c r="B324" s="51"/>
      <c r="C324" s="283"/>
      <c r="D324" s="286"/>
      <c r="E324" s="323"/>
      <c r="F324" s="198"/>
      <c r="G324" s="326"/>
      <c r="H324" s="183"/>
      <c r="I324" s="292"/>
      <c r="J324" s="189" t="e">
        <f>F324-I323</f>
        <v>#DIV/0!</v>
      </c>
      <c r="K324" s="295"/>
      <c r="L324" s="300"/>
      <c r="M324" s="303"/>
      <c r="N324" s="306"/>
      <c r="O324" s="309"/>
      <c r="P324" s="312"/>
      <c r="Q324" s="66"/>
    </row>
    <row r="325" spans="2:17" ht="15" customHeight="1" thickBot="1" x14ac:dyDescent="0.25">
      <c r="B325" s="51"/>
      <c r="C325" s="284"/>
      <c r="D325" s="287"/>
      <c r="E325" s="324"/>
      <c r="F325" s="199"/>
      <c r="G325" s="327"/>
      <c r="H325" s="185"/>
      <c r="I325" s="293"/>
      <c r="J325" s="190" t="e">
        <f>F325-I323</f>
        <v>#DIV/0!</v>
      </c>
      <c r="K325" s="296"/>
      <c r="L325" s="301"/>
      <c r="M325" s="304"/>
      <c r="N325" s="307"/>
      <c r="O325" s="310"/>
      <c r="P325" s="313"/>
      <c r="Q325" s="66"/>
    </row>
    <row r="326" spans="2:17" ht="15" customHeight="1" x14ac:dyDescent="0.2">
      <c r="B326" s="51"/>
      <c r="C326" s="314">
        <v>83</v>
      </c>
      <c r="D326" s="321"/>
      <c r="E326" s="322"/>
      <c r="F326" s="197"/>
      <c r="G326" s="325"/>
      <c r="H326" s="187"/>
      <c r="I326" s="315" t="e">
        <f>AVERAGE(F326:F328)</f>
        <v>#DIV/0!</v>
      </c>
      <c r="J326" s="188" t="e">
        <f>F326-I326</f>
        <v>#DIV/0!</v>
      </c>
      <c r="K326" s="316" t="e">
        <f>(I326-$D$57)/$D$59</f>
        <v>#DIV/0!</v>
      </c>
      <c r="L326" s="299" t="e">
        <f>10^K326</f>
        <v>#DIV/0!</v>
      </c>
      <c r="M326" s="302" t="e">
        <f>L326*(452/G326)</f>
        <v>#DIV/0!</v>
      </c>
      <c r="N326" s="305" t="e">
        <f>M326*E326</f>
        <v>#DIV/0!</v>
      </c>
      <c r="O326" s="308" t="e">
        <f>N326/1000</f>
        <v>#DIV/0!</v>
      </c>
      <c r="P326" s="311" t="e">
        <f>((O326*10^-12)*(G326*617.9))*10^-6*10^9*10^3</f>
        <v>#DIV/0!</v>
      </c>
      <c r="Q326" s="66"/>
    </row>
    <row r="327" spans="2:17" ht="15" customHeight="1" x14ac:dyDescent="0.2">
      <c r="B327" s="51"/>
      <c r="C327" s="283"/>
      <c r="D327" s="286"/>
      <c r="E327" s="323"/>
      <c r="F327" s="198"/>
      <c r="G327" s="326"/>
      <c r="H327" s="183"/>
      <c r="I327" s="292"/>
      <c r="J327" s="189" t="e">
        <f>F327-I326</f>
        <v>#DIV/0!</v>
      </c>
      <c r="K327" s="295"/>
      <c r="L327" s="300"/>
      <c r="M327" s="303"/>
      <c r="N327" s="306"/>
      <c r="O327" s="309"/>
      <c r="P327" s="312"/>
      <c r="Q327" s="66"/>
    </row>
    <row r="328" spans="2:17" ht="15" customHeight="1" thickBot="1" x14ac:dyDescent="0.25">
      <c r="B328" s="51"/>
      <c r="C328" s="284"/>
      <c r="D328" s="287"/>
      <c r="E328" s="324"/>
      <c r="F328" s="199"/>
      <c r="G328" s="327"/>
      <c r="H328" s="185"/>
      <c r="I328" s="293"/>
      <c r="J328" s="190" t="e">
        <f>F328-I326</f>
        <v>#DIV/0!</v>
      </c>
      <c r="K328" s="296"/>
      <c r="L328" s="301"/>
      <c r="M328" s="304"/>
      <c r="N328" s="307"/>
      <c r="O328" s="310"/>
      <c r="P328" s="313"/>
      <c r="Q328" s="66"/>
    </row>
    <row r="329" spans="2:17" ht="15" customHeight="1" x14ac:dyDescent="0.2">
      <c r="B329" s="51"/>
      <c r="C329" s="314">
        <v>84</v>
      </c>
      <c r="D329" s="321"/>
      <c r="E329" s="322"/>
      <c r="F329" s="197"/>
      <c r="G329" s="325"/>
      <c r="H329" s="187"/>
      <c r="I329" s="315" t="e">
        <f>AVERAGE(F329:F331)</f>
        <v>#DIV/0!</v>
      </c>
      <c r="J329" s="188" t="e">
        <f>F329-I329</f>
        <v>#DIV/0!</v>
      </c>
      <c r="K329" s="316" t="e">
        <f>(I329-$D$57)/$D$59</f>
        <v>#DIV/0!</v>
      </c>
      <c r="L329" s="299" t="e">
        <f>10^K329</f>
        <v>#DIV/0!</v>
      </c>
      <c r="M329" s="302" t="e">
        <f>L329*(452/G329)</f>
        <v>#DIV/0!</v>
      </c>
      <c r="N329" s="305" t="e">
        <f>M329*E329</f>
        <v>#DIV/0!</v>
      </c>
      <c r="O329" s="308" t="e">
        <f>N329/1000</f>
        <v>#DIV/0!</v>
      </c>
      <c r="P329" s="311" t="e">
        <f>((O329*10^-12)*(G329*617.9))*10^-6*10^9*10^3</f>
        <v>#DIV/0!</v>
      </c>
      <c r="Q329" s="66"/>
    </row>
    <row r="330" spans="2:17" ht="15" customHeight="1" x14ac:dyDescent="0.2">
      <c r="B330" s="51"/>
      <c r="C330" s="283"/>
      <c r="D330" s="286"/>
      <c r="E330" s="323"/>
      <c r="F330" s="198"/>
      <c r="G330" s="326"/>
      <c r="H330" s="183"/>
      <c r="I330" s="292"/>
      <c r="J330" s="189" t="e">
        <f>F330-I329</f>
        <v>#DIV/0!</v>
      </c>
      <c r="K330" s="295"/>
      <c r="L330" s="300"/>
      <c r="M330" s="303"/>
      <c r="N330" s="306"/>
      <c r="O330" s="309"/>
      <c r="P330" s="312"/>
      <c r="Q330" s="66"/>
    </row>
    <row r="331" spans="2:17" ht="15" customHeight="1" thickBot="1" x14ac:dyDescent="0.25">
      <c r="B331" s="51"/>
      <c r="C331" s="284"/>
      <c r="D331" s="287"/>
      <c r="E331" s="324"/>
      <c r="F331" s="199"/>
      <c r="G331" s="327"/>
      <c r="H331" s="185"/>
      <c r="I331" s="293"/>
      <c r="J331" s="190" t="e">
        <f>F331-I329</f>
        <v>#DIV/0!</v>
      </c>
      <c r="K331" s="296"/>
      <c r="L331" s="301"/>
      <c r="M331" s="304"/>
      <c r="N331" s="307"/>
      <c r="O331" s="310"/>
      <c r="P331" s="313"/>
      <c r="Q331" s="66"/>
    </row>
    <row r="332" spans="2:17" ht="15" customHeight="1" x14ac:dyDescent="0.2">
      <c r="B332" s="51"/>
      <c r="C332" s="314">
        <v>85</v>
      </c>
      <c r="D332" s="286"/>
      <c r="E332" s="322"/>
      <c r="F332" s="197"/>
      <c r="G332" s="325"/>
      <c r="H332" s="187"/>
      <c r="I332" s="315" t="e">
        <f>AVERAGE(F332:F334)</f>
        <v>#DIV/0!</v>
      </c>
      <c r="J332" s="188" t="e">
        <f>F332-I332</f>
        <v>#DIV/0!</v>
      </c>
      <c r="K332" s="316" t="e">
        <f>(I332-$D$57)/$D$59</f>
        <v>#DIV/0!</v>
      </c>
      <c r="L332" s="299" t="e">
        <f>10^K332</f>
        <v>#DIV/0!</v>
      </c>
      <c r="M332" s="302" t="e">
        <f>L332*(452/G332)</f>
        <v>#DIV/0!</v>
      </c>
      <c r="N332" s="305" t="e">
        <f>M332*E332</f>
        <v>#DIV/0!</v>
      </c>
      <c r="O332" s="308" t="e">
        <f>N332/1000</f>
        <v>#DIV/0!</v>
      </c>
      <c r="P332" s="311" t="e">
        <f>((O332*10^-12)*(G332*617.9))*10^-6*10^9*10^3</f>
        <v>#DIV/0!</v>
      </c>
      <c r="Q332" s="66"/>
    </row>
    <row r="333" spans="2:17" ht="15" customHeight="1" x14ac:dyDescent="0.2">
      <c r="B333" s="51"/>
      <c r="C333" s="283"/>
      <c r="D333" s="286"/>
      <c r="E333" s="323"/>
      <c r="F333" s="198"/>
      <c r="G333" s="326"/>
      <c r="H333" s="183"/>
      <c r="I333" s="292"/>
      <c r="J333" s="189" t="e">
        <f>F333-I332</f>
        <v>#DIV/0!</v>
      </c>
      <c r="K333" s="295"/>
      <c r="L333" s="300"/>
      <c r="M333" s="303"/>
      <c r="N333" s="306"/>
      <c r="O333" s="309"/>
      <c r="P333" s="312"/>
      <c r="Q333" s="66"/>
    </row>
    <row r="334" spans="2:17" ht="15" customHeight="1" thickBot="1" x14ac:dyDescent="0.25">
      <c r="B334" s="51"/>
      <c r="C334" s="284"/>
      <c r="D334" s="287"/>
      <c r="E334" s="324"/>
      <c r="F334" s="199"/>
      <c r="G334" s="327"/>
      <c r="H334" s="185"/>
      <c r="I334" s="293"/>
      <c r="J334" s="190" t="e">
        <f>F334-I332</f>
        <v>#DIV/0!</v>
      </c>
      <c r="K334" s="296"/>
      <c r="L334" s="301"/>
      <c r="M334" s="304"/>
      <c r="N334" s="307"/>
      <c r="O334" s="310"/>
      <c r="P334" s="313"/>
      <c r="Q334" s="66"/>
    </row>
    <row r="335" spans="2:17" ht="15" customHeight="1" x14ac:dyDescent="0.2">
      <c r="B335" s="51"/>
      <c r="C335" s="314">
        <v>86</v>
      </c>
      <c r="D335" s="321"/>
      <c r="E335" s="322"/>
      <c r="F335" s="197"/>
      <c r="G335" s="325"/>
      <c r="H335" s="187"/>
      <c r="I335" s="315" t="e">
        <f>AVERAGE(F335:F337)</f>
        <v>#DIV/0!</v>
      </c>
      <c r="J335" s="188" t="e">
        <f>F335-I335</f>
        <v>#DIV/0!</v>
      </c>
      <c r="K335" s="316" t="e">
        <f>(I335-$D$57)/$D$59</f>
        <v>#DIV/0!</v>
      </c>
      <c r="L335" s="299" t="e">
        <f>10^K335</f>
        <v>#DIV/0!</v>
      </c>
      <c r="M335" s="302" t="e">
        <f>L335*(452/G335)</f>
        <v>#DIV/0!</v>
      </c>
      <c r="N335" s="305" t="e">
        <f>M335*E335</f>
        <v>#DIV/0!</v>
      </c>
      <c r="O335" s="308" t="e">
        <f>N335/1000</f>
        <v>#DIV/0!</v>
      </c>
      <c r="P335" s="311" t="e">
        <f>((O335*10^-12)*(G335*617.9))*10^-6*10^9*10^3</f>
        <v>#DIV/0!</v>
      </c>
      <c r="Q335" s="66"/>
    </row>
    <row r="336" spans="2:17" ht="15" customHeight="1" x14ac:dyDescent="0.2">
      <c r="B336" s="51"/>
      <c r="C336" s="283"/>
      <c r="D336" s="286"/>
      <c r="E336" s="323"/>
      <c r="F336" s="198"/>
      <c r="G336" s="326"/>
      <c r="H336" s="183"/>
      <c r="I336" s="292"/>
      <c r="J336" s="189" t="e">
        <f>F336-I335</f>
        <v>#DIV/0!</v>
      </c>
      <c r="K336" s="295"/>
      <c r="L336" s="300"/>
      <c r="M336" s="303"/>
      <c r="N336" s="306"/>
      <c r="O336" s="309"/>
      <c r="P336" s="312"/>
      <c r="Q336" s="66"/>
    </row>
    <row r="337" spans="2:17" ht="15" customHeight="1" thickBot="1" x14ac:dyDescent="0.25">
      <c r="B337" s="51"/>
      <c r="C337" s="284"/>
      <c r="D337" s="287"/>
      <c r="E337" s="324"/>
      <c r="F337" s="199"/>
      <c r="G337" s="327"/>
      <c r="H337" s="185"/>
      <c r="I337" s="293"/>
      <c r="J337" s="190" t="e">
        <f>F337-I335</f>
        <v>#DIV/0!</v>
      </c>
      <c r="K337" s="296"/>
      <c r="L337" s="301"/>
      <c r="M337" s="304"/>
      <c r="N337" s="307"/>
      <c r="O337" s="310"/>
      <c r="P337" s="313"/>
      <c r="Q337" s="66"/>
    </row>
    <row r="338" spans="2:17" ht="15" customHeight="1" x14ac:dyDescent="0.2">
      <c r="B338" s="51"/>
      <c r="C338" s="314">
        <v>87</v>
      </c>
      <c r="D338" s="321"/>
      <c r="E338" s="322"/>
      <c r="F338" s="197"/>
      <c r="G338" s="325"/>
      <c r="H338" s="187"/>
      <c r="I338" s="315" t="e">
        <f>AVERAGE(F338:F340)</f>
        <v>#DIV/0!</v>
      </c>
      <c r="J338" s="188" t="e">
        <f>F338-I338</f>
        <v>#DIV/0!</v>
      </c>
      <c r="K338" s="316" t="e">
        <f>(I338-$D$57)/$D$59</f>
        <v>#DIV/0!</v>
      </c>
      <c r="L338" s="299" t="e">
        <f>10^K338</f>
        <v>#DIV/0!</v>
      </c>
      <c r="M338" s="302" t="e">
        <f>L338*(452/G338)</f>
        <v>#DIV/0!</v>
      </c>
      <c r="N338" s="305" t="e">
        <f>M338*E338</f>
        <v>#DIV/0!</v>
      </c>
      <c r="O338" s="308" t="e">
        <f>N338/1000</f>
        <v>#DIV/0!</v>
      </c>
      <c r="P338" s="311" t="e">
        <f>((O338*10^-12)*(G338*617.9))*10^-6*10^9*10^3</f>
        <v>#DIV/0!</v>
      </c>
      <c r="Q338" s="66"/>
    </row>
    <row r="339" spans="2:17" ht="15" customHeight="1" x14ac:dyDescent="0.2">
      <c r="B339" s="51"/>
      <c r="C339" s="283"/>
      <c r="D339" s="286"/>
      <c r="E339" s="323"/>
      <c r="F339" s="198"/>
      <c r="G339" s="326"/>
      <c r="H339" s="183"/>
      <c r="I339" s="292"/>
      <c r="J339" s="189" t="e">
        <f>F339-I338</f>
        <v>#DIV/0!</v>
      </c>
      <c r="K339" s="295"/>
      <c r="L339" s="300"/>
      <c r="M339" s="303"/>
      <c r="N339" s="306"/>
      <c r="O339" s="309"/>
      <c r="P339" s="312"/>
      <c r="Q339" s="66"/>
    </row>
    <row r="340" spans="2:17" ht="15" customHeight="1" thickBot="1" x14ac:dyDescent="0.25">
      <c r="B340" s="51"/>
      <c r="C340" s="284"/>
      <c r="D340" s="287"/>
      <c r="E340" s="324"/>
      <c r="F340" s="199"/>
      <c r="G340" s="327"/>
      <c r="H340" s="185"/>
      <c r="I340" s="293"/>
      <c r="J340" s="190" t="e">
        <f>F340-I338</f>
        <v>#DIV/0!</v>
      </c>
      <c r="K340" s="296"/>
      <c r="L340" s="301"/>
      <c r="M340" s="304"/>
      <c r="N340" s="307"/>
      <c r="O340" s="310"/>
      <c r="P340" s="313"/>
      <c r="Q340" s="66"/>
    </row>
    <row r="341" spans="2:17" ht="15" customHeight="1" x14ac:dyDescent="0.2">
      <c r="B341" s="51"/>
      <c r="C341" s="314">
        <v>88</v>
      </c>
      <c r="D341" s="286"/>
      <c r="E341" s="322"/>
      <c r="F341" s="197"/>
      <c r="G341" s="325"/>
      <c r="H341" s="187"/>
      <c r="I341" s="315" t="e">
        <f>AVERAGE(F341:F343)</f>
        <v>#DIV/0!</v>
      </c>
      <c r="J341" s="188" t="e">
        <f>F341-I341</f>
        <v>#DIV/0!</v>
      </c>
      <c r="K341" s="316" t="e">
        <f>(I341-$D$57)/$D$59</f>
        <v>#DIV/0!</v>
      </c>
      <c r="L341" s="299" t="e">
        <f>10^K341</f>
        <v>#DIV/0!</v>
      </c>
      <c r="M341" s="302" t="e">
        <f>L341*(452/G341)</f>
        <v>#DIV/0!</v>
      </c>
      <c r="N341" s="305" t="e">
        <f>M341*E341</f>
        <v>#DIV/0!</v>
      </c>
      <c r="O341" s="308" t="e">
        <f>N341/1000</f>
        <v>#DIV/0!</v>
      </c>
      <c r="P341" s="311" t="e">
        <f>((O341*10^-12)*(G341*617.9))*10^-6*10^9*10^3</f>
        <v>#DIV/0!</v>
      </c>
      <c r="Q341" s="66"/>
    </row>
    <row r="342" spans="2:17" ht="15" customHeight="1" x14ac:dyDescent="0.2">
      <c r="B342" s="51"/>
      <c r="C342" s="283"/>
      <c r="D342" s="286"/>
      <c r="E342" s="323"/>
      <c r="F342" s="198"/>
      <c r="G342" s="326"/>
      <c r="H342" s="183"/>
      <c r="I342" s="292"/>
      <c r="J342" s="189" t="e">
        <f>F342-I341</f>
        <v>#DIV/0!</v>
      </c>
      <c r="K342" s="295"/>
      <c r="L342" s="300"/>
      <c r="M342" s="303"/>
      <c r="N342" s="306"/>
      <c r="O342" s="309"/>
      <c r="P342" s="312"/>
      <c r="Q342" s="66"/>
    </row>
    <row r="343" spans="2:17" ht="15" customHeight="1" thickBot="1" x14ac:dyDescent="0.25">
      <c r="B343" s="51"/>
      <c r="C343" s="284"/>
      <c r="D343" s="287"/>
      <c r="E343" s="324"/>
      <c r="F343" s="199"/>
      <c r="G343" s="327"/>
      <c r="H343" s="185"/>
      <c r="I343" s="293"/>
      <c r="J343" s="190" t="e">
        <f>F343-I341</f>
        <v>#DIV/0!</v>
      </c>
      <c r="K343" s="296"/>
      <c r="L343" s="301"/>
      <c r="M343" s="304"/>
      <c r="N343" s="307"/>
      <c r="O343" s="310"/>
      <c r="P343" s="313"/>
      <c r="Q343" s="66"/>
    </row>
    <row r="344" spans="2:17" ht="15" customHeight="1" x14ac:dyDescent="0.2">
      <c r="B344" s="51"/>
      <c r="C344" s="314">
        <v>89</v>
      </c>
      <c r="D344" s="321"/>
      <c r="E344" s="322"/>
      <c r="F344" s="197"/>
      <c r="G344" s="325"/>
      <c r="H344" s="187"/>
      <c r="I344" s="315" t="e">
        <f>AVERAGE(F344:F346)</f>
        <v>#DIV/0!</v>
      </c>
      <c r="J344" s="188" t="e">
        <f>F344-I344</f>
        <v>#DIV/0!</v>
      </c>
      <c r="K344" s="316" t="e">
        <f>(I344-$D$57)/$D$59</f>
        <v>#DIV/0!</v>
      </c>
      <c r="L344" s="299" t="e">
        <f>10^K344</f>
        <v>#DIV/0!</v>
      </c>
      <c r="M344" s="302" t="e">
        <f>L344*(452/G344)</f>
        <v>#DIV/0!</v>
      </c>
      <c r="N344" s="305" t="e">
        <f>M344*E344</f>
        <v>#DIV/0!</v>
      </c>
      <c r="O344" s="308" t="e">
        <f>N344/1000</f>
        <v>#DIV/0!</v>
      </c>
      <c r="P344" s="311" t="e">
        <f>((O344*10^-12)*(G344*617.9))*10^-6*10^9*10^3</f>
        <v>#DIV/0!</v>
      </c>
      <c r="Q344" s="66"/>
    </row>
    <row r="345" spans="2:17" ht="15" customHeight="1" x14ac:dyDescent="0.2">
      <c r="B345" s="51"/>
      <c r="C345" s="283"/>
      <c r="D345" s="286"/>
      <c r="E345" s="323"/>
      <c r="F345" s="198"/>
      <c r="G345" s="326"/>
      <c r="H345" s="183"/>
      <c r="I345" s="292"/>
      <c r="J345" s="189" t="e">
        <f>F345-I344</f>
        <v>#DIV/0!</v>
      </c>
      <c r="K345" s="295"/>
      <c r="L345" s="300"/>
      <c r="M345" s="303"/>
      <c r="N345" s="306"/>
      <c r="O345" s="309"/>
      <c r="P345" s="312"/>
      <c r="Q345" s="66"/>
    </row>
    <row r="346" spans="2:17" ht="15" customHeight="1" thickBot="1" x14ac:dyDescent="0.25">
      <c r="B346" s="51"/>
      <c r="C346" s="284"/>
      <c r="D346" s="287"/>
      <c r="E346" s="324"/>
      <c r="F346" s="199"/>
      <c r="G346" s="327"/>
      <c r="H346" s="185"/>
      <c r="I346" s="293"/>
      <c r="J346" s="190" t="e">
        <f>F346-I344</f>
        <v>#DIV/0!</v>
      </c>
      <c r="K346" s="296"/>
      <c r="L346" s="301"/>
      <c r="M346" s="304"/>
      <c r="N346" s="307"/>
      <c r="O346" s="310"/>
      <c r="P346" s="313"/>
      <c r="Q346" s="66"/>
    </row>
    <row r="347" spans="2:17" ht="15" customHeight="1" x14ac:dyDescent="0.2">
      <c r="B347" s="51"/>
      <c r="C347" s="314">
        <v>90</v>
      </c>
      <c r="D347" s="321"/>
      <c r="E347" s="322"/>
      <c r="F347" s="197"/>
      <c r="G347" s="325"/>
      <c r="H347" s="187"/>
      <c r="I347" s="315" t="e">
        <f>AVERAGE(F347:F349)</f>
        <v>#DIV/0!</v>
      </c>
      <c r="J347" s="188" t="e">
        <f>F347-I347</f>
        <v>#DIV/0!</v>
      </c>
      <c r="K347" s="316" t="e">
        <f>(I347-$D$57)/$D$59</f>
        <v>#DIV/0!</v>
      </c>
      <c r="L347" s="299" t="e">
        <f>10^K347</f>
        <v>#DIV/0!</v>
      </c>
      <c r="M347" s="302" t="e">
        <f>L347*(452/G347)</f>
        <v>#DIV/0!</v>
      </c>
      <c r="N347" s="305" t="e">
        <f>M347*E347</f>
        <v>#DIV/0!</v>
      </c>
      <c r="O347" s="308" t="e">
        <f>N347/1000</f>
        <v>#DIV/0!</v>
      </c>
      <c r="P347" s="311" t="e">
        <f>((O347*10^-12)*(G347*617.9))*10^-6*10^9*10^3</f>
        <v>#DIV/0!</v>
      </c>
      <c r="Q347" s="66"/>
    </row>
    <row r="348" spans="2:17" ht="15" customHeight="1" x14ac:dyDescent="0.2">
      <c r="B348" s="51"/>
      <c r="C348" s="283"/>
      <c r="D348" s="286"/>
      <c r="E348" s="323"/>
      <c r="F348" s="198"/>
      <c r="G348" s="326"/>
      <c r="H348" s="183"/>
      <c r="I348" s="292"/>
      <c r="J348" s="189" t="e">
        <f>F348-I347</f>
        <v>#DIV/0!</v>
      </c>
      <c r="K348" s="295"/>
      <c r="L348" s="300"/>
      <c r="M348" s="303"/>
      <c r="N348" s="306"/>
      <c r="O348" s="309"/>
      <c r="P348" s="312"/>
      <c r="Q348" s="66"/>
    </row>
    <row r="349" spans="2:17" ht="15" customHeight="1" thickBot="1" x14ac:dyDescent="0.25">
      <c r="B349" s="51"/>
      <c r="C349" s="284"/>
      <c r="D349" s="287"/>
      <c r="E349" s="324"/>
      <c r="F349" s="199"/>
      <c r="G349" s="327"/>
      <c r="H349" s="185"/>
      <c r="I349" s="293"/>
      <c r="J349" s="190" t="e">
        <f>F349-I347</f>
        <v>#DIV/0!</v>
      </c>
      <c r="K349" s="296"/>
      <c r="L349" s="301"/>
      <c r="M349" s="304"/>
      <c r="N349" s="307"/>
      <c r="O349" s="310"/>
      <c r="P349" s="313"/>
      <c r="Q349" s="66"/>
    </row>
    <row r="350" spans="2:17" ht="15" customHeight="1" x14ac:dyDescent="0.2">
      <c r="B350" s="51"/>
      <c r="C350" s="314">
        <v>91</v>
      </c>
      <c r="D350" s="286"/>
      <c r="E350" s="322"/>
      <c r="F350" s="197"/>
      <c r="G350" s="325"/>
      <c r="H350" s="187"/>
      <c r="I350" s="315" t="e">
        <f>AVERAGE(F350:F352)</f>
        <v>#DIV/0!</v>
      </c>
      <c r="J350" s="188" t="e">
        <f>F350-I350</f>
        <v>#DIV/0!</v>
      </c>
      <c r="K350" s="316" t="e">
        <f>(I350-$D$57)/$D$59</f>
        <v>#DIV/0!</v>
      </c>
      <c r="L350" s="299" t="e">
        <f>10^K350</f>
        <v>#DIV/0!</v>
      </c>
      <c r="M350" s="302" t="e">
        <f>L350*(452/G350)</f>
        <v>#DIV/0!</v>
      </c>
      <c r="N350" s="305" t="e">
        <f>M350*E350</f>
        <v>#DIV/0!</v>
      </c>
      <c r="O350" s="308" t="e">
        <f>N350/1000</f>
        <v>#DIV/0!</v>
      </c>
      <c r="P350" s="311" t="e">
        <f>((O350*10^-12)*(G350*617.9))*10^-6*10^9*10^3</f>
        <v>#DIV/0!</v>
      </c>
      <c r="Q350" s="66"/>
    </row>
    <row r="351" spans="2:17" ht="15" customHeight="1" x14ac:dyDescent="0.2">
      <c r="B351" s="51"/>
      <c r="C351" s="283"/>
      <c r="D351" s="286"/>
      <c r="E351" s="323"/>
      <c r="F351" s="198"/>
      <c r="G351" s="326"/>
      <c r="H351" s="183"/>
      <c r="I351" s="292"/>
      <c r="J351" s="189" t="e">
        <f>F351-I350</f>
        <v>#DIV/0!</v>
      </c>
      <c r="K351" s="295"/>
      <c r="L351" s="300"/>
      <c r="M351" s="303"/>
      <c r="N351" s="306"/>
      <c r="O351" s="309"/>
      <c r="P351" s="312"/>
      <c r="Q351" s="66"/>
    </row>
    <row r="352" spans="2:17" ht="15" customHeight="1" thickBot="1" x14ac:dyDescent="0.25">
      <c r="B352" s="51"/>
      <c r="C352" s="284"/>
      <c r="D352" s="287"/>
      <c r="E352" s="324"/>
      <c r="F352" s="199"/>
      <c r="G352" s="327"/>
      <c r="H352" s="185"/>
      <c r="I352" s="293"/>
      <c r="J352" s="190" t="e">
        <f>F352-I350</f>
        <v>#DIV/0!</v>
      </c>
      <c r="K352" s="296"/>
      <c r="L352" s="301"/>
      <c r="M352" s="304"/>
      <c r="N352" s="307"/>
      <c r="O352" s="310"/>
      <c r="P352" s="313"/>
      <c r="Q352" s="66"/>
    </row>
    <row r="353" spans="2:17" ht="15" customHeight="1" x14ac:dyDescent="0.2">
      <c r="B353" s="51"/>
      <c r="C353" s="314">
        <v>92</v>
      </c>
      <c r="D353" s="321"/>
      <c r="E353" s="322"/>
      <c r="F353" s="197"/>
      <c r="G353" s="325"/>
      <c r="H353" s="187"/>
      <c r="I353" s="315" t="e">
        <f>AVERAGE(F353:F355)</f>
        <v>#DIV/0!</v>
      </c>
      <c r="J353" s="188" t="e">
        <f>F353-I353</f>
        <v>#DIV/0!</v>
      </c>
      <c r="K353" s="316" t="e">
        <f>(I353-$D$57)/$D$59</f>
        <v>#DIV/0!</v>
      </c>
      <c r="L353" s="299" t="e">
        <f>10^K353</f>
        <v>#DIV/0!</v>
      </c>
      <c r="M353" s="302" t="e">
        <f>L353*(452/G353)</f>
        <v>#DIV/0!</v>
      </c>
      <c r="N353" s="305" t="e">
        <f>M353*E353</f>
        <v>#DIV/0!</v>
      </c>
      <c r="O353" s="308" t="e">
        <f>N353/1000</f>
        <v>#DIV/0!</v>
      </c>
      <c r="P353" s="311" t="e">
        <f>((O353*10^-12)*(G353*617.9))*10^-6*10^9*10^3</f>
        <v>#DIV/0!</v>
      </c>
      <c r="Q353" s="66"/>
    </row>
    <row r="354" spans="2:17" ht="15" customHeight="1" x14ac:dyDescent="0.2">
      <c r="B354" s="51"/>
      <c r="C354" s="283"/>
      <c r="D354" s="286"/>
      <c r="E354" s="323"/>
      <c r="F354" s="198"/>
      <c r="G354" s="326"/>
      <c r="H354" s="183"/>
      <c r="I354" s="292"/>
      <c r="J354" s="189" t="e">
        <f>F354-I353</f>
        <v>#DIV/0!</v>
      </c>
      <c r="K354" s="295"/>
      <c r="L354" s="300"/>
      <c r="M354" s="303"/>
      <c r="N354" s="306"/>
      <c r="O354" s="309"/>
      <c r="P354" s="312"/>
      <c r="Q354" s="66"/>
    </row>
    <row r="355" spans="2:17" ht="15" customHeight="1" thickBot="1" x14ac:dyDescent="0.25">
      <c r="B355" s="51"/>
      <c r="C355" s="284"/>
      <c r="D355" s="287"/>
      <c r="E355" s="324"/>
      <c r="F355" s="199"/>
      <c r="G355" s="327"/>
      <c r="H355" s="185"/>
      <c r="I355" s="293"/>
      <c r="J355" s="190" t="e">
        <f>F355-I353</f>
        <v>#DIV/0!</v>
      </c>
      <c r="K355" s="296"/>
      <c r="L355" s="301"/>
      <c r="M355" s="304"/>
      <c r="N355" s="307"/>
      <c r="O355" s="310"/>
      <c r="P355" s="313"/>
      <c r="Q355" s="66"/>
    </row>
    <row r="356" spans="2:17" ht="15" customHeight="1" x14ac:dyDescent="0.2">
      <c r="B356" s="51"/>
      <c r="C356" s="314">
        <v>93</v>
      </c>
      <c r="D356" s="321"/>
      <c r="E356" s="322"/>
      <c r="F356" s="197"/>
      <c r="G356" s="325"/>
      <c r="H356" s="187"/>
      <c r="I356" s="315" t="e">
        <f>AVERAGE(F356:F358)</f>
        <v>#DIV/0!</v>
      </c>
      <c r="J356" s="188" t="e">
        <f>F356-I356</f>
        <v>#DIV/0!</v>
      </c>
      <c r="K356" s="316" t="e">
        <f>(I356-$D$57)/$D$59</f>
        <v>#DIV/0!</v>
      </c>
      <c r="L356" s="299" t="e">
        <f>10^K356</f>
        <v>#DIV/0!</v>
      </c>
      <c r="M356" s="302" t="e">
        <f>L356*(452/G356)</f>
        <v>#DIV/0!</v>
      </c>
      <c r="N356" s="305" t="e">
        <f>M356*E356</f>
        <v>#DIV/0!</v>
      </c>
      <c r="O356" s="308" t="e">
        <f>N356/1000</f>
        <v>#DIV/0!</v>
      </c>
      <c r="P356" s="311" t="e">
        <f>((O356*10^-12)*(G356*617.9))*10^-6*10^9*10^3</f>
        <v>#DIV/0!</v>
      </c>
      <c r="Q356" s="66"/>
    </row>
    <row r="357" spans="2:17" ht="15" customHeight="1" x14ac:dyDescent="0.2">
      <c r="B357" s="51"/>
      <c r="C357" s="283"/>
      <c r="D357" s="286"/>
      <c r="E357" s="323"/>
      <c r="F357" s="198"/>
      <c r="G357" s="326"/>
      <c r="H357" s="183"/>
      <c r="I357" s="292"/>
      <c r="J357" s="189" t="e">
        <f>F357-I356</f>
        <v>#DIV/0!</v>
      </c>
      <c r="K357" s="295"/>
      <c r="L357" s="300"/>
      <c r="M357" s="303"/>
      <c r="N357" s="306"/>
      <c r="O357" s="309"/>
      <c r="P357" s="312"/>
      <c r="Q357" s="66"/>
    </row>
    <row r="358" spans="2:17" ht="15" customHeight="1" thickBot="1" x14ac:dyDescent="0.25">
      <c r="B358" s="51"/>
      <c r="C358" s="284"/>
      <c r="D358" s="287"/>
      <c r="E358" s="324"/>
      <c r="F358" s="199"/>
      <c r="G358" s="327"/>
      <c r="H358" s="185"/>
      <c r="I358" s="293"/>
      <c r="J358" s="190" t="e">
        <f>F358-I356</f>
        <v>#DIV/0!</v>
      </c>
      <c r="K358" s="296"/>
      <c r="L358" s="301"/>
      <c r="M358" s="304"/>
      <c r="N358" s="307"/>
      <c r="O358" s="310"/>
      <c r="P358" s="313"/>
      <c r="Q358" s="66"/>
    </row>
    <row r="359" spans="2:17" ht="15" customHeight="1" x14ac:dyDescent="0.2">
      <c r="B359" s="51"/>
      <c r="C359" s="314">
        <v>94</v>
      </c>
      <c r="D359" s="286"/>
      <c r="E359" s="322"/>
      <c r="F359" s="197"/>
      <c r="G359" s="325"/>
      <c r="H359" s="187"/>
      <c r="I359" s="315" t="e">
        <f>AVERAGE(F359:F361)</f>
        <v>#DIV/0!</v>
      </c>
      <c r="J359" s="188" t="e">
        <f>F359-I359</f>
        <v>#DIV/0!</v>
      </c>
      <c r="K359" s="316" t="e">
        <f>(I359-$D$57)/$D$59</f>
        <v>#DIV/0!</v>
      </c>
      <c r="L359" s="299" t="e">
        <f>10^K359</f>
        <v>#DIV/0!</v>
      </c>
      <c r="M359" s="302" t="e">
        <f>L359*(452/G359)</f>
        <v>#DIV/0!</v>
      </c>
      <c r="N359" s="305" t="e">
        <f>M359*E359</f>
        <v>#DIV/0!</v>
      </c>
      <c r="O359" s="308" t="e">
        <f>N359/1000</f>
        <v>#DIV/0!</v>
      </c>
      <c r="P359" s="311" t="e">
        <f>((O359*10^-12)*(G359*617.9))*10^-6*10^9*10^3</f>
        <v>#DIV/0!</v>
      </c>
      <c r="Q359" s="66"/>
    </row>
    <row r="360" spans="2:17" ht="15" customHeight="1" x14ac:dyDescent="0.2">
      <c r="B360" s="51"/>
      <c r="C360" s="283"/>
      <c r="D360" s="286"/>
      <c r="E360" s="323"/>
      <c r="F360" s="198"/>
      <c r="G360" s="326"/>
      <c r="H360" s="183"/>
      <c r="I360" s="292"/>
      <c r="J360" s="189" t="e">
        <f>F360-I359</f>
        <v>#DIV/0!</v>
      </c>
      <c r="K360" s="295"/>
      <c r="L360" s="300"/>
      <c r="M360" s="303"/>
      <c r="N360" s="306"/>
      <c r="O360" s="309"/>
      <c r="P360" s="312"/>
      <c r="Q360" s="66"/>
    </row>
    <row r="361" spans="2:17" ht="15" customHeight="1" thickBot="1" x14ac:dyDescent="0.25">
      <c r="B361" s="51"/>
      <c r="C361" s="284"/>
      <c r="D361" s="287"/>
      <c r="E361" s="324"/>
      <c r="F361" s="199"/>
      <c r="G361" s="327"/>
      <c r="H361" s="185"/>
      <c r="I361" s="293"/>
      <c r="J361" s="190" t="e">
        <f>F361-I359</f>
        <v>#DIV/0!</v>
      </c>
      <c r="K361" s="296"/>
      <c r="L361" s="301"/>
      <c r="M361" s="304"/>
      <c r="N361" s="307"/>
      <c r="O361" s="310"/>
      <c r="P361" s="313"/>
      <c r="Q361" s="66"/>
    </row>
    <row r="362" spans="2:17" ht="15" customHeight="1" x14ac:dyDescent="0.2">
      <c r="B362" s="51"/>
      <c r="C362" s="314">
        <v>95</v>
      </c>
      <c r="D362" s="321"/>
      <c r="E362" s="322"/>
      <c r="F362" s="197"/>
      <c r="G362" s="325"/>
      <c r="H362" s="187"/>
      <c r="I362" s="315" t="e">
        <f>AVERAGE(F362:F364)</f>
        <v>#DIV/0!</v>
      </c>
      <c r="J362" s="188" t="e">
        <f>F362-I362</f>
        <v>#DIV/0!</v>
      </c>
      <c r="K362" s="316" t="e">
        <f>(I362-$D$57)/$D$59</f>
        <v>#DIV/0!</v>
      </c>
      <c r="L362" s="299" t="e">
        <f>10^K362</f>
        <v>#DIV/0!</v>
      </c>
      <c r="M362" s="302" t="e">
        <f>L362*(452/G362)</f>
        <v>#DIV/0!</v>
      </c>
      <c r="N362" s="305" t="e">
        <f>M362*E362</f>
        <v>#DIV/0!</v>
      </c>
      <c r="O362" s="308" t="e">
        <f>N362/1000</f>
        <v>#DIV/0!</v>
      </c>
      <c r="P362" s="311" t="e">
        <f>((O362*10^-12)*(G362*617.9))*10^-6*10^9*10^3</f>
        <v>#DIV/0!</v>
      </c>
      <c r="Q362" s="66"/>
    </row>
    <row r="363" spans="2:17" ht="15" customHeight="1" x14ac:dyDescent="0.2">
      <c r="B363" s="51"/>
      <c r="C363" s="283"/>
      <c r="D363" s="286"/>
      <c r="E363" s="323"/>
      <c r="F363" s="198"/>
      <c r="G363" s="326"/>
      <c r="H363" s="183"/>
      <c r="I363" s="292"/>
      <c r="J363" s="189" t="e">
        <f>F363-I362</f>
        <v>#DIV/0!</v>
      </c>
      <c r="K363" s="295"/>
      <c r="L363" s="300"/>
      <c r="M363" s="303"/>
      <c r="N363" s="306"/>
      <c r="O363" s="309"/>
      <c r="P363" s="312"/>
      <c r="Q363" s="66"/>
    </row>
    <row r="364" spans="2:17" ht="15" customHeight="1" thickBot="1" x14ac:dyDescent="0.25">
      <c r="B364" s="51"/>
      <c r="C364" s="284"/>
      <c r="D364" s="287"/>
      <c r="E364" s="324"/>
      <c r="F364" s="199"/>
      <c r="G364" s="327"/>
      <c r="H364" s="185"/>
      <c r="I364" s="293"/>
      <c r="J364" s="190" t="e">
        <f>F364-I362</f>
        <v>#DIV/0!</v>
      </c>
      <c r="K364" s="296"/>
      <c r="L364" s="301"/>
      <c r="M364" s="304"/>
      <c r="N364" s="307"/>
      <c r="O364" s="310"/>
      <c r="P364" s="313"/>
      <c r="Q364" s="66"/>
    </row>
    <row r="365" spans="2:17" ht="15" customHeight="1" x14ac:dyDescent="0.2">
      <c r="B365" s="51"/>
      <c r="C365" s="314">
        <v>96</v>
      </c>
      <c r="D365" s="321"/>
      <c r="E365" s="322"/>
      <c r="F365" s="197"/>
      <c r="G365" s="325"/>
      <c r="H365" s="187"/>
      <c r="I365" s="315" t="e">
        <f>AVERAGE(F365:F367)</f>
        <v>#DIV/0!</v>
      </c>
      <c r="J365" s="188" t="e">
        <f>F365-I365</f>
        <v>#DIV/0!</v>
      </c>
      <c r="K365" s="316" t="e">
        <f>(I365-$D$57)/$D$59</f>
        <v>#DIV/0!</v>
      </c>
      <c r="L365" s="299" t="e">
        <f>10^K365</f>
        <v>#DIV/0!</v>
      </c>
      <c r="M365" s="302" t="e">
        <f>L365*(452/G365)</f>
        <v>#DIV/0!</v>
      </c>
      <c r="N365" s="305" t="e">
        <f>M365*E365</f>
        <v>#DIV/0!</v>
      </c>
      <c r="O365" s="308" t="e">
        <f>N365/1000</f>
        <v>#DIV/0!</v>
      </c>
      <c r="P365" s="311" t="e">
        <f>((O365*10^-12)*(G365*617.9))*10^-6*10^9*10^3</f>
        <v>#DIV/0!</v>
      </c>
      <c r="Q365" s="66"/>
    </row>
    <row r="366" spans="2:17" ht="15" customHeight="1" x14ac:dyDescent="0.2">
      <c r="B366" s="51"/>
      <c r="C366" s="283"/>
      <c r="D366" s="286"/>
      <c r="E366" s="323"/>
      <c r="F366" s="198"/>
      <c r="G366" s="326"/>
      <c r="H366" s="183"/>
      <c r="I366" s="292"/>
      <c r="J366" s="189" t="e">
        <f>F366-I365</f>
        <v>#DIV/0!</v>
      </c>
      <c r="K366" s="295"/>
      <c r="L366" s="300"/>
      <c r="M366" s="303"/>
      <c r="N366" s="306"/>
      <c r="O366" s="309"/>
      <c r="P366" s="312"/>
      <c r="Q366" s="66"/>
    </row>
    <row r="367" spans="2:17" ht="15" customHeight="1" thickBot="1" x14ac:dyDescent="0.25">
      <c r="B367" s="51"/>
      <c r="C367" s="284"/>
      <c r="D367" s="287"/>
      <c r="E367" s="324"/>
      <c r="F367" s="199"/>
      <c r="G367" s="327"/>
      <c r="H367" s="201"/>
      <c r="I367" s="293"/>
      <c r="J367" s="202" t="e">
        <f>F367-I365</f>
        <v>#DIV/0!</v>
      </c>
      <c r="K367" s="296"/>
      <c r="L367" s="301"/>
      <c r="M367" s="304"/>
      <c r="N367" s="307"/>
      <c r="O367" s="310"/>
      <c r="P367" s="313"/>
      <c r="Q367" s="66"/>
    </row>
    <row r="368" spans="2:17" ht="15" customHeight="1" x14ac:dyDescent="0.2">
      <c r="B368" s="51"/>
      <c r="C368" s="203"/>
      <c r="D368" s="203"/>
      <c r="E368" s="203"/>
      <c r="F368" s="203"/>
      <c r="G368" s="203"/>
      <c r="H368" s="203"/>
      <c r="I368" s="203"/>
      <c r="J368" s="203"/>
      <c r="K368" s="203"/>
      <c r="L368" s="203"/>
      <c r="M368" s="203"/>
      <c r="N368" s="203"/>
      <c r="O368" s="203"/>
      <c r="P368" s="203"/>
      <c r="Q368" s="66"/>
    </row>
    <row r="369" ht="15" customHeight="1" x14ac:dyDescent="0.2"/>
  </sheetData>
  <mergeCells count="1063">
    <mergeCell ref="L365:L367"/>
    <mergeCell ref="M365:M367"/>
    <mergeCell ref="N365:N367"/>
    <mergeCell ref="O365:O367"/>
    <mergeCell ref="P365:P367"/>
    <mergeCell ref="E80:E82"/>
    <mergeCell ref="E83:E85"/>
    <mergeCell ref="E86:E88"/>
    <mergeCell ref="E89:E91"/>
    <mergeCell ref="C365:C367"/>
    <mergeCell ref="D365:D367"/>
    <mergeCell ref="E365:E367"/>
    <mergeCell ref="G365:G367"/>
    <mergeCell ref="I365:I367"/>
    <mergeCell ref="K365:K367"/>
    <mergeCell ref="K362:K364"/>
    <mergeCell ref="L362:L364"/>
    <mergeCell ref="M362:M364"/>
    <mergeCell ref="N362:N364"/>
    <mergeCell ref="O362:O364"/>
    <mergeCell ref="P362:P364"/>
    <mergeCell ref="L359:L361"/>
    <mergeCell ref="M359:M361"/>
    <mergeCell ref="N359:N361"/>
    <mergeCell ref="O359:O361"/>
    <mergeCell ref="P359:P361"/>
    <mergeCell ref="C362:C364"/>
    <mergeCell ref="D362:D364"/>
    <mergeCell ref="E362:E364"/>
    <mergeCell ref="G362:G364"/>
    <mergeCell ref="I362:I364"/>
    <mergeCell ref="C359:C361"/>
    <mergeCell ref="D359:D361"/>
    <mergeCell ref="E359:E361"/>
    <mergeCell ref="G359:G361"/>
    <mergeCell ref="I359:I361"/>
    <mergeCell ref="K359:K361"/>
    <mergeCell ref="K356:K358"/>
    <mergeCell ref="L356:L358"/>
    <mergeCell ref="M356:M358"/>
    <mergeCell ref="N356:N358"/>
    <mergeCell ref="O356:O358"/>
    <mergeCell ref="P356:P358"/>
    <mergeCell ref="L353:L355"/>
    <mergeCell ref="M353:M355"/>
    <mergeCell ref="N353:N355"/>
    <mergeCell ref="O353:O355"/>
    <mergeCell ref="P353:P355"/>
    <mergeCell ref="C356:C358"/>
    <mergeCell ref="D356:D358"/>
    <mergeCell ref="E356:E358"/>
    <mergeCell ref="G356:G358"/>
    <mergeCell ref="I356:I358"/>
    <mergeCell ref="C353:C355"/>
    <mergeCell ref="D353:D355"/>
    <mergeCell ref="E353:E355"/>
    <mergeCell ref="G353:G355"/>
    <mergeCell ref="I353:I355"/>
    <mergeCell ref="K353:K355"/>
    <mergeCell ref="K350:K352"/>
    <mergeCell ref="L350:L352"/>
    <mergeCell ref="M350:M352"/>
    <mergeCell ref="N350:N352"/>
    <mergeCell ref="O350:O352"/>
    <mergeCell ref="P350:P352"/>
    <mergeCell ref="L347:L349"/>
    <mergeCell ref="M347:M349"/>
    <mergeCell ref="N347:N349"/>
    <mergeCell ref="O347:O349"/>
    <mergeCell ref="P347:P349"/>
    <mergeCell ref="C350:C352"/>
    <mergeCell ref="D350:D352"/>
    <mergeCell ref="E350:E352"/>
    <mergeCell ref="G350:G352"/>
    <mergeCell ref="I350:I352"/>
    <mergeCell ref="C347:C349"/>
    <mergeCell ref="D347:D349"/>
    <mergeCell ref="E347:E349"/>
    <mergeCell ref="G347:G349"/>
    <mergeCell ref="I347:I349"/>
    <mergeCell ref="K347:K349"/>
    <mergeCell ref="K344:K346"/>
    <mergeCell ref="L344:L346"/>
    <mergeCell ref="M344:M346"/>
    <mergeCell ref="N344:N346"/>
    <mergeCell ref="O344:O346"/>
    <mergeCell ref="P344:P346"/>
    <mergeCell ref="L341:L343"/>
    <mergeCell ref="M341:M343"/>
    <mergeCell ref="N341:N343"/>
    <mergeCell ref="O341:O343"/>
    <mergeCell ref="P341:P343"/>
    <mergeCell ref="C344:C346"/>
    <mergeCell ref="D344:D346"/>
    <mergeCell ref="E344:E346"/>
    <mergeCell ref="G344:G346"/>
    <mergeCell ref="I344:I346"/>
    <mergeCell ref="C341:C343"/>
    <mergeCell ref="D341:D343"/>
    <mergeCell ref="E341:E343"/>
    <mergeCell ref="G341:G343"/>
    <mergeCell ref="I341:I343"/>
    <mergeCell ref="K341:K343"/>
    <mergeCell ref="K338:K340"/>
    <mergeCell ref="L338:L340"/>
    <mergeCell ref="M338:M340"/>
    <mergeCell ref="N338:N340"/>
    <mergeCell ref="O338:O340"/>
    <mergeCell ref="P338:P340"/>
    <mergeCell ref="L335:L337"/>
    <mergeCell ref="M335:M337"/>
    <mergeCell ref="N335:N337"/>
    <mergeCell ref="O335:O337"/>
    <mergeCell ref="P335:P337"/>
    <mergeCell ref="C338:C340"/>
    <mergeCell ref="D338:D340"/>
    <mergeCell ref="E338:E340"/>
    <mergeCell ref="G338:G340"/>
    <mergeCell ref="I338:I340"/>
    <mergeCell ref="C335:C337"/>
    <mergeCell ref="D335:D337"/>
    <mergeCell ref="E335:E337"/>
    <mergeCell ref="G335:G337"/>
    <mergeCell ref="I335:I337"/>
    <mergeCell ref="K335:K337"/>
    <mergeCell ref="K332:K334"/>
    <mergeCell ref="L332:L334"/>
    <mergeCell ref="M332:M334"/>
    <mergeCell ref="N332:N334"/>
    <mergeCell ref="O332:O334"/>
    <mergeCell ref="P332:P334"/>
    <mergeCell ref="L329:L331"/>
    <mergeCell ref="M329:M331"/>
    <mergeCell ref="N329:N331"/>
    <mergeCell ref="O329:O331"/>
    <mergeCell ref="P329:P331"/>
    <mergeCell ref="C332:C334"/>
    <mergeCell ref="D332:D334"/>
    <mergeCell ref="E332:E334"/>
    <mergeCell ref="G332:G334"/>
    <mergeCell ref="I332:I334"/>
    <mergeCell ref="C329:C331"/>
    <mergeCell ref="D329:D331"/>
    <mergeCell ref="E329:E331"/>
    <mergeCell ref="G329:G331"/>
    <mergeCell ref="I329:I331"/>
    <mergeCell ref="K329:K331"/>
    <mergeCell ref="K326:K328"/>
    <mergeCell ref="L326:L328"/>
    <mergeCell ref="M326:M328"/>
    <mergeCell ref="N326:N328"/>
    <mergeCell ref="O326:O328"/>
    <mergeCell ref="P326:P328"/>
    <mergeCell ref="L323:L325"/>
    <mergeCell ref="M323:M325"/>
    <mergeCell ref="N323:N325"/>
    <mergeCell ref="O323:O325"/>
    <mergeCell ref="P323:P325"/>
    <mergeCell ref="C326:C328"/>
    <mergeCell ref="D326:D328"/>
    <mergeCell ref="E326:E328"/>
    <mergeCell ref="G326:G328"/>
    <mergeCell ref="I326:I328"/>
    <mergeCell ref="C323:C325"/>
    <mergeCell ref="D323:D325"/>
    <mergeCell ref="E323:E325"/>
    <mergeCell ref="G323:G325"/>
    <mergeCell ref="I323:I325"/>
    <mergeCell ref="K323:K325"/>
    <mergeCell ref="K320:K322"/>
    <mergeCell ref="L320:L322"/>
    <mergeCell ref="M320:M322"/>
    <mergeCell ref="N320:N322"/>
    <mergeCell ref="O320:O322"/>
    <mergeCell ref="P320:P322"/>
    <mergeCell ref="L317:L319"/>
    <mergeCell ref="M317:M319"/>
    <mergeCell ref="N317:N319"/>
    <mergeCell ref="O317:O319"/>
    <mergeCell ref="P317:P319"/>
    <mergeCell ref="C320:C322"/>
    <mergeCell ref="D320:D322"/>
    <mergeCell ref="E320:E322"/>
    <mergeCell ref="G320:G322"/>
    <mergeCell ref="I320:I322"/>
    <mergeCell ref="C317:C319"/>
    <mergeCell ref="D317:D319"/>
    <mergeCell ref="E317:E319"/>
    <mergeCell ref="G317:G319"/>
    <mergeCell ref="I317:I319"/>
    <mergeCell ref="K317:K319"/>
    <mergeCell ref="K314:K316"/>
    <mergeCell ref="L314:L316"/>
    <mergeCell ref="M314:M316"/>
    <mergeCell ref="N314:N316"/>
    <mergeCell ref="O314:O316"/>
    <mergeCell ref="P314:P316"/>
    <mergeCell ref="L311:L313"/>
    <mergeCell ref="M311:M313"/>
    <mergeCell ref="N311:N313"/>
    <mergeCell ref="O311:O313"/>
    <mergeCell ref="P311:P313"/>
    <mergeCell ref="C314:C316"/>
    <mergeCell ref="D314:D316"/>
    <mergeCell ref="E314:E316"/>
    <mergeCell ref="G314:G316"/>
    <mergeCell ref="I314:I316"/>
    <mergeCell ref="C311:C313"/>
    <mergeCell ref="D311:D313"/>
    <mergeCell ref="E311:E313"/>
    <mergeCell ref="G311:G313"/>
    <mergeCell ref="I311:I313"/>
    <mergeCell ref="K311:K313"/>
    <mergeCell ref="K308:K310"/>
    <mergeCell ref="L308:L310"/>
    <mergeCell ref="M308:M310"/>
    <mergeCell ref="N308:N310"/>
    <mergeCell ref="O308:O310"/>
    <mergeCell ref="P308:P310"/>
    <mergeCell ref="L305:L307"/>
    <mergeCell ref="M305:M307"/>
    <mergeCell ref="N305:N307"/>
    <mergeCell ref="O305:O307"/>
    <mergeCell ref="P305:P307"/>
    <mergeCell ref="C308:C310"/>
    <mergeCell ref="D308:D310"/>
    <mergeCell ref="E308:E310"/>
    <mergeCell ref="G308:G310"/>
    <mergeCell ref="I308:I310"/>
    <mergeCell ref="C305:C307"/>
    <mergeCell ref="D305:D307"/>
    <mergeCell ref="E305:E307"/>
    <mergeCell ref="G305:G307"/>
    <mergeCell ref="I305:I307"/>
    <mergeCell ref="K305:K307"/>
    <mergeCell ref="K302:K304"/>
    <mergeCell ref="L302:L304"/>
    <mergeCell ref="M302:M304"/>
    <mergeCell ref="N302:N304"/>
    <mergeCell ref="O302:O304"/>
    <mergeCell ref="P302:P304"/>
    <mergeCell ref="L299:L301"/>
    <mergeCell ref="M299:M301"/>
    <mergeCell ref="N299:N301"/>
    <mergeCell ref="O299:O301"/>
    <mergeCell ref="P299:P301"/>
    <mergeCell ref="C302:C304"/>
    <mergeCell ref="D302:D304"/>
    <mergeCell ref="E302:E304"/>
    <mergeCell ref="G302:G304"/>
    <mergeCell ref="I302:I304"/>
    <mergeCell ref="C299:C301"/>
    <mergeCell ref="D299:D301"/>
    <mergeCell ref="E299:E301"/>
    <mergeCell ref="G299:G301"/>
    <mergeCell ref="I299:I301"/>
    <mergeCell ref="K299:K301"/>
    <mergeCell ref="K296:K298"/>
    <mergeCell ref="L296:L298"/>
    <mergeCell ref="M296:M298"/>
    <mergeCell ref="N296:N298"/>
    <mergeCell ref="O296:O298"/>
    <mergeCell ref="P296:P298"/>
    <mergeCell ref="L293:L295"/>
    <mergeCell ref="M293:M295"/>
    <mergeCell ref="N293:N295"/>
    <mergeCell ref="O293:O295"/>
    <mergeCell ref="P293:P295"/>
    <mergeCell ref="C296:C298"/>
    <mergeCell ref="D296:D298"/>
    <mergeCell ref="E296:E298"/>
    <mergeCell ref="G296:G298"/>
    <mergeCell ref="I296:I298"/>
    <mergeCell ref="C293:C295"/>
    <mergeCell ref="D293:D295"/>
    <mergeCell ref="E293:E295"/>
    <mergeCell ref="G293:G295"/>
    <mergeCell ref="I293:I295"/>
    <mergeCell ref="K293:K295"/>
    <mergeCell ref="K290:K292"/>
    <mergeCell ref="L290:L292"/>
    <mergeCell ref="M290:M292"/>
    <mergeCell ref="N290:N292"/>
    <mergeCell ref="O290:O292"/>
    <mergeCell ref="P290:P292"/>
    <mergeCell ref="L287:L289"/>
    <mergeCell ref="M287:M289"/>
    <mergeCell ref="N287:N289"/>
    <mergeCell ref="O287:O289"/>
    <mergeCell ref="P287:P289"/>
    <mergeCell ref="C290:C292"/>
    <mergeCell ref="D290:D292"/>
    <mergeCell ref="E290:E292"/>
    <mergeCell ref="G290:G292"/>
    <mergeCell ref="I290:I292"/>
    <mergeCell ref="C287:C289"/>
    <mergeCell ref="D287:D289"/>
    <mergeCell ref="E287:E289"/>
    <mergeCell ref="G287:G289"/>
    <mergeCell ref="I287:I289"/>
    <mergeCell ref="K287:K289"/>
    <mergeCell ref="K284:K286"/>
    <mergeCell ref="L284:L286"/>
    <mergeCell ref="M284:M286"/>
    <mergeCell ref="N284:N286"/>
    <mergeCell ref="O284:O286"/>
    <mergeCell ref="P284:P286"/>
    <mergeCell ref="L281:L283"/>
    <mergeCell ref="M281:M283"/>
    <mergeCell ref="N281:N283"/>
    <mergeCell ref="O281:O283"/>
    <mergeCell ref="P281:P283"/>
    <mergeCell ref="C284:C286"/>
    <mergeCell ref="D284:D286"/>
    <mergeCell ref="E284:E286"/>
    <mergeCell ref="G284:G286"/>
    <mergeCell ref="I284:I286"/>
    <mergeCell ref="C281:C283"/>
    <mergeCell ref="D281:D283"/>
    <mergeCell ref="E281:E283"/>
    <mergeCell ref="G281:G283"/>
    <mergeCell ref="I281:I283"/>
    <mergeCell ref="K281:K283"/>
    <mergeCell ref="K278:K280"/>
    <mergeCell ref="L278:L280"/>
    <mergeCell ref="M278:M280"/>
    <mergeCell ref="N278:N280"/>
    <mergeCell ref="O278:O280"/>
    <mergeCell ref="P278:P280"/>
    <mergeCell ref="L275:L277"/>
    <mergeCell ref="M275:M277"/>
    <mergeCell ref="N275:N277"/>
    <mergeCell ref="O275:O277"/>
    <mergeCell ref="P275:P277"/>
    <mergeCell ref="C278:C280"/>
    <mergeCell ref="D278:D280"/>
    <mergeCell ref="E278:E280"/>
    <mergeCell ref="G278:G280"/>
    <mergeCell ref="I278:I280"/>
    <mergeCell ref="C275:C277"/>
    <mergeCell ref="D275:D277"/>
    <mergeCell ref="E275:E277"/>
    <mergeCell ref="G275:G277"/>
    <mergeCell ref="I275:I277"/>
    <mergeCell ref="K275:K277"/>
    <mergeCell ref="K272:K274"/>
    <mergeCell ref="L272:L274"/>
    <mergeCell ref="M272:M274"/>
    <mergeCell ref="N272:N274"/>
    <mergeCell ref="O272:O274"/>
    <mergeCell ref="P272:P274"/>
    <mergeCell ref="L269:L271"/>
    <mergeCell ref="M269:M271"/>
    <mergeCell ref="N269:N271"/>
    <mergeCell ref="O269:O271"/>
    <mergeCell ref="P269:P271"/>
    <mergeCell ref="C272:C274"/>
    <mergeCell ref="D272:D274"/>
    <mergeCell ref="E272:E274"/>
    <mergeCell ref="G272:G274"/>
    <mergeCell ref="I272:I274"/>
    <mergeCell ref="C269:C271"/>
    <mergeCell ref="D269:D271"/>
    <mergeCell ref="E269:E271"/>
    <mergeCell ref="G269:G271"/>
    <mergeCell ref="I269:I271"/>
    <mergeCell ref="K269:K271"/>
    <mergeCell ref="K266:K268"/>
    <mergeCell ref="L266:L268"/>
    <mergeCell ref="M266:M268"/>
    <mergeCell ref="N266:N268"/>
    <mergeCell ref="O266:O268"/>
    <mergeCell ref="P266:P268"/>
    <mergeCell ref="L263:L265"/>
    <mergeCell ref="M263:M265"/>
    <mergeCell ref="N263:N265"/>
    <mergeCell ref="O263:O265"/>
    <mergeCell ref="P263:P265"/>
    <mergeCell ref="C266:C268"/>
    <mergeCell ref="D266:D268"/>
    <mergeCell ref="E266:E268"/>
    <mergeCell ref="G266:G268"/>
    <mergeCell ref="I266:I268"/>
    <mergeCell ref="C263:C265"/>
    <mergeCell ref="D263:D265"/>
    <mergeCell ref="E263:E265"/>
    <mergeCell ref="G263:G265"/>
    <mergeCell ref="I263:I265"/>
    <mergeCell ref="K263:K265"/>
    <mergeCell ref="K260:K262"/>
    <mergeCell ref="L260:L262"/>
    <mergeCell ref="M260:M262"/>
    <mergeCell ref="N260:N262"/>
    <mergeCell ref="O260:O262"/>
    <mergeCell ref="P260:P262"/>
    <mergeCell ref="L257:L259"/>
    <mergeCell ref="M257:M259"/>
    <mergeCell ref="N257:N259"/>
    <mergeCell ref="O257:O259"/>
    <mergeCell ref="P257:P259"/>
    <mergeCell ref="C260:C262"/>
    <mergeCell ref="D260:D262"/>
    <mergeCell ref="E260:E262"/>
    <mergeCell ref="G260:G262"/>
    <mergeCell ref="I260:I262"/>
    <mergeCell ref="C257:C259"/>
    <mergeCell ref="D257:D259"/>
    <mergeCell ref="E257:E259"/>
    <mergeCell ref="G257:G259"/>
    <mergeCell ref="I257:I259"/>
    <mergeCell ref="K257:K259"/>
    <mergeCell ref="K254:K256"/>
    <mergeCell ref="L254:L256"/>
    <mergeCell ref="M254:M256"/>
    <mergeCell ref="N254:N256"/>
    <mergeCell ref="O254:O256"/>
    <mergeCell ref="P254:P256"/>
    <mergeCell ref="L251:L253"/>
    <mergeCell ref="M251:M253"/>
    <mergeCell ref="N251:N253"/>
    <mergeCell ref="O251:O253"/>
    <mergeCell ref="P251:P253"/>
    <mergeCell ref="C254:C256"/>
    <mergeCell ref="D254:D256"/>
    <mergeCell ref="E254:E256"/>
    <mergeCell ref="G254:G256"/>
    <mergeCell ref="I254:I256"/>
    <mergeCell ref="C251:C253"/>
    <mergeCell ref="D251:D253"/>
    <mergeCell ref="E251:E253"/>
    <mergeCell ref="G251:G253"/>
    <mergeCell ref="I251:I253"/>
    <mergeCell ref="K251:K253"/>
    <mergeCell ref="K248:K250"/>
    <mergeCell ref="L248:L250"/>
    <mergeCell ref="M248:M250"/>
    <mergeCell ref="N248:N250"/>
    <mergeCell ref="O248:O250"/>
    <mergeCell ref="P248:P250"/>
    <mergeCell ref="L245:L247"/>
    <mergeCell ref="M245:M247"/>
    <mergeCell ref="N245:N247"/>
    <mergeCell ref="O245:O247"/>
    <mergeCell ref="P245:P247"/>
    <mergeCell ref="C248:C250"/>
    <mergeCell ref="D248:D250"/>
    <mergeCell ref="E248:E250"/>
    <mergeCell ref="G248:G250"/>
    <mergeCell ref="I248:I250"/>
    <mergeCell ref="C245:C247"/>
    <mergeCell ref="D245:D247"/>
    <mergeCell ref="E245:E247"/>
    <mergeCell ref="G245:G247"/>
    <mergeCell ref="I245:I247"/>
    <mergeCell ref="K245:K247"/>
    <mergeCell ref="K242:K244"/>
    <mergeCell ref="L242:L244"/>
    <mergeCell ref="M242:M244"/>
    <mergeCell ref="N242:N244"/>
    <mergeCell ref="O242:O244"/>
    <mergeCell ref="P242:P244"/>
    <mergeCell ref="L239:L241"/>
    <mergeCell ref="M239:M241"/>
    <mergeCell ref="N239:N241"/>
    <mergeCell ref="O239:O241"/>
    <mergeCell ref="P239:P241"/>
    <mergeCell ref="C242:C244"/>
    <mergeCell ref="D242:D244"/>
    <mergeCell ref="E242:E244"/>
    <mergeCell ref="G242:G244"/>
    <mergeCell ref="I242:I244"/>
    <mergeCell ref="C239:C241"/>
    <mergeCell ref="D239:D241"/>
    <mergeCell ref="E239:E241"/>
    <mergeCell ref="G239:G241"/>
    <mergeCell ref="I239:I241"/>
    <mergeCell ref="K239:K241"/>
    <mergeCell ref="K236:K238"/>
    <mergeCell ref="L236:L238"/>
    <mergeCell ref="M236:M238"/>
    <mergeCell ref="N236:N238"/>
    <mergeCell ref="O236:O238"/>
    <mergeCell ref="P236:P238"/>
    <mergeCell ref="L233:L235"/>
    <mergeCell ref="M233:M235"/>
    <mergeCell ref="N233:N235"/>
    <mergeCell ref="O233:O235"/>
    <mergeCell ref="P233:P235"/>
    <mergeCell ref="C236:C238"/>
    <mergeCell ref="D236:D238"/>
    <mergeCell ref="E236:E238"/>
    <mergeCell ref="G236:G238"/>
    <mergeCell ref="I236:I238"/>
    <mergeCell ref="C233:C235"/>
    <mergeCell ref="D233:D235"/>
    <mergeCell ref="E233:E235"/>
    <mergeCell ref="G233:G235"/>
    <mergeCell ref="I233:I235"/>
    <mergeCell ref="K233:K235"/>
    <mergeCell ref="K230:K232"/>
    <mergeCell ref="L230:L232"/>
    <mergeCell ref="M230:M232"/>
    <mergeCell ref="N230:N232"/>
    <mergeCell ref="O230:O232"/>
    <mergeCell ref="P230:P232"/>
    <mergeCell ref="L227:L229"/>
    <mergeCell ref="M227:M229"/>
    <mergeCell ref="N227:N229"/>
    <mergeCell ref="O227:O229"/>
    <mergeCell ref="P227:P229"/>
    <mergeCell ref="C230:C232"/>
    <mergeCell ref="D230:D232"/>
    <mergeCell ref="E230:E232"/>
    <mergeCell ref="G230:G232"/>
    <mergeCell ref="I230:I232"/>
    <mergeCell ref="C227:C229"/>
    <mergeCell ref="D227:D229"/>
    <mergeCell ref="E227:E229"/>
    <mergeCell ref="G227:G229"/>
    <mergeCell ref="I227:I229"/>
    <mergeCell ref="K227:K229"/>
    <mergeCell ref="K224:K226"/>
    <mergeCell ref="L224:L226"/>
    <mergeCell ref="M224:M226"/>
    <mergeCell ref="N224:N226"/>
    <mergeCell ref="O224:O226"/>
    <mergeCell ref="P224:P226"/>
    <mergeCell ref="L221:L223"/>
    <mergeCell ref="M221:M223"/>
    <mergeCell ref="N221:N223"/>
    <mergeCell ref="O221:O223"/>
    <mergeCell ref="P221:P223"/>
    <mergeCell ref="C224:C226"/>
    <mergeCell ref="D224:D226"/>
    <mergeCell ref="E224:E226"/>
    <mergeCell ref="G224:G226"/>
    <mergeCell ref="I224:I226"/>
    <mergeCell ref="C221:C223"/>
    <mergeCell ref="D221:D223"/>
    <mergeCell ref="E221:E223"/>
    <mergeCell ref="G221:G223"/>
    <mergeCell ref="I221:I223"/>
    <mergeCell ref="K221:K223"/>
    <mergeCell ref="K218:K220"/>
    <mergeCell ref="L218:L220"/>
    <mergeCell ref="M218:M220"/>
    <mergeCell ref="N218:N220"/>
    <mergeCell ref="O218:O220"/>
    <mergeCell ref="P218:P220"/>
    <mergeCell ref="L215:L217"/>
    <mergeCell ref="M215:M217"/>
    <mergeCell ref="N215:N217"/>
    <mergeCell ref="O215:O217"/>
    <mergeCell ref="P215:P217"/>
    <mergeCell ref="C218:C220"/>
    <mergeCell ref="D218:D220"/>
    <mergeCell ref="E218:E220"/>
    <mergeCell ref="G218:G220"/>
    <mergeCell ref="I218:I220"/>
    <mergeCell ref="C215:C217"/>
    <mergeCell ref="D215:D217"/>
    <mergeCell ref="E215:E217"/>
    <mergeCell ref="G215:G217"/>
    <mergeCell ref="I215:I217"/>
    <mergeCell ref="K215:K217"/>
    <mergeCell ref="K212:K214"/>
    <mergeCell ref="L212:L214"/>
    <mergeCell ref="M212:M214"/>
    <mergeCell ref="N212:N214"/>
    <mergeCell ref="O212:O214"/>
    <mergeCell ref="P212:P214"/>
    <mergeCell ref="L209:L211"/>
    <mergeCell ref="M209:M211"/>
    <mergeCell ref="N209:N211"/>
    <mergeCell ref="O209:O211"/>
    <mergeCell ref="P209:P211"/>
    <mergeCell ref="C212:C214"/>
    <mergeCell ref="D212:D214"/>
    <mergeCell ref="E212:E214"/>
    <mergeCell ref="G212:G214"/>
    <mergeCell ref="I212:I214"/>
    <mergeCell ref="C209:C211"/>
    <mergeCell ref="D209:D211"/>
    <mergeCell ref="E209:E211"/>
    <mergeCell ref="G209:G211"/>
    <mergeCell ref="I209:I211"/>
    <mergeCell ref="K209:K211"/>
    <mergeCell ref="K206:K208"/>
    <mergeCell ref="L206:L208"/>
    <mergeCell ref="M206:M208"/>
    <mergeCell ref="N206:N208"/>
    <mergeCell ref="O206:O208"/>
    <mergeCell ref="P206:P208"/>
    <mergeCell ref="L203:L205"/>
    <mergeCell ref="M203:M205"/>
    <mergeCell ref="N203:N205"/>
    <mergeCell ref="O203:O205"/>
    <mergeCell ref="P203:P205"/>
    <mergeCell ref="C206:C208"/>
    <mergeCell ref="D206:D208"/>
    <mergeCell ref="E206:E208"/>
    <mergeCell ref="G206:G208"/>
    <mergeCell ref="I206:I208"/>
    <mergeCell ref="C203:C205"/>
    <mergeCell ref="D203:D205"/>
    <mergeCell ref="E203:E205"/>
    <mergeCell ref="G203:G205"/>
    <mergeCell ref="I203:I205"/>
    <mergeCell ref="K203:K205"/>
    <mergeCell ref="K200:K202"/>
    <mergeCell ref="L200:L202"/>
    <mergeCell ref="M200:M202"/>
    <mergeCell ref="N200:N202"/>
    <mergeCell ref="O200:O202"/>
    <mergeCell ref="P200:P202"/>
    <mergeCell ref="L197:L199"/>
    <mergeCell ref="M197:M199"/>
    <mergeCell ref="N197:N199"/>
    <mergeCell ref="O197:O199"/>
    <mergeCell ref="P197:P199"/>
    <mergeCell ref="C200:C202"/>
    <mergeCell ref="D200:D202"/>
    <mergeCell ref="E200:E202"/>
    <mergeCell ref="G200:G202"/>
    <mergeCell ref="I200:I202"/>
    <mergeCell ref="C197:C199"/>
    <mergeCell ref="D197:D199"/>
    <mergeCell ref="E197:E199"/>
    <mergeCell ref="G197:G199"/>
    <mergeCell ref="I197:I199"/>
    <mergeCell ref="K197:K199"/>
    <mergeCell ref="K194:K196"/>
    <mergeCell ref="L194:L196"/>
    <mergeCell ref="M194:M196"/>
    <mergeCell ref="N194:N196"/>
    <mergeCell ref="O194:O196"/>
    <mergeCell ref="P194:P196"/>
    <mergeCell ref="L191:L193"/>
    <mergeCell ref="M191:M193"/>
    <mergeCell ref="N191:N193"/>
    <mergeCell ref="O191:O193"/>
    <mergeCell ref="P191:P193"/>
    <mergeCell ref="C194:C196"/>
    <mergeCell ref="D194:D196"/>
    <mergeCell ref="E194:E196"/>
    <mergeCell ref="G194:G196"/>
    <mergeCell ref="I194:I196"/>
    <mergeCell ref="C191:C193"/>
    <mergeCell ref="D191:D193"/>
    <mergeCell ref="E191:E193"/>
    <mergeCell ref="G191:G193"/>
    <mergeCell ref="I191:I193"/>
    <mergeCell ref="K191:K193"/>
    <mergeCell ref="K188:K190"/>
    <mergeCell ref="L188:L190"/>
    <mergeCell ref="M188:M190"/>
    <mergeCell ref="N188:N190"/>
    <mergeCell ref="O188:O190"/>
    <mergeCell ref="P188:P190"/>
    <mergeCell ref="L185:L187"/>
    <mergeCell ref="M185:M187"/>
    <mergeCell ref="N185:N187"/>
    <mergeCell ref="O185:O187"/>
    <mergeCell ref="P185:P187"/>
    <mergeCell ref="C188:C190"/>
    <mergeCell ref="D188:D190"/>
    <mergeCell ref="E188:E190"/>
    <mergeCell ref="G188:G190"/>
    <mergeCell ref="I188:I190"/>
    <mergeCell ref="C185:C187"/>
    <mergeCell ref="D185:D187"/>
    <mergeCell ref="E185:E187"/>
    <mergeCell ref="G185:G187"/>
    <mergeCell ref="I185:I187"/>
    <mergeCell ref="K185:K187"/>
    <mergeCell ref="K182:K184"/>
    <mergeCell ref="L182:L184"/>
    <mergeCell ref="M182:M184"/>
    <mergeCell ref="N182:N184"/>
    <mergeCell ref="O182:O184"/>
    <mergeCell ref="P182:P184"/>
    <mergeCell ref="L179:L181"/>
    <mergeCell ref="M179:M181"/>
    <mergeCell ref="N179:N181"/>
    <mergeCell ref="O179:O181"/>
    <mergeCell ref="P179:P181"/>
    <mergeCell ref="C182:C184"/>
    <mergeCell ref="D182:D184"/>
    <mergeCell ref="E182:E184"/>
    <mergeCell ref="G182:G184"/>
    <mergeCell ref="I182:I184"/>
    <mergeCell ref="C179:C181"/>
    <mergeCell ref="D179:D181"/>
    <mergeCell ref="E179:E181"/>
    <mergeCell ref="G179:G181"/>
    <mergeCell ref="I179:I181"/>
    <mergeCell ref="K179:K181"/>
    <mergeCell ref="K176:K178"/>
    <mergeCell ref="L176:L178"/>
    <mergeCell ref="M176:M178"/>
    <mergeCell ref="N176:N178"/>
    <mergeCell ref="O176:O178"/>
    <mergeCell ref="P176:P178"/>
    <mergeCell ref="L173:L175"/>
    <mergeCell ref="M173:M175"/>
    <mergeCell ref="N173:N175"/>
    <mergeCell ref="O173:O175"/>
    <mergeCell ref="P173:P175"/>
    <mergeCell ref="C176:C178"/>
    <mergeCell ref="D176:D178"/>
    <mergeCell ref="E176:E178"/>
    <mergeCell ref="G176:G178"/>
    <mergeCell ref="I176:I178"/>
    <mergeCell ref="C173:C175"/>
    <mergeCell ref="D173:D175"/>
    <mergeCell ref="E173:E175"/>
    <mergeCell ref="G173:G175"/>
    <mergeCell ref="I173:I175"/>
    <mergeCell ref="K173:K175"/>
    <mergeCell ref="K170:K172"/>
    <mergeCell ref="L170:L172"/>
    <mergeCell ref="M170:M172"/>
    <mergeCell ref="N170:N172"/>
    <mergeCell ref="O170:O172"/>
    <mergeCell ref="P170:P172"/>
    <mergeCell ref="L167:L169"/>
    <mergeCell ref="M167:M169"/>
    <mergeCell ref="N167:N169"/>
    <mergeCell ref="O167:O169"/>
    <mergeCell ref="P167:P169"/>
    <mergeCell ref="C170:C172"/>
    <mergeCell ref="D170:D172"/>
    <mergeCell ref="E170:E172"/>
    <mergeCell ref="G170:G172"/>
    <mergeCell ref="I170:I172"/>
    <mergeCell ref="C167:C169"/>
    <mergeCell ref="D167:D169"/>
    <mergeCell ref="E167:E169"/>
    <mergeCell ref="G167:G169"/>
    <mergeCell ref="I167:I169"/>
    <mergeCell ref="K167:K169"/>
    <mergeCell ref="K164:K166"/>
    <mergeCell ref="L164:L166"/>
    <mergeCell ref="M164:M166"/>
    <mergeCell ref="N164:N166"/>
    <mergeCell ref="O164:O166"/>
    <mergeCell ref="P164:P166"/>
    <mergeCell ref="L161:L163"/>
    <mergeCell ref="M161:M163"/>
    <mergeCell ref="N161:N163"/>
    <mergeCell ref="O161:O163"/>
    <mergeCell ref="P161:P163"/>
    <mergeCell ref="C164:C166"/>
    <mergeCell ref="D164:D166"/>
    <mergeCell ref="E164:E166"/>
    <mergeCell ref="G164:G166"/>
    <mergeCell ref="I164:I166"/>
    <mergeCell ref="C161:C163"/>
    <mergeCell ref="D161:D163"/>
    <mergeCell ref="E161:E163"/>
    <mergeCell ref="G161:G163"/>
    <mergeCell ref="I161:I163"/>
    <mergeCell ref="K161:K163"/>
    <mergeCell ref="K158:K160"/>
    <mergeCell ref="L158:L160"/>
    <mergeCell ref="M158:M160"/>
    <mergeCell ref="N158:N160"/>
    <mergeCell ref="O158:O160"/>
    <mergeCell ref="P158:P160"/>
    <mergeCell ref="L155:L157"/>
    <mergeCell ref="M155:M157"/>
    <mergeCell ref="N155:N157"/>
    <mergeCell ref="O155:O157"/>
    <mergeCell ref="P155:P157"/>
    <mergeCell ref="C158:C160"/>
    <mergeCell ref="D158:D160"/>
    <mergeCell ref="E158:E160"/>
    <mergeCell ref="G158:G160"/>
    <mergeCell ref="I158:I160"/>
    <mergeCell ref="C155:C157"/>
    <mergeCell ref="D155:D157"/>
    <mergeCell ref="E155:E157"/>
    <mergeCell ref="G155:G157"/>
    <mergeCell ref="I155:I157"/>
    <mergeCell ref="K155:K157"/>
    <mergeCell ref="K152:K154"/>
    <mergeCell ref="L152:L154"/>
    <mergeCell ref="M152:M154"/>
    <mergeCell ref="N152:N154"/>
    <mergeCell ref="O152:O154"/>
    <mergeCell ref="P152:P154"/>
    <mergeCell ref="L149:L151"/>
    <mergeCell ref="M149:M151"/>
    <mergeCell ref="N149:N151"/>
    <mergeCell ref="O149:O151"/>
    <mergeCell ref="P149:P151"/>
    <mergeCell ref="C152:C154"/>
    <mergeCell ref="D152:D154"/>
    <mergeCell ref="E152:E154"/>
    <mergeCell ref="G152:G154"/>
    <mergeCell ref="I152:I154"/>
    <mergeCell ref="C149:C151"/>
    <mergeCell ref="D149:D151"/>
    <mergeCell ref="E149:E151"/>
    <mergeCell ref="G149:G151"/>
    <mergeCell ref="I149:I151"/>
    <mergeCell ref="K149:K151"/>
    <mergeCell ref="K146:K148"/>
    <mergeCell ref="L146:L148"/>
    <mergeCell ref="M146:M148"/>
    <mergeCell ref="N146:N148"/>
    <mergeCell ref="O146:O148"/>
    <mergeCell ref="P146:P148"/>
    <mergeCell ref="L143:L145"/>
    <mergeCell ref="M143:M145"/>
    <mergeCell ref="N143:N145"/>
    <mergeCell ref="O143:O145"/>
    <mergeCell ref="P143:P145"/>
    <mergeCell ref="C146:C148"/>
    <mergeCell ref="D146:D148"/>
    <mergeCell ref="E146:E148"/>
    <mergeCell ref="G146:G148"/>
    <mergeCell ref="I146:I148"/>
    <mergeCell ref="C143:C145"/>
    <mergeCell ref="D143:D145"/>
    <mergeCell ref="E143:E145"/>
    <mergeCell ref="G143:G145"/>
    <mergeCell ref="I143:I145"/>
    <mergeCell ref="K143:K145"/>
    <mergeCell ref="K140:K142"/>
    <mergeCell ref="L140:L142"/>
    <mergeCell ref="M140:M142"/>
    <mergeCell ref="N140:N142"/>
    <mergeCell ref="O140:O142"/>
    <mergeCell ref="P140:P142"/>
    <mergeCell ref="L137:L139"/>
    <mergeCell ref="M137:M139"/>
    <mergeCell ref="N137:N139"/>
    <mergeCell ref="O137:O139"/>
    <mergeCell ref="P137:P139"/>
    <mergeCell ref="C140:C142"/>
    <mergeCell ref="D140:D142"/>
    <mergeCell ref="E140:E142"/>
    <mergeCell ref="G140:G142"/>
    <mergeCell ref="I140:I142"/>
    <mergeCell ref="C137:C139"/>
    <mergeCell ref="D137:D139"/>
    <mergeCell ref="E137:E139"/>
    <mergeCell ref="G137:G139"/>
    <mergeCell ref="I137:I139"/>
    <mergeCell ref="K137:K139"/>
    <mergeCell ref="K134:K136"/>
    <mergeCell ref="L134:L136"/>
    <mergeCell ref="M134:M136"/>
    <mergeCell ref="N134:N136"/>
    <mergeCell ref="O134:O136"/>
    <mergeCell ref="P134:P136"/>
    <mergeCell ref="L131:L133"/>
    <mergeCell ref="M131:M133"/>
    <mergeCell ref="N131:N133"/>
    <mergeCell ref="O131:O133"/>
    <mergeCell ref="P131:P133"/>
    <mergeCell ref="C134:C136"/>
    <mergeCell ref="D134:D136"/>
    <mergeCell ref="E134:E136"/>
    <mergeCell ref="G134:G136"/>
    <mergeCell ref="I134:I136"/>
    <mergeCell ref="C131:C133"/>
    <mergeCell ref="D131:D133"/>
    <mergeCell ref="E131:E133"/>
    <mergeCell ref="G131:G133"/>
    <mergeCell ref="I131:I133"/>
    <mergeCell ref="K131:K133"/>
    <mergeCell ref="K128:K130"/>
    <mergeCell ref="L128:L130"/>
    <mergeCell ref="M128:M130"/>
    <mergeCell ref="N128:N130"/>
    <mergeCell ref="O128:O130"/>
    <mergeCell ref="P128:P130"/>
    <mergeCell ref="L125:L127"/>
    <mergeCell ref="M125:M127"/>
    <mergeCell ref="N125:N127"/>
    <mergeCell ref="O125:O127"/>
    <mergeCell ref="P125:P127"/>
    <mergeCell ref="C128:C130"/>
    <mergeCell ref="D128:D130"/>
    <mergeCell ref="E128:E130"/>
    <mergeCell ref="G128:G130"/>
    <mergeCell ref="I128:I130"/>
    <mergeCell ref="C125:C127"/>
    <mergeCell ref="D125:D127"/>
    <mergeCell ref="E125:E127"/>
    <mergeCell ref="G125:G127"/>
    <mergeCell ref="I125:I127"/>
    <mergeCell ref="K125:K127"/>
    <mergeCell ref="K122:K124"/>
    <mergeCell ref="L122:L124"/>
    <mergeCell ref="M122:M124"/>
    <mergeCell ref="N122:N124"/>
    <mergeCell ref="O122:O124"/>
    <mergeCell ref="P122:P124"/>
    <mergeCell ref="L119:L121"/>
    <mergeCell ref="M119:M121"/>
    <mergeCell ref="N119:N121"/>
    <mergeCell ref="O119:O121"/>
    <mergeCell ref="P119:P121"/>
    <mergeCell ref="C122:C124"/>
    <mergeCell ref="D122:D124"/>
    <mergeCell ref="E122:E124"/>
    <mergeCell ref="G122:G124"/>
    <mergeCell ref="I122:I124"/>
    <mergeCell ref="C119:C121"/>
    <mergeCell ref="D119:D121"/>
    <mergeCell ref="E119:E121"/>
    <mergeCell ref="G119:G121"/>
    <mergeCell ref="I119:I121"/>
    <mergeCell ref="K119:K121"/>
    <mergeCell ref="K116:K118"/>
    <mergeCell ref="L116:L118"/>
    <mergeCell ref="M116:M118"/>
    <mergeCell ref="N116:N118"/>
    <mergeCell ref="O116:O118"/>
    <mergeCell ref="P116:P118"/>
    <mergeCell ref="L113:L115"/>
    <mergeCell ref="M113:M115"/>
    <mergeCell ref="N113:N115"/>
    <mergeCell ref="O113:O115"/>
    <mergeCell ref="P113:P115"/>
    <mergeCell ref="C116:C118"/>
    <mergeCell ref="D116:D118"/>
    <mergeCell ref="E116:E118"/>
    <mergeCell ref="G116:G118"/>
    <mergeCell ref="I116:I118"/>
    <mergeCell ref="C113:C115"/>
    <mergeCell ref="D113:D115"/>
    <mergeCell ref="E113:E115"/>
    <mergeCell ref="G113:G115"/>
    <mergeCell ref="I113:I115"/>
    <mergeCell ref="K113:K115"/>
    <mergeCell ref="K110:K112"/>
    <mergeCell ref="L110:L112"/>
    <mergeCell ref="M110:M112"/>
    <mergeCell ref="N110:N112"/>
    <mergeCell ref="O110:O112"/>
    <mergeCell ref="P110:P112"/>
    <mergeCell ref="L107:L109"/>
    <mergeCell ref="M107:M109"/>
    <mergeCell ref="N107:N109"/>
    <mergeCell ref="O107:O109"/>
    <mergeCell ref="P107:P109"/>
    <mergeCell ref="C110:C112"/>
    <mergeCell ref="D110:D112"/>
    <mergeCell ref="E110:E112"/>
    <mergeCell ref="G110:G112"/>
    <mergeCell ref="I110:I112"/>
    <mergeCell ref="C107:C109"/>
    <mergeCell ref="D107:D109"/>
    <mergeCell ref="E107:E109"/>
    <mergeCell ref="G107:G109"/>
    <mergeCell ref="I107:I109"/>
    <mergeCell ref="K107:K109"/>
    <mergeCell ref="K104:K106"/>
    <mergeCell ref="L104:L106"/>
    <mergeCell ref="M104:M106"/>
    <mergeCell ref="N104:N106"/>
    <mergeCell ref="O104:O106"/>
    <mergeCell ref="P104:P106"/>
    <mergeCell ref="L101:L103"/>
    <mergeCell ref="M101:M103"/>
    <mergeCell ref="N101:N103"/>
    <mergeCell ref="O101:O103"/>
    <mergeCell ref="P101:P103"/>
    <mergeCell ref="C104:C106"/>
    <mergeCell ref="D104:D106"/>
    <mergeCell ref="E104:E106"/>
    <mergeCell ref="G104:G106"/>
    <mergeCell ref="I104:I106"/>
    <mergeCell ref="C101:C103"/>
    <mergeCell ref="D101:D103"/>
    <mergeCell ref="E101:E103"/>
    <mergeCell ref="G101:G103"/>
    <mergeCell ref="I101:I103"/>
    <mergeCell ref="K101:K103"/>
    <mergeCell ref="M86:M88"/>
    <mergeCell ref="N86:N88"/>
    <mergeCell ref="O86:O88"/>
    <mergeCell ref="P86:P88"/>
    <mergeCell ref="C89:C91"/>
    <mergeCell ref="D89:D91"/>
    <mergeCell ref="G89:G91"/>
    <mergeCell ref="I89:I91"/>
    <mergeCell ref="K89:K91"/>
    <mergeCell ref="K98:K100"/>
    <mergeCell ref="L98:L100"/>
    <mergeCell ref="M98:M100"/>
    <mergeCell ref="N98:N100"/>
    <mergeCell ref="O98:O100"/>
    <mergeCell ref="P98:P100"/>
    <mergeCell ref="L95:L97"/>
    <mergeCell ref="M95:M97"/>
    <mergeCell ref="N95:N97"/>
    <mergeCell ref="O95:O97"/>
    <mergeCell ref="P95:P97"/>
    <mergeCell ref="C98:C100"/>
    <mergeCell ref="D98:D100"/>
    <mergeCell ref="E98:E100"/>
    <mergeCell ref="G98:G100"/>
    <mergeCell ref="I98:I100"/>
    <mergeCell ref="C95:C97"/>
    <mergeCell ref="D95:D97"/>
    <mergeCell ref="E95:E97"/>
    <mergeCell ref="G95:G97"/>
    <mergeCell ref="I95:I97"/>
    <mergeCell ref="K95:K97"/>
    <mergeCell ref="C86:C88"/>
    <mergeCell ref="D86:D88"/>
    <mergeCell ref="G86:G88"/>
    <mergeCell ref="I86:I88"/>
    <mergeCell ref="K86:K88"/>
    <mergeCell ref="L80:L82"/>
    <mergeCell ref="M80:M82"/>
    <mergeCell ref="N80:N82"/>
    <mergeCell ref="O80:O82"/>
    <mergeCell ref="P80:P82"/>
    <mergeCell ref="C83:C85"/>
    <mergeCell ref="D83:D85"/>
    <mergeCell ref="G83:G85"/>
    <mergeCell ref="I83:I85"/>
    <mergeCell ref="K83:K85"/>
    <mergeCell ref="K92:K94"/>
    <mergeCell ref="L92:L94"/>
    <mergeCell ref="M92:M94"/>
    <mergeCell ref="N92:N94"/>
    <mergeCell ref="O92:O94"/>
    <mergeCell ref="P92:P94"/>
    <mergeCell ref="L89:L91"/>
    <mergeCell ref="M89:M91"/>
    <mergeCell ref="N89:N91"/>
    <mergeCell ref="O89:O91"/>
    <mergeCell ref="P89:P91"/>
    <mergeCell ref="C92:C94"/>
    <mergeCell ref="D92:D94"/>
    <mergeCell ref="E92:E94"/>
    <mergeCell ref="G92:G94"/>
    <mergeCell ref="I92:I94"/>
    <mergeCell ref="L86:L88"/>
    <mergeCell ref="H49:H53"/>
    <mergeCell ref="C80:C82"/>
    <mergeCell ref="D80:D82"/>
    <mergeCell ref="G80:G82"/>
    <mergeCell ref="I80:I82"/>
    <mergeCell ref="K80:K82"/>
    <mergeCell ref="J16:J17"/>
    <mergeCell ref="J19:J20"/>
    <mergeCell ref="J22:J23"/>
    <mergeCell ref="J25:J26"/>
    <mergeCell ref="J28:J29"/>
    <mergeCell ref="J31:J32"/>
    <mergeCell ref="L83:L85"/>
    <mergeCell ref="M83:M85"/>
    <mergeCell ref="N83:N85"/>
    <mergeCell ref="O83:O85"/>
    <mergeCell ref="P83:P85"/>
  </mergeCells>
  <conditionalFormatting sqref="J16:J17 J19:J20 J22:J23 J25:J26 G49:G53">
    <cfRule type="cellIs" dxfId="9" priority="2" stopIfTrue="1" operator="notBetween">
      <formula>3.1</formula>
      <formula>3.6</formula>
    </cfRule>
  </conditionalFormatting>
  <conditionalFormatting sqref="J28:J29">
    <cfRule type="cellIs" dxfId="8" priority="1" stopIfTrue="1" operator="notBetween">
      <formula>3.1</formula>
      <formula>3.6</formula>
    </cfRule>
  </conditionalFormatting>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5E5934-1E1B-4A75-9D67-08B701798B58}">
  <sheetPr>
    <tabColor theme="5" tint="0.59999389629810485"/>
  </sheetPr>
  <dimension ref="A1:X217"/>
  <sheetViews>
    <sheetView zoomScaleNormal="100" workbookViewId="0">
      <selection activeCell="W21" sqref="W21"/>
    </sheetView>
  </sheetViews>
  <sheetFormatPr defaultRowHeight="12.75" x14ac:dyDescent="0.2"/>
  <cols>
    <col min="1" max="1" width="2.83203125" style="15" bestFit="1" customWidth="1"/>
    <col min="2" max="2" width="14" style="17" customWidth="1"/>
    <col min="3" max="3" width="13.6640625" style="17" customWidth="1"/>
    <col min="4" max="4" width="14.33203125" style="17" customWidth="1"/>
    <col min="5" max="6" width="10.83203125" style="17" bestFit="1" customWidth="1"/>
    <col min="7" max="7" width="11.6640625" style="17" bestFit="1" customWidth="1"/>
    <col min="8" max="9" width="14.1640625" style="17" customWidth="1"/>
    <col min="10" max="10" width="14" style="17" customWidth="1"/>
    <col min="11" max="13" width="10.83203125" style="17" bestFit="1" customWidth="1"/>
    <col min="14" max="14" width="9.33203125" style="15"/>
    <col min="15" max="15" width="6.5" style="15" bestFit="1" customWidth="1"/>
    <col min="16" max="16" width="12.1640625" style="17" bestFit="1" customWidth="1"/>
    <col min="17" max="17" width="4.1640625" style="23" bestFit="1" customWidth="1"/>
    <col min="18" max="18" width="4.83203125" style="15" bestFit="1" customWidth="1"/>
    <col min="19" max="19" width="11.6640625" style="15" bestFit="1" customWidth="1"/>
    <col min="20" max="21" width="9.33203125" style="15"/>
    <col min="22" max="22" width="9.33203125" style="17"/>
    <col min="23" max="16384" width="9.33203125" style="15"/>
  </cols>
  <sheetData>
    <row r="1" spans="1:24" x14ac:dyDescent="0.2">
      <c r="B1" s="17">
        <v>1</v>
      </c>
      <c r="C1" s="17">
        <v>2</v>
      </c>
      <c r="D1" s="17">
        <v>3</v>
      </c>
      <c r="E1" s="17">
        <v>4</v>
      </c>
      <c r="F1" s="17">
        <v>5</v>
      </c>
      <c r="G1" s="17">
        <v>6</v>
      </c>
      <c r="H1" s="17">
        <v>7</v>
      </c>
      <c r="I1" s="17">
        <v>8</v>
      </c>
      <c r="J1" s="17">
        <v>9</v>
      </c>
      <c r="K1" s="17">
        <v>10</v>
      </c>
      <c r="L1" s="17">
        <v>11</v>
      </c>
      <c r="M1" s="17">
        <v>12</v>
      </c>
      <c r="O1" s="32"/>
      <c r="P1" s="32"/>
      <c r="X1" s="21"/>
    </row>
    <row r="2" spans="1:24" ht="13.5" customHeight="1" x14ac:dyDescent="0.2">
      <c r="A2" s="15" t="s">
        <v>0</v>
      </c>
      <c r="B2" s="19"/>
      <c r="C2" s="19"/>
      <c r="D2" s="19"/>
      <c r="E2" s="19"/>
      <c r="F2" s="19"/>
      <c r="G2" s="19"/>
      <c r="H2" s="19"/>
      <c r="I2" s="19"/>
      <c r="J2" s="19"/>
      <c r="K2" s="19"/>
      <c r="L2" s="19"/>
      <c r="M2" s="19"/>
      <c r="O2" s="33"/>
      <c r="P2" s="32"/>
      <c r="S2" s="15" t="s">
        <v>84</v>
      </c>
      <c r="T2" s="21" t="s">
        <v>85</v>
      </c>
      <c r="U2" s="17"/>
      <c r="V2" s="23" t="s">
        <v>86</v>
      </c>
      <c r="W2" s="24"/>
      <c r="X2" s="21"/>
    </row>
    <row r="3" spans="1:24" ht="12.75" customHeight="1" x14ac:dyDescent="0.2">
      <c r="A3" s="15" t="s">
        <v>1</v>
      </c>
      <c r="B3" s="19"/>
      <c r="C3" s="19"/>
      <c r="D3" s="19"/>
      <c r="E3" s="19"/>
      <c r="F3" s="19"/>
      <c r="G3" s="19"/>
      <c r="H3" s="19"/>
      <c r="I3" s="19"/>
      <c r="J3" s="19"/>
      <c r="K3" s="19"/>
      <c r="L3" s="19"/>
      <c r="M3" s="19"/>
      <c r="O3" s="33"/>
      <c r="P3" s="32"/>
      <c r="S3" s="18" t="s">
        <v>45</v>
      </c>
      <c r="T3" s="17" t="e">
        <f>VLOOKUP("H7",'Ruwe data-2 stepone (2)'!$A$1:$G$97,7,FALSE)</f>
        <v>#N/A</v>
      </c>
      <c r="U3" s="17"/>
      <c r="V3" s="19" t="s">
        <v>2</v>
      </c>
      <c r="W3" s="17" t="e">
        <f>VLOOKUP("A1",'Ruwe data-2 stepone (2)'!$A$1:$G$97,7,FALSE)</f>
        <v>#N/A</v>
      </c>
      <c r="X3" s="21"/>
    </row>
    <row r="4" spans="1:24" ht="12.75" customHeight="1" x14ac:dyDescent="0.2">
      <c r="A4" s="15" t="s">
        <v>14</v>
      </c>
      <c r="B4" s="19"/>
      <c r="C4" s="19"/>
      <c r="D4" s="19"/>
      <c r="E4" s="19"/>
      <c r="F4" s="19"/>
      <c r="G4" s="19"/>
      <c r="H4" s="19"/>
      <c r="I4" s="19"/>
      <c r="J4" s="19"/>
      <c r="K4" s="19"/>
      <c r="L4" s="19"/>
      <c r="M4" s="19"/>
      <c r="O4" s="33"/>
      <c r="P4" s="32"/>
      <c r="S4" s="18" t="s">
        <v>45</v>
      </c>
      <c r="T4" s="17" t="e">
        <f>VLOOKUP("H8",'Ruwe data-2 stepone (2)'!$A$1:$G$97,7,FALSE)</f>
        <v>#N/A</v>
      </c>
      <c r="U4" s="17"/>
      <c r="V4" s="19" t="s">
        <v>2</v>
      </c>
      <c r="W4" s="17" t="e">
        <f>VLOOKUP("B1",'Ruwe data-2 stepone (2)'!$A$1:$G$97,7,FALSE)</f>
        <v>#N/A</v>
      </c>
      <c r="X4" s="21"/>
    </row>
    <row r="5" spans="1:24" ht="12.75" customHeight="1" x14ac:dyDescent="0.2">
      <c r="A5" s="15" t="s">
        <v>15</v>
      </c>
      <c r="B5" s="19"/>
      <c r="C5" s="19"/>
      <c r="D5" s="19"/>
      <c r="E5" s="19"/>
      <c r="F5" s="19"/>
      <c r="G5" s="19"/>
      <c r="H5" s="19"/>
      <c r="I5" s="19"/>
      <c r="J5" s="19"/>
      <c r="K5" s="19"/>
      <c r="L5" s="19"/>
      <c r="M5" s="19"/>
      <c r="O5" s="33"/>
      <c r="P5" s="32"/>
      <c r="S5" s="18" t="s">
        <v>45</v>
      </c>
      <c r="T5" s="17" t="e">
        <f>VLOOKUP("H9",'Ruwe data-2 stepone (2)'!$A$1:$G$97,7,FALSE)</f>
        <v>#N/A</v>
      </c>
      <c r="U5" s="17"/>
      <c r="V5" s="19" t="s">
        <v>2</v>
      </c>
      <c r="W5" s="17" t="e">
        <f>VLOOKUP("C1",'Ruwe data-2 stepone (2)'!$A$1:$G$97,7,FALSE)</f>
        <v>#N/A</v>
      </c>
      <c r="X5" s="21"/>
    </row>
    <row r="6" spans="1:24" ht="12.75" customHeight="1" x14ac:dyDescent="0.2">
      <c r="A6" s="15" t="s">
        <v>16</v>
      </c>
      <c r="B6" s="19"/>
      <c r="C6" s="19"/>
      <c r="D6" s="19"/>
      <c r="E6" s="19"/>
      <c r="F6" s="19"/>
      <c r="G6" s="19"/>
      <c r="H6" s="19"/>
      <c r="I6" s="19"/>
      <c r="J6" s="19"/>
      <c r="K6" s="19"/>
      <c r="L6" s="19"/>
      <c r="M6" s="19"/>
      <c r="O6" s="33"/>
      <c r="P6" s="32"/>
      <c r="S6" s="18" t="s">
        <v>44</v>
      </c>
      <c r="T6" s="17" t="e">
        <f>VLOOKUP("H4",'Ruwe data-2 stepone (2)'!$A$1:$G$97,7,FALSE)</f>
        <v>#N/A</v>
      </c>
      <c r="U6" s="17"/>
      <c r="V6" s="19" t="s">
        <v>3</v>
      </c>
      <c r="W6" s="17" t="e">
        <f>VLOOKUP("A2",'Ruwe data-2 stepone (2)'!$A$1:$G$97,7,FALSE)</f>
        <v>#N/A</v>
      </c>
      <c r="X6" s="21"/>
    </row>
    <row r="7" spans="1:24" ht="12.75" customHeight="1" x14ac:dyDescent="0.2">
      <c r="A7" s="15" t="s">
        <v>19</v>
      </c>
      <c r="B7" s="19"/>
      <c r="C7" s="19"/>
      <c r="D7" s="19"/>
      <c r="E7" s="19"/>
      <c r="F7" s="19"/>
      <c r="G7" s="19"/>
      <c r="H7" s="19"/>
      <c r="I7" s="19"/>
      <c r="J7" s="19"/>
      <c r="K7" s="19"/>
      <c r="L7" s="19"/>
      <c r="M7" s="19"/>
      <c r="O7" s="33"/>
      <c r="P7" s="32"/>
      <c r="S7" s="18" t="s">
        <v>44</v>
      </c>
      <c r="T7" s="17" t="e">
        <f>VLOOKUP("H5",'Ruwe data-2 stepone (2)'!$A$1:$G$97,7,FALSE)</f>
        <v>#N/A</v>
      </c>
      <c r="U7" s="17"/>
      <c r="V7" s="19" t="s">
        <v>3</v>
      </c>
      <c r="W7" s="17" t="e">
        <f>VLOOKUP("B2",'Ruwe data-2 stepone (2)'!$A$1:$G$97,7,FALSE)</f>
        <v>#N/A</v>
      </c>
      <c r="X7" s="21"/>
    </row>
    <row r="8" spans="1:24" ht="12.75" customHeight="1" x14ac:dyDescent="0.2">
      <c r="A8" s="15" t="s">
        <v>20</v>
      </c>
      <c r="B8" s="18" t="s">
        <v>21</v>
      </c>
      <c r="C8" s="18" t="s">
        <v>21</v>
      </c>
      <c r="D8" s="18" t="s">
        <v>21</v>
      </c>
      <c r="E8" s="18" t="s">
        <v>40</v>
      </c>
      <c r="F8" s="18" t="s">
        <v>40</v>
      </c>
      <c r="G8" s="18" t="s">
        <v>40</v>
      </c>
      <c r="H8" s="18" t="s">
        <v>41</v>
      </c>
      <c r="I8" s="18" t="s">
        <v>41</v>
      </c>
      <c r="J8" s="18" t="s">
        <v>41</v>
      </c>
      <c r="K8" s="18" t="s">
        <v>42</v>
      </c>
      <c r="L8" s="18" t="s">
        <v>42</v>
      </c>
      <c r="M8" s="18" t="s">
        <v>42</v>
      </c>
      <c r="O8" s="33"/>
      <c r="P8" s="32"/>
      <c r="S8" s="18" t="s">
        <v>44</v>
      </c>
      <c r="T8" s="17" t="e">
        <f>VLOOKUP("H6",'Ruwe data-2 stepone (2)'!$A$1:$G$97,7,FALSE)</f>
        <v>#N/A</v>
      </c>
      <c r="U8" s="21"/>
      <c r="V8" s="19" t="s">
        <v>3</v>
      </c>
      <c r="W8" s="17" t="e">
        <f>VLOOKUP("C2",'Ruwe data-2 stepone (2)'!$A$1:$G$97,7,FALSE)</f>
        <v>#N/A</v>
      </c>
    </row>
    <row r="9" spans="1:24" ht="12.75" customHeight="1" x14ac:dyDescent="0.2">
      <c r="A9" s="15" t="s">
        <v>22</v>
      </c>
      <c r="B9" s="18" t="s">
        <v>43</v>
      </c>
      <c r="C9" s="18" t="s">
        <v>43</v>
      </c>
      <c r="D9" s="18" t="s">
        <v>43</v>
      </c>
      <c r="E9" s="18" t="s">
        <v>44</v>
      </c>
      <c r="F9" s="18" t="s">
        <v>44</v>
      </c>
      <c r="G9" s="18" t="s">
        <v>44</v>
      </c>
      <c r="H9" s="18" t="s">
        <v>45</v>
      </c>
      <c r="I9" s="18" t="s">
        <v>45</v>
      </c>
      <c r="J9" s="18" t="s">
        <v>45</v>
      </c>
      <c r="K9" s="30"/>
      <c r="L9" s="19"/>
      <c r="M9" s="19"/>
      <c r="O9" s="33"/>
      <c r="P9" s="32"/>
      <c r="S9" s="18" t="s">
        <v>43</v>
      </c>
      <c r="T9" s="17" t="e">
        <f>VLOOKUP("H1",'Ruwe data-2 stepone (2)'!$A$1:$G$97,7,FALSE)</f>
        <v>#N/A</v>
      </c>
      <c r="U9" s="17"/>
      <c r="V9" s="19" t="s">
        <v>4</v>
      </c>
      <c r="W9" s="17" t="e">
        <f>VLOOKUP("A3",'Ruwe data-2 stepone (2)'!$A$1:$G$97,7,FALSE)</f>
        <v>#N/A</v>
      </c>
      <c r="X9" s="21"/>
    </row>
    <row r="10" spans="1:24" ht="13.5" customHeight="1" x14ac:dyDescent="0.2">
      <c r="B10" s="17" t="s">
        <v>87</v>
      </c>
      <c r="C10" s="34"/>
      <c r="O10" s="33"/>
      <c r="P10" s="32"/>
      <c r="S10" s="18" t="s">
        <v>43</v>
      </c>
      <c r="T10" s="17" t="e">
        <f>VLOOKUP("H2",'Ruwe data-2 stepone (2)'!$A$1:$G$97,7,FALSE)</f>
        <v>#N/A</v>
      </c>
      <c r="U10" s="17"/>
      <c r="V10" s="19" t="s">
        <v>4</v>
      </c>
      <c r="W10" s="17" t="e">
        <f>VLOOKUP("B3",'Ruwe data-2 stepone (2)'!$A$1:$G$97,7,FALSE)</f>
        <v>#N/A</v>
      </c>
    </row>
    <row r="11" spans="1:24" ht="12.75" customHeight="1" x14ac:dyDescent="0.2">
      <c r="B11" s="17" t="s">
        <v>80</v>
      </c>
      <c r="O11" s="33"/>
      <c r="P11" s="32"/>
      <c r="S11" s="18" t="s">
        <v>43</v>
      </c>
      <c r="T11" s="17" t="e">
        <f>VLOOKUP("H3",'Ruwe data-2 stepone (2)'!$A$1:$G$97,7,FALSE)</f>
        <v>#N/A</v>
      </c>
      <c r="U11" s="17"/>
      <c r="V11" s="19" t="s">
        <v>4</v>
      </c>
      <c r="W11" s="17" t="e">
        <f>VLOOKUP("C3",'Ruwe data-2 stepone (2)'!$A$1:$G$97,7,FALSE)</f>
        <v>#N/A</v>
      </c>
      <c r="X11" s="21"/>
    </row>
    <row r="12" spans="1:24" ht="12.75" customHeight="1" x14ac:dyDescent="0.2">
      <c r="B12" s="28" t="s">
        <v>82</v>
      </c>
      <c r="C12" s="28"/>
      <c r="E12" s="1" t="s">
        <v>24</v>
      </c>
      <c r="F12" s="1"/>
      <c r="G12" s="1"/>
      <c r="H12" s="1"/>
      <c r="J12" s="16" t="s">
        <v>25</v>
      </c>
      <c r="K12" s="9" t="s">
        <v>26</v>
      </c>
      <c r="L12" s="9">
        <f>COUNTA(B2:M9)+2</f>
        <v>23</v>
      </c>
      <c r="S12" s="18" t="s">
        <v>42</v>
      </c>
      <c r="T12" s="17" t="e">
        <f>VLOOKUP("G10",'Ruwe data-2 stepone (2)'!$A$1:$G$97,7,FALSE)</f>
        <v>#N/A</v>
      </c>
      <c r="U12" s="17"/>
      <c r="V12" s="19" t="s">
        <v>5</v>
      </c>
      <c r="W12" s="17" t="e">
        <f>VLOOKUP("A4",'Ruwe data-2 stepone (2)'!$A$1:$G$97,7,FALSE)</f>
        <v>#N/A</v>
      </c>
      <c r="X12" s="21"/>
    </row>
    <row r="13" spans="1:24" ht="12.75" customHeight="1" x14ac:dyDescent="0.2">
      <c r="B13" s="28" t="s">
        <v>83</v>
      </c>
      <c r="C13" s="29"/>
      <c r="E13" s="12"/>
      <c r="F13" s="26" t="s">
        <v>27</v>
      </c>
      <c r="G13" s="27"/>
      <c r="H13" s="27"/>
      <c r="J13" s="11" t="s">
        <v>28</v>
      </c>
      <c r="K13" s="11" t="s">
        <v>29</v>
      </c>
      <c r="L13" s="19"/>
      <c r="N13" s="35" t="s">
        <v>89</v>
      </c>
      <c r="O13" s="33"/>
      <c r="P13" s="32"/>
      <c r="S13" s="18" t="s">
        <v>42</v>
      </c>
      <c r="T13" s="17" t="e">
        <f>VLOOKUP("G11",'Ruwe data-2 stepone (2)'!$A$1:$G$97,7,FALSE)</f>
        <v>#N/A</v>
      </c>
      <c r="U13" s="17"/>
      <c r="V13" s="19" t="s">
        <v>5</v>
      </c>
      <c r="W13" s="17" t="e">
        <f>VLOOKUP("B4",'Ruwe data-2 stepone (2)'!$A$1:$G$97,7,FALSE)</f>
        <v>#N/A</v>
      </c>
      <c r="X13" s="21"/>
    </row>
    <row r="14" spans="1:24" ht="12.75" customHeight="1" x14ac:dyDescent="0.2">
      <c r="E14" s="8" t="s">
        <v>30</v>
      </c>
      <c r="F14" s="5" t="s">
        <v>30</v>
      </c>
      <c r="G14" s="1"/>
      <c r="H14" s="1"/>
      <c r="J14" s="4" t="s">
        <v>31</v>
      </c>
      <c r="K14" s="4">
        <v>12</v>
      </c>
      <c r="L14" s="19">
        <f>K14*$L$12</f>
        <v>276</v>
      </c>
      <c r="N14" s="35" t="s">
        <v>88</v>
      </c>
      <c r="O14" s="33"/>
      <c r="P14" s="32"/>
      <c r="S14" s="18" t="s">
        <v>42</v>
      </c>
      <c r="T14" s="17" t="e">
        <f>VLOOKUP("G12",'Ruwe data-2 stepone (2)'!$A$1:$G$97,7,FALSE)</f>
        <v>#N/A</v>
      </c>
      <c r="U14" s="17"/>
      <c r="V14" s="19" t="s">
        <v>5</v>
      </c>
      <c r="W14" s="17" t="e">
        <f>VLOOKUP("C4",'Ruwe data-2 stepone (2)'!$A$1:$G$97,7,FALSE)</f>
        <v>#N/A</v>
      </c>
      <c r="X14" s="21"/>
    </row>
    <row r="15" spans="1:24" ht="12.75" customHeight="1" x14ac:dyDescent="0.2">
      <c r="B15" s="17" t="s">
        <v>81</v>
      </c>
      <c r="E15" s="2">
        <v>0.20833333333333334</v>
      </c>
      <c r="F15" s="6">
        <v>2.0833333333333332E-2</v>
      </c>
      <c r="G15" s="1"/>
      <c r="H15" s="1"/>
      <c r="J15" s="4" t="s">
        <v>32</v>
      </c>
      <c r="K15" s="4">
        <v>3.6</v>
      </c>
      <c r="L15" s="19">
        <f t="shared" ref="L15:L16" si="0">K15*$L$12</f>
        <v>82.8</v>
      </c>
      <c r="N15" s="35" t="s">
        <v>90</v>
      </c>
      <c r="O15" s="33"/>
      <c r="P15" s="32"/>
      <c r="S15" s="18" t="s">
        <v>41</v>
      </c>
      <c r="T15" s="17" t="e">
        <f>VLOOKUP("G7",'Ruwe data-2 stepone (2)'!$A$1:$G$97,7,FALSE)</f>
        <v>#N/A</v>
      </c>
      <c r="U15" s="17"/>
      <c r="V15" s="19" t="s">
        <v>6</v>
      </c>
      <c r="W15" s="17" t="e">
        <f>VLOOKUP("A5",'Ruwe data-2 stepone (2)'!$A$1:$G$97,7,FALSE)</f>
        <v>#N/A</v>
      </c>
      <c r="X15" s="21"/>
    </row>
    <row r="16" spans="1:24" ht="12.75" customHeight="1" x14ac:dyDescent="0.2">
      <c r="B16" s="28" t="s">
        <v>82</v>
      </c>
      <c r="C16" s="28"/>
      <c r="E16" s="12"/>
      <c r="F16" s="13"/>
      <c r="G16" s="36" t="s">
        <v>33</v>
      </c>
      <c r="H16" s="13"/>
      <c r="J16" s="19" t="s">
        <v>34</v>
      </c>
      <c r="K16" s="10">
        <v>0.4</v>
      </c>
      <c r="L16" s="19">
        <f t="shared" si="0"/>
        <v>9.2000000000000011</v>
      </c>
      <c r="O16" s="33"/>
      <c r="P16" s="32"/>
      <c r="S16" s="18" t="s">
        <v>41</v>
      </c>
      <c r="T16" s="17" t="e">
        <f>VLOOKUP("G8",'Ruwe data-2 stepone (2)'!$A$1:$G$97,7,FALSE)</f>
        <v>#N/A</v>
      </c>
      <c r="U16" s="17"/>
      <c r="V16" s="19" t="s">
        <v>6</v>
      </c>
      <c r="W16" s="17" t="e">
        <f>VLOOKUP("B5",'Ruwe data-2 stepone (2)'!$A$1:$G$97,7,FALSE)</f>
        <v>#N/A</v>
      </c>
      <c r="X16" s="21"/>
    </row>
    <row r="17" spans="1:24" ht="12.75" customHeight="1" x14ac:dyDescent="0.2">
      <c r="B17" s="28" t="s">
        <v>83</v>
      </c>
      <c r="C17" s="28"/>
      <c r="E17" s="12"/>
      <c r="F17" s="1"/>
      <c r="G17" s="13" t="s">
        <v>56</v>
      </c>
      <c r="H17" s="1"/>
      <c r="J17" s="10" t="s">
        <v>35</v>
      </c>
      <c r="K17" s="10"/>
      <c r="L17" s="19"/>
      <c r="O17" s="33"/>
      <c r="P17" s="32"/>
      <c r="S17" s="18" t="s">
        <v>41</v>
      </c>
      <c r="T17" s="17" t="e">
        <f>VLOOKUP("G9",'Ruwe data-2 stepone (2)'!$A$1:$G$97,7,FALSE)</f>
        <v>#N/A</v>
      </c>
      <c r="U17" s="17"/>
      <c r="V17" s="19" t="s">
        <v>6</v>
      </c>
      <c r="W17" s="17" t="e">
        <f>VLOOKUP("C5",'Ruwe data-2 stepone (2)'!$A$1:$G$97,7,FALSE)</f>
        <v>#N/A</v>
      </c>
      <c r="X17" s="21"/>
    </row>
    <row r="18" spans="1:24" ht="12.75" customHeight="1" x14ac:dyDescent="0.2">
      <c r="B18" s="17" t="s">
        <v>23</v>
      </c>
      <c r="C18" s="17" t="s">
        <v>94</v>
      </c>
      <c r="E18" s="12"/>
      <c r="F18" s="1"/>
      <c r="G18" s="13" t="s">
        <v>36</v>
      </c>
      <c r="H18" s="1"/>
      <c r="J18" s="10" t="s">
        <v>37</v>
      </c>
      <c r="K18" s="10"/>
      <c r="L18" s="19"/>
      <c r="O18" s="33"/>
      <c r="P18" s="32"/>
      <c r="S18" s="18" t="s">
        <v>40</v>
      </c>
      <c r="T18" s="17" t="e">
        <f>VLOOKUP("G4",'Ruwe data-2 stepone (2)'!$A$1:$G$97,7,FALSE)</f>
        <v>#N/A</v>
      </c>
      <c r="U18" s="17"/>
      <c r="V18" s="19" t="s">
        <v>7</v>
      </c>
      <c r="W18" s="17" t="e">
        <f>VLOOKUP("A6",'Ruwe data-2 stepone (2)'!$A$1:$G$97,7,FALSE)</f>
        <v>#N/A</v>
      </c>
      <c r="X18" s="21"/>
    </row>
    <row r="19" spans="1:24" ht="13.5" customHeight="1" x14ac:dyDescent="0.2">
      <c r="A19" s="35">
        <v>1</v>
      </c>
      <c r="B19" s="17">
        <v>100</v>
      </c>
      <c r="C19" s="17" t="s">
        <v>91</v>
      </c>
      <c r="E19" s="12"/>
      <c r="F19" s="1"/>
      <c r="G19" s="1"/>
      <c r="H19" s="1"/>
      <c r="J19" s="11" t="s">
        <v>39</v>
      </c>
      <c r="K19" s="4">
        <v>16</v>
      </c>
      <c r="L19" s="19"/>
      <c r="O19" s="33"/>
      <c r="P19" s="32"/>
      <c r="S19" s="18" t="s">
        <v>40</v>
      </c>
      <c r="T19" s="17" t="e">
        <f>VLOOKUP("G5",'Ruwe data-2 stepone (2)'!$A$1:$G$97,7,FALSE)</f>
        <v>#N/A</v>
      </c>
      <c r="U19" s="17"/>
      <c r="V19" s="19" t="s">
        <v>7</v>
      </c>
      <c r="W19" s="17" t="e">
        <f>VLOOKUP("B6",'Ruwe data-2 stepone (2)'!$A$1:$G$97,7,FALSE)</f>
        <v>#N/A</v>
      </c>
      <c r="X19" s="21"/>
    </row>
    <row r="20" spans="1:24" x14ac:dyDescent="0.2">
      <c r="A20" s="35">
        <v>2</v>
      </c>
      <c r="B20" s="3">
        <v>10000</v>
      </c>
      <c r="C20" s="17" t="s">
        <v>92</v>
      </c>
      <c r="E20" s="25" t="s">
        <v>55</v>
      </c>
      <c r="J20" s="7" t="s">
        <v>38</v>
      </c>
      <c r="K20" s="14">
        <v>4</v>
      </c>
      <c r="M20" s="1"/>
      <c r="O20" s="33"/>
      <c r="P20" s="32"/>
      <c r="S20" s="18" t="s">
        <v>40</v>
      </c>
      <c r="T20" s="17" t="e">
        <f>VLOOKUP("G6",'Ruwe data-2 stepone (2)'!$A$1:$G$97,7,FALSE)</f>
        <v>#N/A</v>
      </c>
      <c r="U20" s="17"/>
      <c r="V20" s="19" t="s">
        <v>7</v>
      </c>
      <c r="W20" s="17" t="e">
        <f>VLOOKUP("C6",'Ruwe data-2 stepone (2)'!$A$1:$G$97,7,FALSE)</f>
        <v>#N/A</v>
      </c>
      <c r="X20" s="21"/>
    </row>
    <row r="21" spans="1:24" ht="12.75" customHeight="1" x14ac:dyDescent="0.2">
      <c r="A21" s="35">
        <v>3</v>
      </c>
      <c r="B21" s="3">
        <v>100000</v>
      </c>
      <c r="C21" s="17" t="s">
        <v>93</v>
      </c>
      <c r="E21" s="15"/>
      <c r="F21" s="15"/>
      <c r="G21" s="15"/>
      <c r="H21" s="15"/>
      <c r="I21" s="15"/>
      <c r="J21" s="15"/>
      <c r="K21" s="15"/>
      <c r="L21" s="15"/>
      <c r="M21" s="15"/>
      <c r="O21" s="33"/>
      <c r="P21" s="32"/>
      <c r="S21" s="18" t="s">
        <v>21</v>
      </c>
      <c r="T21" s="17" t="e">
        <f>VLOOKUP("G1",'Ruwe data-2 stepone (2)'!$A$1:$G$97,7,FALSE)</f>
        <v>#N/A</v>
      </c>
      <c r="U21" s="17"/>
      <c r="V21" s="19" t="s">
        <v>8</v>
      </c>
      <c r="W21" s="17" t="e">
        <f>VLOOKUP("A7",'Ruwe data-2 stepone (2)'!$A$1:$G$97,7,FALSE)</f>
        <v>#N/A</v>
      </c>
      <c r="X21" s="21"/>
    </row>
    <row r="22" spans="1:24" ht="12.75" customHeight="1" x14ac:dyDescent="0.2">
      <c r="B22" s="32"/>
      <c r="C22" s="32"/>
      <c r="D22" s="32"/>
      <c r="E22" s="32"/>
      <c r="F22" s="32"/>
      <c r="G22" s="32"/>
      <c r="H22" s="32"/>
      <c r="I22" s="32"/>
      <c r="J22" s="37"/>
      <c r="K22" s="37"/>
      <c r="L22" s="38"/>
      <c r="M22" s="32"/>
      <c r="O22" s="33"/>
      <c r="P22" s="32"/>
      <c r="S22" s="18" t="s">
        <v>21</v>
      </c>
      <c r="T22" s="17" t="e">
        <f>VLOOKUP("G2",'Ruwe data-2 stepone (2)'!$A$1:$G$97,7,FALSE)</f>
        <v>#N/A</v>
      </c>
      <c r="U22" s="17"/>
      <c r="V22" s="19" t="s">
        <v>8</v>
      </c>
      <c r="W22" s="17" t="e">
        <f>VLOOKUP("B7",'Ruwe data-2 stepone (2)'!$A$1:$G$97,7,FALSE)</f>
        <v>#N/A</v>
      </c>
      <c r="X22" s="21"/>
    </row>
    <row r="23" spans="1:24" ht="12.75" customHeight="1" x14ac:dyDescent="0.2">
      <c r="B23" s="32"/>
      <c r="C23" s="32"/>
      <c r="D23" s="32"/>
      <c r="E23" s="32"/>
      <c r="F23" s="32"/>
      <c r="G23" s="32"/>
      <c r="H23" s="32"/>
      <c r="I23" s="32"/>
      <c r="J23" s="37"/>
      <c r="K23" s="37"/>
      <c r="L23" s="37"/>
      <c r="M23" s="32"/>
      <c r="O23" s="33"/>
      <c r="P23" s="32"/>
      <c r="S23" s="18" t="s">
        <v>21</v>
      </c>
      <c r="T23" s="17" t="e">
        <f>VLOOKUP("G3",'Ruwe data-2 stepone (2)'!$A$1:$G$97,7,FALSE)</f>
        <v>#N/A</v>
      </c>
      <c r="U23" s="17"/>
      <c r="V23" s="19" t="s">
        <v>8</v>
      </c>
      <c r="W23" s="17" t="e">
        <f>VLOOKUP("C7",'Ruwe data-2 stepone (2)'!$A$1:$G$97,7,FALSE)</f>
        <v>#N/A</v>
      </c>
      <c r="X23" s="21"/>
    </row>
    <row r="24" spans="1:24" ht="12.75" customHeight="1" x14ac:dyDescent="0.2">
      <c r="B24" s="32" t="s">
        <v>79</v>
      </c>
      <c r="C24" s="32"/>
      <c r="D24" s="32"/>
      <c r="E24" s="32"/>
      <c r="F24" s="32"/>
      <c r="G24" s="32"/>
      <c r="H24" s="32"/>
      <c r="I24" s="32"/>
      <c r="J24" s="32"/>
      <c r="K24" s="32"/>
      <c r="L24" s="32"/>
      <c r="M24" s="32"/>
      <c r="O24" s="33"/>
      <c r="P24" s="32"/>
      <c r="T24" s="21"/>
      <c r="U24" s="17"/>
      <c r="V24" s="19" t="s">
        <v>9</v>
      </c>
      <c r="W24" s="17" t="e">
        <f>VLOOKUP("A8",'Ruwe data-2 stepone (2)'!$A$1:$G$97,7,FALSE)</f>
        <v>#N/A</v>
      </c>
      <c r="X24" s="21"/>
    </row>
    <row r="25" spans="1:24" ht="12.75" customHeight="1" x14ac:dyDescent="0.2">
      <c r="B25" s="32"/>
      <c r="C25" s="32"/>
      <c r="D25" s="32"/>
      <c r="E25" s="32"/>
      <c r="F25" s="32"/>
      <c r="G25" s="32"/>
      <c r="H25" s="32"/>
      <c r="I25" s="32"/>
      <c r="J25" s="32"/>
      <c r="K25" s="32"/>
      <c r="L25" s="32"/>
      <c r="M25" s="32"/>
      <c r="O25" s="33"/>
      <c r="P25" s="32"/>
      <c r="T25" s="21"/>
      <c r="U25" s="17"/>
      <c r="V25" s="19" t="s">
        <v>9</v>
      </c>
      <c r="W25" s="17" t="e">
        <f>VLOOKUP("B8",'Ruwe data-2 stepone (2)'!$A$1:$G$97,7,FALSE)</f>
        <v>#N/A</v>
      </c>
      <c r="X25" s="21"/>
    </row>
    <row r="26" spans="1:24" ht="12.75" customHeight="1" x14ac:dyDescent="0.2">
      <c r="B26" s="17">
        <v>1</v>
      </c>
      <c r="C26" s="17">
        <v>2</v>
      </c>
      <c r="D26" s="17">
        <v>3</v>
      </c>
      <c r="E26" s="17">
        <v>4</v>
      </c>
      <c r="F26" s="17">
        <v>5</v>
      </c>
      <c r="G26" s="17">
        <v>6</v>
      </c>
      <c r="H26" s="17">
        <v>7</v>
      </c>
      <c r="I26" s="17">
        <v>8</v>
      </c>
      <c r="J26" s="17">
        <v>9</v>
      </c>
      <c r="K26" s="17">
        <v>10</v>
      </c>
      <c r="L26" s="17">
        <v>11</v>
      </c>
      <c r="M26" s="17">
        <v>12</v>
      </c>
      <c r="N26" s="20"/>
      <c r="O26" s="32"/>
      <c r="P26" s="32"/>
      <c r="T26" s="21"/>
      <c r="V26" s="19" t="s">
        <v>9</v>
      </c>
      <c r="W26" s="17" t="e">
        <f>VLOOKUP("C8",'Ruwe data-2 stepone (2)'!$A$1:$G$97,7,FALSE)</f>
        <v>#N/A</v>
      </c>
      <c r="X26" s="21"/>
    </row>
    <row r="27" spans="1:24" ht="12.75" customHeight="1" x14ac:dyDescent="0.2">
      <c r="A27" s="15" t="s">
        <v>0</v>
      </c>
      <c r="B27" s="17" t="e">
        <f>VLOOKUP("A1",'Ruwe data-2 stepone (2)'!$A$1:$G$97,7,FALSE)</f>
        <v>#N/A</v>
      </c>
      <c r="C27" s="17" t="e">
        <f>VLOOKUP("A2",'Ruwe data-2 stepone (2)'!$A$1:$G$97,7,FALSE)</f>
        <v>#N/A</v>
      </c>
      <c r="D27" s="17" t="e">
        <f>VLOOKUP("A3",'Ruwe data-2 stepone (2)'!$A$1:$G$97,7,FALSE)</f>
        <v>#N/A</v>
      </c>
      <c r="E27" s="17" t="e">
        <f>VLOOKUP("A4",'Ruwe data-2 stepone (2)'!$A$1:$G$97,7,FALSE)</f>
        <v>#N/A</v>
      </c>
      <c r="F27" s="17" t="e">
        <f>VLOOKUP("A5",'Ruwe data-2 stepone (2)'!$A$1:$G$97,7,FALSE)</f>
        <v>#N/A</v>
      </c>
      <c r="G27" s="17" t="e">
        <f>VLOOKUP("A6",'Ruwe data-2 stepone (2)'!$A$1:$G$97,7,FALSE)</f>
        <v>#N/A</v>
      </c>
      <c r="H27" s="17" t="e">
        <f>VLOOKUP("A7",'Ruwe data-2 stepone (2)'!$A$1:$G$97,7,FALSE)</f>
        <v>#N/A</v>
      </c>
      <c r="I27" s="17" t="e">
        <f>VLOOKUP("A8",'Ruwe data-2 stepone (2)'!$A$1:$G$97,7,FALSE)</f>
        <v>#N/A</v>
      </c>
      <c r="J27" s="17" t="e">
        <f>VLOOKUP("A9",'Ruwe data-2 stepone (2)'!$A$1:$G$97,7,FALSE)</f>
        <v>#N/A</v>
      </c>
      <c r="K27" s="17" t="e">
        <f>VLOOKUP("A10",'Ruwe data-2 stepone (2)'!$A$1:$G$97,7,FALSE)</f>
        <v>#N/A</v>
      </c>
      <c r="L27" s="17" t="e">
        <f>VLOOKUP("A11",'Ruwe data-2 stepone (2)'!$A$1:$G$97,7,FALSE)</f>
        <v>#N/A</v>
      </c>
      <c r="M27" s="17" t="e">
        <f>VLOOKUP("A12",'Ruwe data-2 stepone (2)'!$A$1:$G$97,7,FALSE)</f>
        <v>#N/A</v>
      </c>
      <c r="O27" s="32"/>
      <c r="P27" s="32"/>
      <c r="T27" s="21"/>
      <c r="V27" s="19" t="s">
        <v>10</v>
      </c>
      <c r="W27" s="17" t="e">
        <f>VLOOKUP("A9",'Ruwe data-2 stepone (2)'!$A$1:$G$97,7,FALSE)</f>
        <v>#N/A</v>
      </c>
      <c r="X27" s="21"/>
    </row>
    <row r="28" spans="1:24" ht="13.5" customHeight="1" x14ac:dyDescent="0.2">
      <c r="A28" s="15" t="s">
        <v>1</v>
      </c>
      <c r="B28" s="17" t="e">
        <f>VLOOKUP("B1",'Ruwe data-2 stepone (2)'!$A$1:$G$97,7,FALSE)</f>
        <v>#N/A</v>
      </c>
      <c r="C28" s="17" t="e">
        <f>VLOOKUP("B2",'Ruwe data-2 stepone (2)'!$A$1:$G$97,7,FALSE)</f>
        <v>#N/A</v>
      </c>
      <c r="D28" s="17" t="e">
        <f>VLOOKUP("B3",'Ruwe data-2 stepone (2)'!$A$1:$G$97,7,FALSE)</f>
        <v>#N/A</v>
      </c>
      <c r="E28" s="17" t="e">
        <f>VLOOKUP("B4",'Ruwe data-2 stepone (2)'!$A$1:$G$97,7,FALSE)</f>
        <v>#N/A</v>
      </c>
      <c r="F28" s="17" t="e">
        <f>VLOOKUP("B5",'Ruwe data-2 stepone (2)'!$A$1:$G$97,7,FALSE)</f>
        <v>#N/A</v>
      </c>
      <c r="G28" s="17" t="e">
        <f>VLOOKUP("B6",'Ruwe data-2 stepone (2)'!$A$1:$G$97,7,FALSE)</f>
        <v>#N/A</v>
      </c>
      <c r="H28" s="17" t="e">
        <f>VLOOKUP("B7",'Ruwe data-2 stepone (2)'!$A$1:$G$97,7,FALSE)</f>
        <v>#N/A</v>
      </c>
      <c r="I28" s="17" t="e">
        <f>VLOOKUP("B8",'Ruwe data-2 stepone (2)'!$A$1:$G$97,7,FALSE)</f>
        <v>#N/A</v>
      </c>
      <c r="J28" s="17" t="e">
        <f>VLOOKUP("B9",'Ruwe data-2 stepone (2)'!$A$1:$G$97,7,FALSE)</f>
        <v>#N/A</v>
      </c>
      <c r="K28" s="17" t="e">
        <f>VLOOKUP("B10",'Ruwe data-2 stepone (2)'!$A$1:$G$97,7,FALSE)</f>
        <v>#N/A</v>
      </c>
      <c r="L28" s="17" t="e">
        <f>VLOOKUP("B11",'Ruwe data-2 stepone (2)'!$A$1:$G$97,7,FALSE)</f>
        <v>#N/A</v>
      </c>
      <c r="M28" s="17" t="e">
        <f>VLOOKUP("B12",'Ruwe data-2 stepone (2)'!$A$1:$G$97,7,FALSE)</f>
        <v>#N/A</v>
      </c>
      <c r="O28" s="32"/>
      <c r="P28" s="32"/>
      <c r="T28" s="21"/>
      <c r="V28" s="19" t="s">
        <v>10</v>
      </c>
      <c r="W28" s="17" t="e">
        <f>VLOOKUP("B9",'Ruwe data-2 stepone (2)'!$A$1:$G$97,7,FALSE)</f>
        <v>#N/A</v>
      </c>
      <c r="X28" s="21"/>
    </row>
    <row r="29" spans="1:24" ht="12.75" customHeight="1" x14ac:dyDescent="0.2">
      <c r="A29" s="15" t="s">
        <v>14</v>
      </c>
      <c r="B29" s="17" t="e">
        <f>VLOOKUP("C1",'Ruwe data-2 stepone (2)'!$A$1:$G$97,7,FALSE)</f>
        <v>#N/A</v>
      </c>
      <c r="C29" s="17" t="e">
        <f>VLOOKUP("C2",'Ruwe data-2 stepone (2)'!$A$1:$G$97,7,FALSE)</f>
        <v>#N/A</v>
      </c>
      <c r="D29" s="17" t="e">
        <f>VLOOKUP("C3",'Ruwe data-2 stepone (2)'!$A$1:$G$97,7,FALSE)</f>
        <v>#N/A</v>
      </c>
      <c r="E29" s="17" t="e">
        <f>VLOOKUP("C4",'Ruwe data-2 stepone (2)'!$A$1:$G$97,7,FALSE)</f>
        <v>#N/A</v>
      </c>
      <c r="F29" s="17" t="e">
        <f>VLOOKUP("C5",'Ruwe data-2 stepone (2)'!$A$1:$G$97,7,FALSE)</f>
        <v>#N/A</v>
      </c>
      <c r="G29" s="17" t="e">
        <f>VLOOKUP("C6",'Ruwe data-2 stepone (2)'!$A$1:$G$97,7,FALSE)</f>
        <v>#N/A</v>
      </c>
      <c r="H29" s="17" t="e">
        <f>VLOOKUP("C7",'Ruwe data-2 stepone (2)'!$A$1:$G$97,7,FALSE)</f>
        <v>#N/A</v>
      </c>
      <c r="I29" s="17" t="e">
        <f>VLOOKUP("C8",'Ruwe data-2 stepone (2)'!$A$1:$G$97,7,FALSE)</f>
        <v>#N/A</v>
      </c>
      <c r="J29" s="17" t="e">
        <f>VLOOKUP("C9",'Ruwe data-2 stepone (2)'!$A$1:$G$97,7,FALSE)</f>
        <v>#N/A</v>
      </c>
      <c r="K29" s="17" t="e">
        <f>VLOOKUP("C10",'Ruwe data-2 stepone (2)'!$A$1:$G$97,7,FALSE)</f>
        <v>#N/A</v>
      </c>
      <c r="L29" s="17" t="e">
        <f>VLOOKUP("C11",'Ruwe data-2 stepone (2)'!$A$1:$G$97,7,FALSE)</f>
        <v>#N/A</v>
      </c>
      <c r="M29" s="17" t="e">
        <f>VLOOKUP("C12",'Ruwe data-2 stepone (2)'!$A$1:$G$97,7,FALSE)</f>
        <v>#N/A</v>
      </c>
      <c r="O29" s="32"/>
      <c r="P29" s="32"/>
      <c r="V29" s="19" t="s">
        <v>10</v>
      </c>
      <c r="W29" s="17" t="e">
        <f>VLOOKUP("C9",'Ruwe data-2 stepone (2)'!$A$1:$G$97,7,FALSE)</f>
        <v>#N/A</v>
      </c>
      <c r="X29" s="21"/>
    </row>
    <row r="30" spans="1:24" ht="12.75" customHeight="1" x14ac:dyDescent="0.2">
      <c r="A30" s="15" t="s">
        <v>15</v>
      </c>
      <c r="B30" s="17" t="e">
        <f>VLOOKUP("D1",'Ruwe data-2 stepone (2)'!$A$1:$G$97,7,FALSE)</f>
        <v>#N/A</v>
      </c>
      <c r="C30" s="17" t="e">
        <f>VLOOKUP("D2",'Ruwe data-2 stepone (2)'!$A$1:$G$97,7,FALSE)</f>
        <v>#N/A</v>
      </c>
      <c r="D30" s="17" t="e">
        <f>VLOOKUP("D3",'Ruwe data-2 stepone (2)'!$A$1:$G$97,7,FALSE)</f>
        <v>#N/A</v>
      </c>
      <c r="E30" s="17" t="e">
        <f>VLOOKUP("D4",'Ruwe data-2 stepone (2)'!$A$1:$G$97,7,FALSE)</f>
        <v>#N/A</v>
      </c>
      <c r="F30" s="17" t="e">
        <f>VLOOKUP("D5",'Ruwe data-2 stepone (2)'!$A$1:$G$97,7,FALSE)</f>
        <v>#N/A</v>
      </c>
      <c r="G30" s="17" t="e">
        <f>VLOOKUP("D6",'Ruwe data-2 stepone (2)'!$A$1:$G$97,7,FALSE)</f>
        <v>#N/A</v>
      </c>
      <c r="H30" s="17" t="e">
        <f>VLOOKUP("D7",'Ruwe data-2 stepone (2)'!$A$1:$G$97,7,FALSE)</f>
        <v>#N/A</v>
      </c>
      <c r="I30" s="17" t="e">
        <f>VLOOKUP("D8",'Ruwe data-2 stepone (2)'!$A$1:$G$97,7,FALSE)</f>
        <v>#N/A</v>
      </c>
      <c r="J30" s="17" t="e">
        <f>VLOOKUP("D9",'Ruwe data-2 stepone (2)'!$A$1:$G$97,7,FALSE)</f>
        <v>#N/A</v>
      </c>
      <c r="K30" s="17" t="e">
        <f>VLOOKUP("D10",'Ruwe data-2 stepone (2)'!$A$1:$G$97,7,FALSE)</f>
        <v>#N/A</v>
      </c>
      <c r="L30" s="17" t="e">
        <f>VLOOKUP("D11",'Ruwe data-2 stepone (2)'!$A$1:$G$97,7,FALSE)</f>
        <v>#N/A</v>
      </c>
      <c r="M30" s="17" t="e">
        <f>VLOOKUP("D12",'Ruwe data-2 stepone (2)'!$A$1:$G$97,7,FALSE)</f>
        <v>#N/A</v>
      </c>
      <c r="O30" s="32"/>
      <c r="P30" s="32"/>
      <c r="T30" s="21"/>
      <c r="V30" s="19" t="s">
        <v>11</v>
      </c>
      <c r="W30" s="17" t="e">
        <f>VLOOKUP("A10",'Ruwe data-2 stepone (2)'!$A$1:$G$97,7,FALSE)</f>
        <v>#N/A</v>
      </c>
      <c r="X30" s="21"/>
    </row>
    <row r="31" spans="1:24" ht="12.75" customHeight="1" x14ac:dyDescent="0.2">
      <c r="A31" s="15" t="s">
        <v>16</v>
      </c>
      <c r="B31" s="17" t="e">
        <f>VLOOKUP("E1",'Ruwe data-2 stepone (2)'!$A$1:$G$97,7,FALSE)</f>
        <v>#N/A</v>
      </c>
      <c r="C31" s="17" t="e">
        <f>VLOOKUP("E2",'Ruwe data-2 stepone (2)'!$A$1:$G$97,7,FALSE)</f>
        <v>#N/A</v>
      </c>
      <c r="D31" s="17" t="e">
        <f>VLOOKUP("E3",'Ruwe data-2 stepone (2)'!$A$1:$G$97,7,FALSE)</f>
        <v>#N/A</v>
      </c>
      <c r="E31" s="17" t="e">
        <f>VLOOKUP("E4",'Ruwe data-2 stepone (2)'!$A$1:$G$97,7,FALSE)</f>
        <v>#N/A</v>
      </c>
      <c r="F31" s="17" t="e">
        <f>VLOOKUP("E5",'Ruwe data-2 stepone (2)'!$A$1:$G$97,7,FALSE)</f>
        <v>#N/A</v>
      </c>
      <c r="G31" s="17" t="e">
        <f>VLOOKUP("E6",'Ruwe data-2 stepone (2)'!$A$1:$G$97,7,FALSE)</f>
        <v>#N/A</v>
      </c>
      <c r="H31" s="17" t="e">
        <f>VLOOKUP("E7",'Ruwe data-2 stepone (2)'!$A$1:$G$97,7,FALSE)</f>
        <v>#N/A</v>
      </c>
      <c r="I31" s="17" t="e">
        <f>VLOOKUP("E8",'Ruwe data-2 stepone (2)'!$A$1:$G$97,7,FALSE)</f>
        <v>#N/A</v>
      </c>
      <c r="J31" s="17" t="e">
        <f>VLOOKUP("E9",'Ruwe data-2 stepone (2)'!$A$1:$G$97,7,FALSE)</f>
        <v>#N/A</v>
      </c>
      <c r="K31" s="17" t="e">
        <f>VLOOKUP("E10",'Ruwe data-2 stepone (2)'!$A$1:$G$97,7,FALSE)</f>
        <v>#N/A</v>
      </c>
      <c r="L31" s="17" t="e">
        <f>VLOOKUP("E11",'Ruwe data-2 stepone (2)'!$A$1:$G$97,7,FALSE)</f>
        <v>#N/A</v>
      </c>
      <c r="M31" s="17" t="e">
        <f>VLOOKUP("E12",'Ruwe data-2 stepone (2)'!$A$1:$G$97,7,FALSE)</f>
        <v>#N/A</v>
      </c>
      <c r="O31" s="32"/>
      <c r="P31" s="32"/>
      <c r="T31" s="21"/>
      <c r="V31" s="19" t="s">
        <v>11</v>
      </c>
      <c r="W31" s="17" t="e">
        <f>VLOOKUP("B10",'Ruwe data-2 stepone (2)'!$A$1:$G$97,7,FALSE)</f>
        <v>#N/A</v>
      </c>
      <c r="X31" s="21"/>
    </row>
    <row r="32" spans="1:24" ht="12.75" customHeight="1" x14ac:dyDescent="0.2">
      <c r="A32" s="15" t="s">
        <v>19</v>
      </c>
      <c r="B32" s="17" t="e">
        <f>VLOOKUP("F1",'Ruwe data-2 stepone (2)'!$A$1:$G$97,7,FALSE)</f>
        <v>#N/A</v>
      </c>
      <c r="C32" s="17" t="e">
        <f>VLOOKUP("F2",'Ruwe data-2 stepone (2)'!$A$1:$G$97,7,FALSE)</f>
        <v>#N/A</v>
      </c>
      <c r="D32" s="17" t="e">
        <f>VLOOKUP("F3",'Ruwe data-2 stepone (2)'!$A$1:$G$97,7,FALSE)</f>
        <v>#N/A</v>
      </c>
      <c r="E32" s="17" t="e">
        <f>VLOOKUP("F4",'Ruwe data-2 stepone (2)'!$A$1:$G$97,7,FALSE)</f>
        <v>#N/A</v>
      </c>
      <c r="F32" s="17" t="e">
        <f>VLOOKUP("F5",'Ruwe data-2 stepone (2)'!$A$1:$G$97,7,FALSE)</f>
        <v>#N/A</v>
      </c>
      <c r="G32" s="17" t="e">
        <f>VLOOKUP("F6",'Ruwe data-2 stepone (2)'!$A$1:$G$97,7,FALSE)</f>
        <v>#N/A</v>
      </c>
      <c r="H32" s="17" t="e">
        <f>VLOOKUP("F7",'Ruwe data-2 stepone (2)'!$A$1:$G$97,7,FALSE)</f>
        <v>#N/A</v>
      </c>
      <c r="I32" s="17" t="e">
        <f>VLOOKUP("F8",'Ruwe data-2 stepone (2)'!$A$1:$G$97,7,FALSE)</f>
        <v>#N/A</v>
      </c>
      <c r="J32" s="17" t="e">
        <f>VLOOKUP("F9",'Ruwe data-2 stepone (2)'!$A$1:$G$97,7,FALSE)</f>
        <v>#N/A</v>
      </c>
      <c r="K32" s="17" t="e">
        <f>VLOOKUP("F10",'Ruwe data-2 stepone (2)'!$A$1:$G$97,7,FALSE)</f>
        <v>#N/A</v>
      </c>
      <c r="L32" s="17" t="e">
        <f>VLOOKUP("F11",'Ruwe data-2 stepone (2)'!$A$1:$G$97,7,FALSE)</f>
        <v>#N/A</v>
      </c>
      <c r="M32" s="17" t="e">
        <f>VLOOKUP("F12",'Ruwe data-2 stepone (2)'!$A$1:$G$97,7,FALSE)</f>
        <v>#N/A</v>
      </c>
      <c r="O32" s="32"/>
      <c r="P32" s="32"/>
      <c r="T32" s="21"/>
      <c r="V32" s="19" t="s">
        <v>11</v>
      </c>
      <c r="W32" s="17" t="e">
        <f>VLOOKUP("C10",'Ruwe data-2 stepone (2)'!$A$1:$G$97,7,FALSE)</f>
        <v>#N/A</v>
      </c>
      <c r="X32" s="21"/>
    </row>
    <row r="33" spans="1:24" ht="12.75" customHeight="1" x14ac:dyDescent="0.2">
      <c r="A33" s="15" t="s">
        <v>20</v>
      </c>
      <c r="B33" s="17" t="e">
        <f>VLOOKUP("G1",'Ruwe data-2 stepone (2)'!$A$1:$G$97,7,FALSE)</f>
        <v>#N/A</v>
      </c>
      <c r="C33" s="17" t="e">
        <f>VLOOKUP("G2",'Ruwe data-2 stepone (2)'!$A$1:$G$97,7,FALSE)</f>
        <v>#N/A</v>
      </c>
      <c r="D33" s="17" t="e">
        <f>VLOOKUP("G3",'Ruwe data-2 stepone (2)'!$A$1:$G$97,7,FALSE)</f>
        <v>#N/A</v>
      </c>
      <c r="E33" s="17" t="e">
        <f>VLOOKUP("G4",'Ruwe data-2 stepone (2)'!$A$1:$G$97,7,FALSE)</f>
        <v>#N/A</v>
      </c>
      <c r="F33" s="17" t="e">
        <f>VLOOKUP("G5",'Ruwe data-2 stepone (2)'!$A$1:$G$97,7,FALSE)</f>
        <v>#N/A</v>
      </c>
      <c r="G33" s="17" t="e">
        <f>VLOOKUP("G6",'Ruwe data-2 stepone (2)'!$A$1:$G$97,7,FALSE)</f>
        <v>#N/A</v>
      </c>
      <c r="H33" s="17" t="e">
        <f>VLOOKUP("G7",'Ruwe data-2 stepone (2)'!$A$1:$G$97,7,FALSE)</f>
        <v>#N/A</v>
      </c>
      <c r="I33" s="17" t="e">
        <f>VLOOKUP("G8",'Ruwe data-2 stepone (2)'!$A$1:$G$97,7,FALSE)</f>
        <v>#N/A</v>
      </c>
      <c r="J33" s="17" t="e">
        <f>VLOOKUP("G9",'Ruwe data-2 stepone (2)'!$A$1:$G$97,7,FALSE)</f>
        <v>#N/A</v>
      </c>
      <c r="K33" s="17" t="e">
        <f>VLOOKUP("G10",'Ruwe data-2 stepone (2)'!$A$1:$G$97,7,FALSE)</f>
        <v>#N/A</v>
      </c>
      <c r="L33" s="17" t="e">
        <f>VLOOKUP("G11",'Ruwe data-2 stepone (2)'!$A$1:$G$97,7,FALSE)</f>
        <v>#N/A</v>
      </c>
      <c r="M33" s="17" t="e">
        <f>VLOOKUP("G12",'Ruwe data-2 stepone (2)'!$A$1:$G$97,7,FALSE)</f>
        <v>#N/A</v>
      </c>
      <c r="O33" s="32"/>
      <c r="P33" s="32"/>
      <c r="T33" s="21"/>
      <c r="V33" s="19" t="s">
        <v>12</v>
      </c>
      <c r="W33" s="17" t="e">
        <f>VLOOKUP("A11",'Ruwe data-2 stepone (2)'!$A$1:$G$97,7,FALSE)</f>
        <v>#N/A</v>
      </c>
      <c r="X33" s="21"/>
    </row>
    <row r="34" spans="1:24" ht="12.75" customHeight="1" x14ac:dyDescent="0.2">
      <c r="A34" s="15" t="s">
        <v>22</v>
      </c>
      <c r="B34" s="17" t="e">
        <f>VLOOKUP("H1",'Ruwe data-2 stepone (2)'!$A$1:$G$97,7,FALSE)</f>
        <v>#N/A</v>
      </c>
      <c r="C34" s="17" t="e">
        <f>VLOOKUP("H2",'Ruwe data-2 stepone (2)'!$A$1:$G$97,7,FALSE)</f>
        <v>#N/A</v>
      </c>
      <c r="D34" s="17" t="e">
        <f>VLOOKUP("H3",'Ruwe data-2 stepone (2)'!$A$1:$G$97,7,FALSE)</f>
        <v>#N/A</v>
      </c>
      <c r="E34" s="17" t="e">
        <f>VLOOKUP("H4",'Ruwe data-2 stepone (2)'!$A$1:$G$97,7,FALSE)</f>
        <v>#N/A</v>
      </c>
      <c r="F34" s="17" t="e">
        <f>VLOOKUP("H5",'Ruwe data-2 stepone (2)'!$A$1:$G$97,7,FALSE)</f>
        <v>#N/A</v>
      </c>
      <c r="G34" s="17" t="e">
        <f>VLOOKUP("H6",'Ruwe data-2 stepone (2)'!$A$1:$G$97,7,FALSE)</f>
        <v>#N/A</v>
      </c>
      <c r="H34" s="17" t="e">
        <f>VLOOKUP("H7",'Ruwe data-2 stepone (2)'!$A$1:$G$97,7,FALSE)</f>
        <v>#N/A</v>
      </c>
      <c r="I34" s="17" t="e">
        <f>VLOOKUP("H8",'Ruwe data-2 stepone (2)'!$A$1:$G$97,7,FALSE)</f>
        <v>#N/A</v>
      </c>
      <c r="J34" s="17" t="e">
        <f>VLOOKUP("H9",'Ruwe data-2 stepone (2)'!$A$1:$G$97,7,FALSE)</f>
        <v>#N/A</v>
      </c>
      <c r="K34" s="17" t="e">
        <f>VLOOKUP("H10",'Ruwe data-2 stepone (2)'!$A$1:$G$97,7,FALSE)</f>
        <v>#N/A</v>
      </c>
      <c r="L34" s="17" t="e">
        <f>VLOOKUP("H11",'Ruwe data-2 stepone (2)'!$A$1:$G$97,7,FALSE)</f>
        <v>#N/A</v>
      </c>
      <c r="M34" s="17" t="e">
        <f>VLOOKUP("H12",'Ruwe data-2 stepone (2)'!$A$1:$G$97,7,FALSE)</f>
        <v>#N/A</v>
      </c>
      <c r="N34" s="20"/>
      <c r="O34" s="32"/>
      <c r="P34" s="32"/>
      <c r="T34" s="21"/>
      <c r="V34" s="19" t="s">
        <v>12</v>
      </c>
      <c r="W34" s="17" t="e">
        <f>VLOOKUP("B11",'Ruwe data-2 stepone (2)'!$A$1:$G$97,7,FALSE)</f>
        <v>#N/A</v>
      </c>
      <c r="X34" s="21"/>
    </row>
    <row r="35" spans="1:24" ht="12.75" customHeight="1" x14ac:dyDescent="0.2">
      <c r="O35" s="32"/>
      <c r="P35" s="32"/>
      <c r="T35" s="21"/>
      <c r="V35" s="19" t="s">
        <v>12</v>
      </c>
      <c r="W35" s="17" t="e">
        <f>VLOOKUP("C11",'Ruwe data-2 stepone (2)'!$A$1:$G$97,7,FALSE)</f>
        <v>#N/A</v>
      </c>
      <c r="X35" s="21"/>
    </row>
    <row r="36" spans="1:24" ht="12.75" customHeight="1" x14ac:dyDescent="0.2">
      <c r="B36" s="15"/>
      <c r="C36" s="15"/>
      <c r="D36" s="15"/>
      <c r="E36" s="15"/>
      <c r="F36" s="15"/>
      <c r="G36" s="15"/>
      <c r="H36" s="15"/>
      <c r="I36" s="15"/>
      <c r="J36" s="15"/>
      <c r="K36" s="15"/>
      <c r="L36" s="15"/>
      <c r="M36" s="15"/>
      <c r="O36" s="32"/>
      <c r="P36" s="32"/>
      <c r="T36" s="21"/>
      <c r="V36" s="19" t="s">
        <v>13</v>
      </c>
      <c r="W36" s="17" t="e">
        <f>VLOOKUP("A12",'Ruwe data-2 stepone (2)'!$A$1:$G$97,7,FALSE)</f>
        <v>#N/A</v>
      </c>
      <c r="X36" s="21"/>
    </row>
    <row r="37" spans="1:24" ht="13.5" customHeight="1" x14ac:dyDescent="0.2">
      <c r="B37" s="15"/>
      <c r="C37" s="15"/>
      <c r="D37" s="15"/>
      <c r="E37" s="15"/>
      <c r="F37" s="15"/>
      <c r="G37" s="15"/>
      <c r="H37" s="15"/>
      <c r="I37" s="15"/>
      <c r="J37" s="15"/>
      <c r="K37" s="15"/>
      <c r="L37" s="15"/>
      <c r="M37" s="15"/>
      <c r="O37" s="32"/>
      <c r="P37" s="32"/>
      <c r="T37" s="21"/>
      <c r="V37" s="19" t="s">
        <v>13</v>
      </c>
      <c r="W37" s="17" t="e">
        <f>VLOOKUP("B12",'Ruwe data-2 stepone (2)'!$A$1:$G$97,7,FALSE)</f>
        <v>#N/A</v>
      </c>
    </row>
    <row r="38" spans="1:24" ht="12.75" customHeight="1" x14ac:dyDescent="0.2">
      <c r="B38" s="15"/>
      <c r="C38" s="15"/>
      <c r="D38" s="15"/>
      <c r="E38" s="15"/>
      <c r="F38" s="15"/>
      <c r="G38" s="15"/>
      <c r="H38" s="15"/>
      <c r="I38" s="15"/>
      <c r="J38" s="15"/>
      <c r="K38" s="15"/>
      <c r="L38" s="15"/>
      <c r="M38" s="15"/>
      <c r="O38" s="32"/>
      <c r="P38" s="32"/>
      <c r="V38" s="19" t="s">
        <v>13</v>
      </c>
      <c r="W38" s="17" t="e">
        <f>VLOOKUP("C12",'Ruwe data-2 stepone (2)'!$A$1:$G$97,7,FALSE)</f>
        <v>#N/A</v>
      </c>
      <c r="X38" s="21"/>
    </row>
    <row r="39" spans="1:24" ht="12.75" customHeight="1" x14ac:dyDescent="0.2">
      <c r="B39" s="15"/>
      <c r="C39" s="15"/>
      <c r="D39" s="15"/>
      <c r="E39" s="15"/>
      <c r="F39" s="15"/>
      <c r="G39" s="15"/>
      <c r="H39" s="15"/>
      <c r="I39" s="15"/>
      <c r="J39" s="15"/>
      <c r="K39" s="15"/>
      <c r="L39" s="15"/>
      <c r="M39" s="15"/>
      <c r="O39" s="32"/>
      <c r="P39" s="32"/>
      <c r="T39" s="21"/>
      <c r="V39" s="19" t="s">
        <v>17</v>
      </c>
      <c r="W39" s="17" t="e">
        <f>VLOOKUP("D1",'Ruwe data-2 stepone (2)'!$A$1:$G$97,7,FALSE)</f>
        <v>#N/A</v>
      </c>
      <c r="X39" s="21"/>
    </row>
    <row r="40" spans="1:24" ht="12.75" customHeight="1" x14ac:dyDescent="0.2">
      <c r="B40" s="15"/>
      <c r="C40" s="15"/>
      <c r="D40" s="15"/>
      <c r="E40" s="15"/>
      <c r="F40" s="15"/>
      <c r="G40" s="15"/>
      <c r="H40" s="15"/>
      <c r="I40" s="15"/>
      <c r="J40" s="15"/>
      <c r="K40" s="15"/>
      <c r="L40" s="15"/>
      <c r="M40" s="15"/>
      <c r="O40" s="32"/>
      <c r="P40" s="32"/>
      <c r="T40" s="21"/>
      <c r="V40" s="19" t="s">
        <v>17</v>
      </c>
      <c r="W40" s="17" t="e">
        <f>VLOOKUP("E1",'Ruwe data-2 stepone (2)'!$A$1:$G$97,7,FALSE)</f>
        <v>#N/A</v>
      </c>
      <c r="X40" s="21"/>
    </row>
    <row r="41" spans="1:24" ht="12.75" customHeight="1" x14ac:dyDescent="0.2">
      <c r="B41" s="15"/>
      <c r="C41" s="15"/>
      <c r="D41" s="15"/>
      <c r="E41" s="15"/>
      <c r="F41" s="15"/>
      <c r="G41" s="15"/>
      <c r="H41" s="15"/>
      <c r="I41" s="15"/>
      <c r="J41" s="15"/>
      <c r="K41" s="15"/>
      <c r="L41" s="15"/>
      <c r="M41" s="15"/>
      <c r="O41" s="32"/>
      <c r="P41" s="32"/>
      <c r="T41" s="21"/>
      <c r="V41" s="19" t="s">
        <v>17</v>
      </c>
      <c r="W41" s="17" t="e">
        <f>VLOOKUP("F1",'Ruwe data-2 stepone (2)'!$A$1:$G$97,7,FALSE)</f>
        <v>#N/A</v>
      </c>
      <c r="X41" s="21"/>
    </row>
    <row r="42" spans="1:24" ht="12.75" customHeight="1" x14ac:dyDescent="0.2">
      <c r="B42" s="15"/>
      <c r="C42" s="15"/>
      <c r="D42" s="15"/>
      <c r="E42" s="15"/>
      <c r="F42" s="15"/>
      <c r="G42" s="15"/>
      <c r="H42" s="15"/>
      <c r="I42" s="15"/>
      <c r="J42" s="15"/>
      <c r="K42" s="15"/>
      <c r="L42" s="15"/>
      <c r="M42" s="15"/>
      <c r="O42" s="32"/>
      <c r="P42" s="32"/>
      <c r="T42" s="21"/>
      <c r="V42" s="19" t="s">
        <v>18</v>
      </c>
      <c r="W42" s="17" t="e">
        <f>VLOOKUP("D2",'Ruwe data-2 stepone (2)'!$A$1:$G$97,7,FALSE)</f>
        <v>#N/A</v>
      </c>
      <c r="X42" s="21"/>
    </row>
    <row r="43" spans="1:24" ht="12.75" customHeight="1" x14ac:dyDescent="0.2">
      <c r="B43" s="15"/>
      <c r="C43" s="15"/>
      <c r="D43" s="15"/>
      <c r="E43" s="15"/>
      <c r="F43" s="15"/>
      <c r="G43" s="15"/>
      <c r="H43" s="15"/>
      <c r="I43" s="15"/>
      <c r="J43" s="15"/>
      <c r="K43" s="15"/>
      <c r="L43" s="15"/>
      <c r="M43" s="15"/>
      <c r="O43" s="32"/>
      <c r="P43" s="32"/>
      <c r="T43" s="21"/>
      <c r="V43" s="19" t="s">
        <v>18</v>
      </c>
      <c r="W43" s="17" t="e">
        <f>VLOOKUP("E2",'Ruwe data-2 stepone (2)'!$A$1:$G$97,7,FALSE)</f>
        <v>#N/A</v>
      </c>
      <c r="X43" s="21"/>
    </row>
    <row r="44" spans="1:24" ht="12.75" customHeight="1" x14ac:dyDescent="0.2">
      <c r="B44" s="15"/>
      <c r="C44" s="15"/>
      <c r="D44" s="15"/>
      <c r="E44" s="15"/>
      <c r="F44" s="15"/>
      <c r="G44" s="15"/>
      <c r="H44" s="15"/>
      <c r="I44" s="15"/>
      <c r="J44" s="15"/>
      <c r="K44" s="15"/>
      <c r="L44" s="15"/>
      <c r="M44" s="15"/>
      <c r="O44" s="32"/>
      <c r="P44" s="32"/>
      <c r="T44" s="21"/>
      <c r="V44" s="19" t="s">
        <v>18</v>
      </c>
      <c r="W44" s="17" t="e">
        <f>VLOOKUP("F2",'Ruwe data-2 stepone (2)'!$A$1:$G$97,7,FALSE)</f>
        <v>#N/A</v>
      </c>
      <c r="X44" s="21"/>
    </row>
    <row r="45" spans="1:24" ht="12.75" customHeight="1" x14ac:dyDescent="0.2">
      <c r="B45" s="15"/>
      <c r="C45" s="15"/>
      <c r="D45" s="15"/>
      <c r="E45" s="15"/>
      <c r="F45" s="15"/>
      <c r="G45" s="15"/>
      <c r="H45" s="15"/>
      <c r="I45" s="15"/>
      <c r="J45" s="15"/>
      <c r="K45" s="15"/>
      <c r="L45" s="15"/>
      <c r="M45" s="15"/>
      <c r="O45" s="32"/>
      <c r="P45" s="32"/>
      <c r="T45" s="21"/>
      <c r="V45" s="19" t="s">
        <v>46</v>
      </c>
      <c r="W45" s="17" t="e">
        <f>VLOOKUP("D3",'Ruwe data-2 stepone (2)'!$A$1:$G$97,7,FALSE)</f>
        <v>#N/A</v>
      </c>
      <c r="X45" s="21"/>
    </row>
    <row r="46" spans="1:24" ht="13.5" customHeight="1" x14ac:dyDescent="0.2">
      <c r="B46" s="15"/>
      <c r="C46" s="15"/>
      <c r="D46" s="15"/>
      <c r="E46" s="15"/>
      <c r="F46" s="15"/>
      <c r="G46" s="15"/>
      <c r="H46" s="15"/>
      <c r="I46" s="15"/>
      <c r="J46" s="15"/>
      <c r="K46" s="15"/>
      <c r="L46" s="15"/>
      <c r="M46" s="15"/>
      <c r="O46" s="32"/>
      <c r="P46" s="32"/>
      <c r="T46" s="21"/>
      <c r="V46" s="19" t="s">
        <v>46</v>
      </c>
      <c r="W46" s="17" t="e">
        <f>VLOOKUP("E3",'Ruwe data-2 stepone (2)'!$A$1:$G$97,7,FALSE)</f>
        <v>#N/A</v>
      </c>
    </row>
    <row r="47" spans="1:24" ht="12.75" customHeight="1" x14ac:dyDescent="0.2">
      <c r="B47" s="15"/>
      <c r="C47" s="15"/>
      <c r="D47" s="15"/>
      <c r="E47" s="15"/>
      <c r="F47" s="15"/>
      <c r="G47" s="15"/>
      <c r="H47" s="15"/>
      <c r="I47" s="15"/>
      <c r="J47" s="15"/>
      <c r="K47" s="15"/>
      <c r="L47" s="15"/>
      <c r="M47" s="15"/>
      <c r="O47" s="32"/>
      <c r="P47" s="32"/>
      <c r="V47" s="19" t="s">
        <v>46</v>
      </c>
      <c r="W47" s="17" t="e">
        <f>VLOOKUP("F3",'Ruwe data-2 stepone (2)'!$A$1:$G$97,7,FALSE)</f>
        <v>#N/A</v>
      </c>
    </row>
    <row r="48" spans="1:24" ht="12.75" customHeight="1" x14ac:dyDescent="0.2">
      <c r="B48" s="15"/>
      <c r="C48" s="15"/>
      <c r="D48" s="15"/>
      <c r="E48" s="15"/>
      <c r="F48" s="15"/>
      <c r="G48" s="15"/>
      <c r="H48" s="15"/>
      <c r="I48" s="15"/>
      <c r="J48" s="15"/>
      <c r="K48" s="15"/>
      <c r="L48" s="15"/>
      <c r="M48" s="15"/>
      <c r="O48" s="32"/>
      <c r="P48" s="32"/>
      <c r="V48" s="19" t="s">
        <v>47</v>
      </c>
      <c r="W48" s="17" t="e">
        <f>VLOOKUP("D4",'Ruwe data-2 stepone (2)'!$A$1:$G$97,7,FALSE)</f>
        <v>#N/A</v>
      </c>
    </row>
    <row r="49" spans="2:23" ht="12.75" customHeight="1" x14ac:dyDescent="0.2">
      <c r="B49" s="15"/>
      <c r="C49" s="15"/>
      <c r="D49" s="15"/>
      <c r="E49" s="15"/>
      <c r="F49" s="15"/>
      <c r="G49" s="15"/>
      <c r="H49" s="15"/>
      <c r="I49" s="15"/>
      <c r="J49" s="15"/>
      <c r="K49" s="15"/>
      <c r="L49" s="15"/>
      <c r="M49" s="15"/>
      <c r="O49" s="32"/>
      <c r="P49" s="32"/>
      <c r="V49" s="19" t="s">
        <v>47</v>
      </c>
      <c r="W49" s="17" t="e">
        <f>VLOOKUP("E4",'Ruwe data-2 stepone (2)'!$A$1:$G$97,7,FALSE)</f>
        <v>#N/A</v>
      </c>
    </row>
    <row r="50" spans="2:23" ht="12.75" customHeight="1" x14ac:dyDescent="0.2">
      <c r="B50" s="15"/>
      <c r="C50" s="15"/>
      <c r="D50" s="15"/>
      <c r="E50" s="15"/>
      <c r="F50" s="15"/>
      <c r="G50" s="15"/>
      <c r="H50" s="15"/>
      <c r="I50" s="15"/>
      <c r="J50" s="15"/>
      <c r="K50" s="15"/>
      <c r="L50" s="15"/>
      <c r="M50" s="15"/>
      <c r="O50" s="32"/>
      <c r="P50" s="32"/>
      <c r="V50" s="19" t="s">
        <v>47</v>
      </c>
      <c r="W50" s="17" t="e">
        <f>VLOOKUP("F4",'Ruwe data-2 stepone (2)'!$A$1:$G$97,7,FALSE)</f>
        <v>#N/A</v>
      </c>
    </row>
    <row r="51" spans="2:23" ht="12.75" customHeight="1" x14ac:dyDescent="0.2">
      <c r="B51" s="15"/>
      <c r="C51" s="15"/>
      <c r="D51" s="15"/>
      <c r="E51" s="15"/>
      <c r="F51" s="15"/>
      <c r="G51" s="15"/>
      <c r="H51" s="15"/>
      <c r="I51" s="15"/>
      <c r="J51" s="15"/>
      <c r="K51" s="15"/>
      <c r="L51" s="15"/>
      <c r="M51" s="15"/>
      <c r="O51" s="32"/>
      <c r="P51" s="32"/>
      <c r="V51" s="19" t="s">
        <v>48</v>
      </c>
      <c r="W51" s="17" t="e">
        <f>VLOOKUP("D5",'Ruwe data-2 stepone (2)'!$A$1:$G$97,7,FALSE)</f>
        <v>#N/A</v>
      </c>
    </row>
    <row r="52" spans="2:23" ht="12.75" customHeight="1" x14ac:dyDescent="0.2">
      <c r="O52" s="32"/>
      <c r="P52" s="32"/>
      <c r="T52" s="21"/>
      <c r="V52" s="19" t="s">
        <v>48</v>
      </c>
      <c r="W52" s="17" t="e">
        <f>VLOOKUP("E5",'Ruwe data-2 stepone (2)'!$A$1:$G$97,7,FALSE)</f>
        <v>#N/A</v>
      </c>
    </row>
    <row r="53" spans="2:23" ht="12.75" customHeight="1" x14ac:dyDescent="0.2">
      <c r="O53" s="32"/>
      <c r="P53" s="32"/>
      <c r="T53" s="21"/>
      <c r="V53" s="19" t="s">
        <v>48</v>
      </c>
      <c r="W53" s="17" t="e">
        <f>VLOOKUP("F5",'Ruwe data-2 stepone (2)'!$A$1:$G$97,7,FALSE)</f>
        <v>#N/A</v>
      </c>
    </row>
    <row r="54" spans="2:23" ht="12.75" customHeight="1" x14ac:dyDescent="0.2">
      <c r="O54" s="32"/>
      <c r="P54" s="32"/>
      <c r="T54" s="21"/>
      <c r="V54" s="19" t="s">
        <v>49</v>
      </c>
      <c r="W54" s="17" t="e">
        <f>VLOOKUP("D6",'Ruwe data-2 stepone (2)'!$A$1:$G$97,7,FALSE)</f>
        <v>#N/A</v>
      </c>
    </row>
    <row r="55" spans="2:23" ht="13.5" customHeight="1" x14ac:dyDescent="0.2">
      <c r="O55" s="32"/>
      <c r="P55" s="32"/>
      <c r="T55" s="21"/>
      <c r="V55" s="19" t="s">
        <v>49</v>
      </c>
      <c r="W55" s="17" t="e">
        <f>VLOOKUP("E6",'Ruwe data-2 stepone (2)'!$A$1:$G$97,7,FALSE)</f>
        <v>#N/A</v>
      </c>
    </row>
    <row r="56" spans="2:23" ht="12.75" customHeight="1" x14ac:dyDescent="0.2">
      <c r="O56" s="32"/>
      <c r="P56" s="32"/>
      <c r="V56" s="19" t="s">
        <v>49</v>
      </c>
      <c r="W56" s="17" t="e">
        <f>VLOOKUP("F6",'Ruwe data-2 stepone (2)'!$A$1:$G$97,7,FALSE)</f>
        <v>#N/A</v>
      </c>
    </row>
    <row r="57" spans="2:23" ht="12.75" customHeight="1" x14ac:dyDescent="0.2">
      <c r="O57" s="32"/>
      <c r="P57" s="32"/>
      <c r="T57" s="21"/>
      <c r="V57" s="19" t="s">
        <v>50</v>
      </c>
      <c r="W57" s="17" t="e">
        <f>VLOOKUP("D7",'Ruwe data-2 stepone (2)'!$A$1:$G$97,7,FALSE)</f>
        <v>#N/A</v>
      </c>
    </row>
    <row r="58" spans="2:23" ht="12.75" customHeight="1" x14ac:dyDescent="0.2">
      <c r="O58" s="32"/>
      <c r="P58" s="32"/>
      <c r="T58" s="21"/>
      <c r="V58" s="19" t="s">
        <v>50</v>
      </c>
      <c r="W58" s="17" t="e">
        <f>VLOOKUP("E7",'Ruwe data-2 stepone (2)'!$A$1:$G$97,7,FALSE)</f>
        <v>#N/A</v>
      </c>
    </row>
    <row r="59" spans="2:23" ht="12.75" customHeight="1" x14ac:dyDescent="0.2">
      <c r="O59" s="32"/>
      <c r="P59" s="32"/>
      <c r="T59" s="21"/>
      <c r="V59" s="19" t="s">
        <v>50</v>
      </c>
      <c r="W59" s="17" t="e">
        <f>VLOOKUP("F7",'Ruwe data-2 stepone (2)'!$A$1:$G$97,7,FALSE)</f>
        <v>#N/A</v>
      </c>
    </row>
    <row r="60" spans="2:23" ht="12.75" customHeight="1" x14ac:dyDescent="0.2">
      <c r="O60" s="32"/>
      <c r="P60" s="32"/>
      <c r="T60" s="21"/>
      <c r="V60" s="19" t="s">
        <v>51</v>
      </c>
      <c r="W60" s="17" t="e">
        <f>VLOOKUP("D8",'Ruwe data-2 stepone (2)'!$A$1:$G$97,7,FALSE)</f>
        <v>#N/A</v>
      </c>
    </row>
    <row r="61" spans="2:23" ht="12.75" customHeight="1" x14ac:dyDescent="0.2">
      <c r="O61" s="32"/>
      <c r="P61" s="32"/>
      <c r="T61" s="21"/>
      <c r="V61" s="19" t="s">
        <v>51</v>
      </c>
      <c r="W61" s="17" t="e">
        <f>VLOOKUP("E8",'Ruwe data-2 stepone (2)'!$A$1:$G$97,7,FALSE)</f>
        <v>#N/A</v>
      </c>
    </row>
    <row r="62" spans="2:23" ht="12.75" customHeight="1" x14ac:dyDescent="0.2">
      <c r="O62" s="32"/>
      <c r="P62" s="32"/>
      <c r="T62" s="21"/>
      <c r="V62" s="19" t="s">
        <v>51</v>
      </c>
      <c r="W62" s="17" t="e">
        <f>VLOOKUP("F8",'Ruwe data-2 stepone (2)'!$A$1:$G$97,7,FALSE)</f>
        <v>#N/A</v>
      </c>
    </row>
    <row r="63" spans="2:23" ht="12.75" customHeight="1" x14ac:dyDescent="0.2">
      <c r="O63" s="32"/>
      <c r="P63" s="32"/>
      <c r="T63" s="21"/>
      <c r="V63" s="19" t="s">
        <v>52</v>
      </c>
      <c r="W63" s="17" t="e">
        <f>VLOOKUP("D9",'Ruwe data-2 stepone (2)'!$A$1:$G$97,7,FALSE)</f>
        <v>#N/A</v>
      </c>
    </row>
    <row r="64" spans="2:23" ht="13.5" customHeight="1" x14ac:dyDescent="0.2">
      <c r="O64" s="32"/>
      <c r="P64" s="32"/>
      <c r="T64" s="21"/>
      <c r="V64" s="19" t="s">
        <v>52</v>
      </c>
      <c r="W64" s="17" t="e">
        <f>VLOOKUP("E9",'Ruwe data-2 stepone (2)'!$A$1:$G$97,7,FALSE)</f>
        <v>#N/A</v>
      </c>
    </row>
    <row r="65" spans="15:24" ht="12.75" customHeight="1" x14ac:dyDescent="0.2">
      <c r="O65" s="32"/>
      <c r="P65" s="32"/>
      <c r="V65" s="19" t="s">
        <v>52</v>
      </c>
      <c r="W65" s="17" t="e">
        <f>VLOOKUP("F9",'Ruwe data-2 stepone (2)'!$A$1:$G$97,7,FALSE)</f>
        <v>#N/A</v>
      </c>
      <c r="X65" s="21"/>
    </row>
    <row r="66" spans="15:24" ht="12.75" customHeight="1" x14ac:dyDescent="0.2">
      <c r="O66" s="32"/>
      <c r="P66" s="32"/>
      <c r="T66" s="21"/>
      <c r="V66" s="19" t="s">
        <v>53</v>
      </c>
      <c r="W66" s="17" t="e">
        <f>VLOOKUP("D10",'Ruwe data-2 stepone (2)'!$A$1:$G$97,7,FALSE)</f>
        <v>#N/A</v>
      </c>
      <c r="X66" s="21"/>
    </row>
    <row r="67" spans="15:24" ht="12.75" customHeight="1" x14ac:dyDescent="0.2">
      <c r="O67" s="32"/>
      <c r="P67" s="32"/>
      <c r="T67" s="21"/>
      <c r="V67" s="19" t="s">
        <v>53</v>
      </c>
      <c r="W67" s="17" t="e">
        <f>VLOOKUP("E10",'Ruwe data-2 stepone (2)'!$A$1:$G$97,7,FALSE)</f>
        <v>#N/A</v>
      </c>
      <c r="X67" s="21"/>
    </row>
    <row r="68" spans="15:24" ht="12.75" customHeight="1" x14ac:dyDescent="0.2">
      <c r="O68" s="32"/>
      <c r="P68" s="32"/>
      <c r="T68" s="21"/>
      <c r="V68" s="19" t="s">
        <v>53</v>
      </c>
      <c r="W68" s="17" t="e">
        <f>VLOOKUP("F10",'Ruwe data-2 stepone (2)'!$A$1:$G$97,7,FALSE)</f>
        <v>#N/A</v>
      </c>
      <c r="X68" s="21"/>
    </row>
    <row r="69" spans="15:24" ht="12.75" customHeight="1" x14ac:dyDescent="0.2">
      <c r="O69" s="32"/>
      <c r="P69" s="32"/>
      <c r="T69" s="21"/>
      <c r="V69" s="19" t="s">
        <v>54</v>
      </c>
      <c r="W69" s="17" t="e">
        <f>VLOOKUP("D11",'Ruwe data-2 stepone (2)'!$A$1:$G$97,7,FALSE)</f>
        <v>#N/A</v>
      </c>
      <c r="X69" s="21"/>
    </row>
    <row r="70" spans="15:24" ht="12.75" customHeight="1" x14ac:dyDescent="0.2">
      <c r="O70" s="32"/>
      <c r="P70" s="32"/>
      <c r="T70" s="21"/>
      <c r="V70" s="19" t="s">
        <v>54</v>
      </c>
      <c r="W70" s="17" t="e">
        <f>VLOOKUP("E11",'Ruwe data-2 stepone (2)'!$A$1:$G$97,7,FALSE)</f>
        <v>#N/A</v>
      </c>
      <c r="X70" s="21"/>
    </row>
    <row r="71" spans="15:24" ht="12.75" customHeight="1" x14ac:dyDescent="0.2">
      <c r="O71" s="32"/>
      <c r="P71" s="32"/>
      <c r="T71" s="21"/>
      <c r="V71" s="19" t="s">
        <v>54</v>
      </c>
      <c r="W71" s="17" t="e">
        <f>VLOOKUP("F11",'Ruwe data-2 stepone (2)'!$A$1:$G$97,7,FALSE)</f>
        <v>#N/A</v>
      </c>
      <c r="X71" s="21"/>
    </row>
    <row r="72" spans="15:24" ht="12.75" customHeight="1" x14ac:dyDescent="0.2">
      <c r="O72" s="32"/>
      <c r="P72" s="32"/>
      <c r="T72" s="21"/>
      <c r="V72" s="19" t="s">
        <v>57</v>
      </c>
      <c r="W72" s="17" t="e">
        <f>VLOOKUP("D12",'Ruwe data-2 stepone (2)'!$A$1:$G$97,7,FALSE)</f>
        <v>#N/A</v>
      </c>
      <c r="X72" s="21"/>
    </row>
    <row r="73" spans="15:24" ht="13.5" customHeight="1" x14ac:dyDescent="0.2">
      <c r="O73" s="32"/>
      <c r="P73" s="32"/>
      <c r="T73" s="21"/>
      <c r="V73" s="19" t="s">
        <v>57</v>
      </c>
      <c r="W73" s="17" t="e">
        <f>VLOOKUP("E12",'Ruwe data-2 stepone (2)'!$A$1:$G$97,7,FALSE)</f>
        <v>#N/A</v>
      </c>
    </row>
    <row r="74" spans="15:24" ht="12.75" customHeight="1" x14ac:dyDescent="0.2">
      <c r="O74" s="32"/>
      <c r="P74" s="32"/>
      <c r="V74" s="19" t="s">
        <v>57</v>
      </c>
      <c r="W74" s="17" t="e">
        <f>VLOOKUP("F12",'Ruwe data-2 stepone (2)'!$A$1:$G$97,7,FALSE)</f>
        <v>#N/A</v>
      </c>
      <c r="X74" s="21"/>
    </row>
    <row r="75" spans="15:24" ht="12.75" customHeight="1" x14ac:dyDescent="0.2">
      <c r="O75" s="32"/>
      <c r="P75" s="32"/>
      <c r="T75" s="21"/>
      <c r="V75" s="22"/>
      <c r="X75" s="21"/>
    </row>
    <row r="76" spans="15:24" ht="12.75" customHeight="1" x14ac:dyDescent="0.2">
      <c r="O76" s="32"/>
      <c r="P76" s="32"/>
      <c r="T76" s="21"/>
      <c r="V76" s="22"/>
      <c r="X76" s="21"/>
    </row>
    <row r="77" spans="15:24" ht="12.75" customHeight="1" x14ac:dyDescent="0.2">
      <c r="O77" s="32"/>
      <c r="P77" s="32"/>
      <c r="T77" s="21"/>
      <c r="V77" s="22"/>
      <c r="X77" s="21"/>
    </row>
    <row r="78" spans="15:24" ht="12.75" customHeight="1" x14ac:dyDescent="0.2">
      <c r="O78" s="32"/>
      <c r="P78" s="32"/>
      <c r="T78" s="21"/>
      <c r="V78" s="22"/>
      <c r="X78" s="21"/>
    </row>
    <row r="79" spans="15:24" ht="12.75" customHeight="1" x14ac:dyDescent="0.2">
      <c r="O79" s="32"/>
      <c r="P79" s="32"/>
      <c r="T79" s="21"/>
      <c r="V79" s="22"/>
      <c r="X79" s="21"/>
    </row>
    <row r="80" spans="15:24" ht="12.75" customHeight="1" x14ac:dyDescent="0.2">
      <c r="O80" s="32"/>
      <c r="P80" s="32"/>
      <c r="T80" s="21"/>
      <c r="V80" s="22"/>
      <c r="X80" s="21"/>
    </row>
    <row r="81" spans="15:24" ht="12.75" customHeight="1" x14ac:dyDescent="0.2">
      <c r="O81" s="32"/>
      <c r="P81" s="32"/>
      <c r="T81" s="21"/>
      <c r="V81" s="22"/>
      <c r="X81" s="21"/>
    </row>
    <row r="82" spans="15:24" ht="13.5" customHeight="1" x14ac:dyDescent="0.2">
      <c r="O82" s="32"/>
      <c r="P82" s="32"/>
      <c r="T82" s="21"/>
      <c r="V82" s="22"/>
    </row>
    <row r="83" spans="15:24" ht="12.75" customHeight="1" x14ac:dyDescent="0.2">
      <c r="O83" s="32"/>
      <c r="P83" s="32"/>
      <c r="X83" s="21"/>
    </row>
    <row r="84" spans="15:24" ht="12.75" customHeight="1" x14ac:dyDescent="0.2">
      <c r="O84" s="32"/>
      <c r="P84" s="32"/>
      <c r="T84" s="21"/>
      <c r="V84" s="22"/>
      <c r="X84" s="21"/>
    </row>
    <row r="85" spans="15:24" ht="12.75" customHeight="1" x14ac:dyDescent="0.2">
      <c r="O85" s="32"/>
      <c r="P85" s="32"/>
      <c r="T85" s="21"/>
      <c r="V85" s="22"/>
      <c r="X85" s="21"/>
    </row>
    <row r="86" spans="15:24" ht="12.75" customHeight="1" x14ac:dyDescent="0.2">
      <c r="O86" s="32"/>
      <c r="P86" s="32"/>
      <c r="T86" s="21"/>
      <c r="V86" s="22"/>
      <c r="X86" s="21"/>
    </row>
    <row r="87" spans="15:24" ht="12.75" customHeight="1" x14ac:dyDescent="0.2">
      <c r="O87" s="32"/>
      <c r="P87" s="32"/>
      <c r="T87" s="21"/>
      <c r="V87" s="22"/>
      <c r="X87" s="21"/>
    </row>
    <row r="88" spans="15:24" ht="12.75" customHeight="1" x14ac:dyDescent="0.2">
      <c r="O88" s="32"/>
      <c r="P88" s="32"/>
      <c r="T88" s="21"/>
      <c r="V88" s="22"/>
    </row>
    <row r="89" spans="15:24" ht="12.75" customHeight="1" x14ac:dyDescent="0.2">
      <c r="O89" s="32"/>
      <c r="P89" s="32"/>
      <c r="T89" s="21"/>
      <c r="V89" s="22"/>
    </row>
    <row r="90" spans="15:24" ht="12.75" customHeight="1" x14ac:dyDescent="0.2">
      <c r="O90" s="32"/>
      <c r="P90" s="32"/>
      <c r="T90" s="21"/>
      <c r="V90" s="22"/>
    </row>
    <row r="91" spans="15:24" ht="13.5" customHeight="1" x14ac:dyDescent="0.2">
      <c r="O91" s="32"/>
      <c r="P91" s="32"/>
      <c r="T91" s="21"/>
      <c r="V91" s="22"/>
    </row>
    <row r="92" spans="15:24" ht="12.75" customHeight="1" x14ac:dyDescent="0.2">
      <c r="O92" s="32"/>
      <c r="P92" s="32"/>
    </row>
    <row r="93" spans="15:24" ht="12.75" customHeight="1" x14ac:dyDescent="0.2">
      <c r="O93" s="32"/>
      <c r="P93" s="32"/>
      <c r="T93" s="21"/>
      <c r="V93" s="22"/>
    </row>
    <row r="94" spans="15:24" ht="12.75" customHeight="1" x14ac:dyDescent="0.2">
      <c r="P94" s="15"/>
      <c r="T94" s="21"/>
      <c r="V94" s="22"/>
    </row>
    <row r="95" spans="15:24" ht="12.75" customHeight="1" x14ac:dyDescent="0.2">
      <c r="P95" s="15"/>
      <c r="T95" s="21"/>
      <c r="V95" s="22"/>
    </row>
    <row r="96" spans="15:24" ht="12.75" customHeight="1" x14ac:dyDescent="0.2">
      <c r="P96" s="15"/>
      <c r="T96" s="21"/>
      <c r="V96" s="22"/>
    </row>
    <row r="97" spans="20:24" ht="12.75" customHeight="1" x14ac:dyDescent="0.2">
      <c r="T97" s="21"/>
      <c r="V97" s="22"/>
    </row>
    <row r="98" spans="20:24" ht="12.75" customHeight="1" x14ac:dyDescent="0.2">
      <c r="T98" s="21"/>
      <c r="V98" s="22"/>
    </row>
    <row r="99" spans="20:24" ht="12.75" customHeight="1" x14ac:dyDescent="0.2">
      <c r="T99" s="21"/>
      <c r="V99" s="22"/>
    </row>
    <row r="100" spans="20:24" ht="13.5" customHeight="1" x14ac:dyDescent="0.2"/>
    <row r="101" spans="20:24" ht="12.75" customHeight="1" x14ac:dyDescent="0.2"/>
    <row r="102" spans="20:24" ht="12.75" customHeight="1" x14ac:dyDescent="0.2"/>
    <row r="103" spans="20:24" ht="12.75" customHeight="1" x14ac:dyDescent="0.2"/>
    <row r="104" spans="20:24" ht="12.75" customHeight="1" x14ac:dyDescent="0.2"/>
    <row r="105" spans="20:24" ht="12.75" customHeight="1" x14ac:dyDescent="0.2">
      <c r="X105" s="21"/>
    </row>
    <row r="106" spans="20:24" ht="12.75" customHeight="1" x14ac:dyDescent="0.2">
      <c r="X106" s="21"/>
    </row>
    <row r="107" spans="20:24" ht="12.75" customHeight="1" x14ac:dyDescent="0.2">
      <c r="X107" s="21"/>
    </row>
    <row r="108" spans="20:24" ht="12.75" customHeight="1" x14ac:dyDescent="0.2"/>
    <row r="109" spans="20:24" ht="13.5" customHeight="1" x14ac:dyDescent="0.2"/>
    <row r="110" spans="20:24" ht="12.75" customHeight="1" x14ac:dyDescent="0.2"/>
    <row r="111" spans="20:24" ht="12.75" customHeight="1" x14ac:dyDescent="0.2"/>
    <row r="112" spans="20:24" ht="12.75" customHeight="1" x14ac:dyDescent="0.2"/>
    <row r="113" spans="20:24" ht="12.75" customHeight="1" x14ac:dyDescent="0.2"/>
    <row r="114" spans="20:24" ht="12.75" customHeight="1" x14ac:dyDescent="0.2">
      <c r="T114" s="21"/>
      <c r="V114" s="22"/>
    </row>
    <row r="115" spans="20:24" ht="12.75" customHeight="1" x14ac:dyDescent="0.2">
      <c r="T115" s="21"/>
      <c r="V115" s="22"/>
    </row>
    <row r="116" spans="20:24" ht="12.75" customHeight="1" x14ac:dyDescent="0.2">
      <c r="T116" s="21"/>
      <c r="V116" s="22"/>
    </row>
    <row r="117" spans="20:24" ht="12.75" customHeight="1" x14ac:dyDescent="0.2">
      <c r="T117" s="21"/>
      <c r="V117" s="22"/>
    </row>
    <row r="118" spans="20:24" ht="13.5" customHeight="1" x14ac:dyDescent="0.2">
      <c r="T118" s="21"/>
      <c r="V118" s="22"/>
    </row>
    <row r="119" spans="20:24" ht="12.75" customHeight="1" x14ac:dyDescent="0.2"/>
    <row r="120" spans="20:24" ht="12.75" customHeight="1" x14ac:dyDescent="0.2">
      <c r="T120" s="21"/>
      <c r="V120" s="22"/>
    </row>
    <row r="121" spans="20:24" ht="12.75" customHeight="1" x14ac:dyDescent="0.2">
      <c r="T121" s="21"/>
      <c r="V121" s="22"/>
      <c r="X121" s="21"/>
    </row>
    <row r="122" spans="20:24" ht="12.75" customHeight="1" x14ac:dyDescent="0.2">
      <c r="T122" s="21"/>
      <c r="V122" s="22"/>
      <c r="X122" s="21"/>
    </row>
    <row r="123" spans="20:24" ht="12.75" customHeight="1" x14ac:dyDescent="0.2">
      <c r="T123" s="21"/>
      <c r="V123" s="22"/>
      <c r="X123" s="21"/>
    </row>
    <row r="124" spans="20:24" ht="12.75" customHeight="1" x14ac:dyDescent="0.2">
      <c r="T124" s="21"/>
      <c r="V124" s="22"/>
      <c r="X124" s="21"/>
    </row>
    <row r="125" spans="20:24" ht="12.75" customHeight="1" x14ac:dyDescent="0.2">
      <c r="T125" s="21"/>
      <c r="V125" s="22"/>
      <c r="X125" s="21"/>
    </row>
    <row r="126" spans="20:24" ht="12.75" customHeight="1" x14ac:dyDescent="0.2">
      <c r="T126" s="21"/>
      <c r="V126" s="22"/>
    </row>
    <row r="127" spans="20:24" ht="13.5" customHeight="1" x14ac:dyDescent="0.2">
      <c r="T127" s="21"/>
      <c r="V127" s="22"/>
    </row>
    <row r="129" spans="20:22" ht="12.75" customHeight="1" x14ac:dyDescent="0.2">
      <c r="T129" s="21"/>
      <c r="V129" s="22"/>
    </row>
    <row r="130" spans="20:22" ht="12.75" customHeight="1" x14ac:dyDescent="0.2">
      <c r="T130" s="21"/>
      <c r="V130" s="22"/>
    </row>
    <row r="131" spans="20:22" ht="12.75" customHeight="1" x14ac:dyDescent="0.2">
      <c r="T131" s="21"/>
      <c r="V131" s="22"/>
    </row>
    <row r="132" spans="20:22" ht="12.75" customHeight="1" x14ac:dyDescent="0.2">
      <c r="T132" s="21"/>
      <c r="V132" s="22"/>
    </row>
    <row r="133" spans="20:22" ht="12.75" customHeight="1" x14ac:dyDescent="0.2">
      <c r="T133" s="21"/>
      <c r="V133" s="22"/>
    </row>
    <row r="134" spans="20:22" ht="12.75" customHeight="1" x14ac:dyDescent="0.2">
      <c r="T134" s="21"/>
      <c r="V134" s="22"/>
    </row>
    <row r="135" spans="20:22" ht="12.75" customHeight="1" x14ac:dyDescent="0.2">
      <c r="T135" s="21"/>
      <c r="V135" s="22"/>
    </row>
    <row r="147" spans="20:24" ht="12.75" customHeight="1" x14ac:dyDescent="0.2">
      <c r="T147" s="21"/>
      <c r="V147" s="22"/>
    </row>
    <row r="148" spans="20:24" ht="12.75" customHeight="1" x14ac:dyDescent="0.2">
      <c r="T148" s="21"/>
      <c r="V148" s="22"/>
    </row>
    <row r="149" spans="20:24" ht="12.75" customHeight="1" x14ac:dyDescent="0.2">
      <c r="T149" s="21"/>
      <c r="V149" s="22"/>
    </row>
    <row r="150" spans="20:24" ht="12.75" customHeight="1" x14ac:dyDescent="0.2">
      <c r="T150" s="21"/>
      <c r="V150" s="22"/>
    </row>
    <row r="151" spans="20:24" ht="12.75" customHeight="1" x14ac:dyDescent="0.2">
      <c r="T151" s="21"/>
      <c r="V151" s="22"/>
    </row>
    <row r="152" spans="20:24" ht="12.75" customHeight="1" x14ac:dyDescent="0.2">
      <c r="T152" s="21"/>
      <c r="V152" s="22"/>
    </row>
    <row r="153" spans="20:24" ht="12.75" customHeight="1" x14ac:dyDescent="0.2">
      <c r="T153" s="21"/>
      <c r="V153" s="22"/>
      <c r="X153" s="21"/>
    </row>
    <row r="154" spans="20:24" ht="13.5" customHeight="1" x14ac:dyDescent="0.2">
      <c r="T154" s="21"/>
      <c r="V154" s="22"/>
    </row>
    <row r="156" spans="20:24" ht="12.75" customHeight="1" x14ac:dyDescent="0.2">
      <c r="T156" s="21"/>
      <c r="V156" s="22"/>
    </row>
    <row r="157" spans="20:24" ht="12.75" customHeight="1" x14ac:dyDescent="0.2">
      <c r="T157" s="21"/>
      <c r="V157" s="22"/>
    </row>
    <row r="158" spans="20:24" ht="12.75" customHeight="1" x14ac:dyDescent="0.2">
      <c r="T158" s="21"/>
      <c r="V158" s="22"/>
    </row>
    <row r="159" spans="20:24" ht="12.75" customHeight="1" x14ac:dyDescent="0.2">
      <c r="T159" s="21"/>
      <c r="V159" s="22"/>
    </row>
    <row r="160" spans="20:24" ht="12.75" customHeight="1" x14ac:dyDescent="0.2">
      <c r="T160" s="21"/>
      <c r="V160" s="22"/>
    </row>
    <row r="161" spans="20:24" ht="12.75" customHeight="1" x14ac:dyDescent="0.2">
      <c r="T161" s="21"/>
      <c r="V161" s="22"/>
      <c r="X161" s="21"/>
    </row>
    <row r="162" spans="20:24" ht="12.75" customHeight="1" x14ac:dyDescent="0.2">
      <c r="T162" s="21"/>
      <c r="V162" s="22"/>
      <c r="X162" s="21"/>
    </row>
    <row r="169" spans="20:24" ht="12.75" customHeight="1" x14ac:dyDescent="0.2">
      <c r="X169" s="21"/>
    </row>
    <row r="170" spans="20:24" ht="12.75" customHeight="1" x14ac:dyDescent="0.2">
      <c r="T170" s="21"/>
      <c r="V170" s="22"/>
      <c r="X170" s="21"/>
    </row>
    <row r="171" spans="20:24" ht="12.75" customHeight="1" x14ac:dyDescent="0.2">
      <c r="T171" s="21"/>
      <c r="V171" s="22"/>
      <c r="X171" s="21"/>
    </row>
    <row r="172" spans="20:24" ht="13.5" customHeight="1" x14ac:dyDescent="0.2">
      <c r="T172" s="21"/>
      <c r="V172" s="22"/>
    </row>
    <row r="174" spans="20:24" ht="12.75" customHeight="1" x14ac:dyDescent="0.2">
      <c r="T174" s="21"/>
      <c r="V174" s="22"/>
    </row>
    <row r="175" spans="20:24" ht="12.75" customHeight="1" x14ac:dyDescent="0.2">
      <c r="T175" s="21"/>
      <c r="V175" s="22"/>
    </row>
    <row r="176" spans="20:24" ht="12.75" customHeight="1" x14ac:dyDescent="0.2">
      <c r="T176" s="21"/>
      <c r="V176" s="22"/>
    </row>
    <row r="177" spans="20:24" ht="12.75" customHeight="1" x14ac:dyDescent="0.2">
      <c r="T177" s="21"/>
      <c r="V177" s="22"/>
      <c r="X177" s="21"/>
    </row>
    <row r="178" spans="20:24" ht="12.75" customHeight="1" x14ac:dyDescent="0.2">
      <c r="T178" s="21"/>
      <c r="V178" s="22"/>
      <c r="X178" s="21"/>
    </row>
    <row r="179" spans="20:24" ht="12.75" customHeight="1" x14ac:dyDescent="0.2">
      <c r="T179" s="21"/>
      <c r="V179" s="22"/>
      <c r="X179" s="21"/>
    </row>
    <row r="180" spans="20:24" ht="12.75" customHeight="1" x14ac:dyDescent="0.2">
      <c r="T180" s="21"/>
      <c r="V180" s="22"/>
      <c r="X180" s="21"/>
    </row>
    <row r="181" spans="20:24" ht="13.5" customHeight="1" x14ac:dyDescent="0.2">
      <c r="T181" s="21"/>
      <c r="V181" s="22"/>
    </row>
    <row r="183" spans="20:24" ht="12.75" customHeight="1" x14ac:dyDescent="0.2">
      <c r="T183" s="21"/>
      <c r="V183" s="22"/>
    </row>
    <row r="184" spans="20:24" ht="12.75" customHeight="1" x14ac:dyDescent="0.2">
      <c r="T184" s="21"/>
      <c r="V184" s="22"/>
    </row>
    <row r="185" spans="20:24" ht="12.75" customHeight="1" x14ac:dyDescent="0.2">
      <c r="T185" s="21"/>
      <c r="V185" s="22"/>
      <c r="X185" s="21"/>
    </row>
    <row r="186" spans="20:24" ht="12.75" customHeight="1" x14ac:dyDescent="0.2">
      <c r="T186" s="21"/>
      <c r="V186" s="22"/>
      <c r="X186" s="21"/>
    </row>
    <row r="187" spans="20:24" ht="12.75" customHeight="1" x14ac:dyDescent="0.2">
      <c r="T187" s="21"/>
      <c r="V187" s="22"/>
      <c r="X187" s="21"/>
    </row>
    <row r="188" spans="20:24" ht="12.75" customHeight="1" x14ac:dyDescent="0.2">
      <c r="T188" s="21"/>
      <c r="V188" s="22"/>
      <c r="X188" s="21"/>
    </row>
    <row r="189" spans="20:24" ht="12.75" customHeight="1" x14ac:dyDescent="0.2">
      <c r="T189" s="21"/>
      <c r="V189" s="22"/>
      <c r="X189" s="21"/>
    </row>
    <row r="190" spans="20:24" ht="13.5" customHeight="1" x14ac:dyDescent="0.2">
      <c r="T190" s="21"/>
      <c r="V190" s="22"/>
    </row>
    <row r="192" spans="20:24" ht="12.75" customHeight="1" x14ac:dyDescent="0.2">
      <c r="T192" s="21"/>
      <c r="V192" s="22"/>
    </row>
    <row r="193" spans="20:24" ht="12.75" customHeight="1" x14ac:dyDescent="0.2">
      <c r="T193" s="21"/>
      <c r="V193" s="22"/>
      <c r="X193" s="21"/>
    </row>
    <row r="194" spans="20:24" ht="12.75" customHeight="1" x14ac:dyDescent="0.2">
      <c r="T194" s="21"/>
      <c r="V194" s="22"/>
      <c r="X194" s="21"/>
    </row>
    <row r="195" spans="20:24" ht="12.75" customHeight="1" x14ac:dyDescent="0.2">
      <c r="T195" s="21"/>
      <c r="V195" s="22"/>
      <c r="X195" s="21"/>
    </row>
    <row r="196" spans="20:24" ht="12.75" customHeight="1" x14ac:dyDescent="0.2">
      <c r="T196" s="21"/>
      <c r="V196" s="22"/>
      <c r="X196" s="21"/>
    </row>
    <row r="197" spans="20:24" ht="12.75" customHeight="1" x14ac:dyDescent="0.2">
      <c r="X197" s="21"/>
    </row>
    <row r="198" spans="20:24" ht="12.75" customHeight="1" x14ac:dyDescent="0.2">
      <c r="X198" s="21"/>
    </row>
    <row r="201" spans="20:24" ht="12.75" customHeight="1" x14ac:dyDescent="0.2">
      <c r="X201" s="21"/>
    </row>
    <row r="202" spans="20:24" ht="12.75" customHeight="1" x14ac:dyDescent="0.2">
      <c r="T202" s="21"/>
      <c r="V202" s="22"/>
      <c r="X202" s="21"/>
    </row>
    <row r="203" spans="20:24" ht="12.75" customHeight="1" x14ac:dyDescent="0.2">
      <c r="T203" s="21"/>
      <c r="V203" s="22"/>
      <c r="X203" s="21"/>
    </row>
    <row r="204" spans="20:24" ht="12.75" customHeight="1" x14ac:dyDescent="0.2">
      <c r="T204" s="21"/>
      <c r="V204" s="22"/>
      <c r="X204" s="21"/>
    </row>
    <row r="205" spans="20:24" ht="12.75" customHeight="1" x14ac:dyDescent="0.2">
      <c r="T205" s="21"/>
      <c r="V205" s="22"/>
      <c r="X205" s="21"/>
    </row>
    <row r="206" spans="20:24" ht="12.75" customHeight="1" x14ac:dyDescent="0.2">
      <c r="T206" s="21"/>
      <c r="V206" s="22"/>
      <c r="X206" s="21"/>
    </row>
    <row r="207" spans="20:24" ht="12.75" customHeight="1" x14ac:dyDescent="0.2">
      <c r="T207" s="21"/>
      <c r="V207" s="22"/>
      <c r="X207" s="21"/>
    </row>
    <row r="208" spans="20:24" ht="13.5" customHeight="1" x14ac:dyDescent="0.2">
      <c r="T208" s="21"/>
      <c r="V208" s="22"/>
    </row>
    <row r="209" spans="20:24" ht="12.75" customHeight="1" x14ac:dyDescent="0.2">
      <c r="X209" s="21"/>
    </row>
    <row r="210" spans="20:24" ht="12.75" customHeight="1" x14ac:dyDescent="0.2">
      <c r="T210" s="21"/>
      <c r="V210" s="22"/>
      <c r="X210" s="21"/>
    </row>
    <row r="211" spans="20:24" ht="12.75" customHeight="1" x14ac:dyDescent="0.2">
      <c r="T211" s="21"/>
      <c r="V211" s="22"/>
      <c r="X211" s="21"/>
    </row>
    <row r="212" spans="20:24" ht="12.75" customHeight="1" x14ac:dyDescent="0.2">
      <c r="T212" s="21"/>
      <c r="V212" s="22"/>
      <c r="X212" s="21"/>
    </row>
    <row r="213" spans="20:24" ht="12.75" customHeight="1" x14ac:dyDescent="0.2">
      <c r="T213" s="21"/>
      <c r="V213" s="22"/>
      <c r="X213" s="21"/>
    </row>
    <row r="214" spans="20:24" ht="12.75" customHeight="1" x14ac:dyDescent="0.2">
      <c r="T214" s="21"/>
      <c r="V214" s="22"/>
      <c r="X214" s="21"/>
    </row>
    <row r="215" spans="20:24" ht="12.75" customHeight="1" x14ac:dyDescent="0.2">
      <c r="T215" s="21"/>
      <c r="V215" s="22"/>
      <c r="X215" s="21"/>
    </row>
    <row r="216" spans="20:24" ht="12.75" customHeight="1" x14ac:dyDescent="0.2">
      <c r="T216" s="21"/>
      <c r="V216" s="22"/>
      <c r="X216" s="21"/>
    </row>
    <row r="217" spans="20:24" ht="13.5" customHeight="1" x14ac:dyDescent="0.2">
      <c r="T217" s="21"/>
      <c r="V217" s="22"/>
    </row>
  </sheetData>
  <pageMargins left="0.7" right="0.7" top="0.75" bottom="0.75" header="0.3" footer="0.3"/>
  <pageSetup paperSize="9" orientation="landscape"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A4E153-8B3E-4F4B-A642-B26FC4B60853}">
  <sheetPr>
    <tabColor theme="5" tint="0.59999389629810485"/>
  </sheetPr>
  <dimension ref="A1:U97"/>
  <sheetViews>
    <sheetView workbookViewId="0">
      <selection activeCell="H39" sqref="H39"/>
    </sheetView>
  </sheetViews>
  <sheetFormatPr defaultRowHeight="12.75" x14ac:dyDescent="0.2"/>
  <cols>
    <col min="1" max="1" width="5.5" style="17" bestFit="1" customWidth="1"/>
    <col min="2" max="2" width="19" style="17" bestFit="1" customWidth="1"/>
    <col min="3" max="3" width="13.6640625" style="17" bestFit="1" customWidth="1"/>
    <col min="4" max="12" width="12.1640625" style="17" bestFit="1" customWidth="1"/>
    <col min="13" max="16384" width="9.33203125" style="17"/>
  </cols>
  <sheetData>
    <row r="1" spans="1:21" x14ac:dyDescent="0.2">
      <c r="A1" s="15" t="s">
        <v>58</v>
      </c>
      <c r="B1" s="15" t="s">
        <v>59</v>
      </c>
      <c r="C1" s="15" t="s">
        <v>60</v>
      </c>
      <c r="D1" s="15" t="s">
        <v>61</v>
      </c>
      <c r="E1" s="15" t="s">
        <v>62</v>
      </c>
      <c r="F1" s="15" t="s">
        <v>63</v>
      </c>
      <c r="G1" s="15" t="s">
        <v>64</v>
      </c>
      <c r="H1" s="15" t="s">
        <v>65</v>
      </c>
      <c r="I1" s="15" t="s">
        <v>66</v>
      </c>
      <c r="J1" s="15" t="s">
        <v>67</v>
      </c>
      <c r="K1" s="15" t="s">
        <v>68</v>
      </c>
      <c r="L1" s="15" t="s">
        <v>69</v>
      </c>
      <c r="M1" s="15" t="s">
        <v>70</v>
      </c>
      <c r="N1" s="15" t="s">
        <v>71</v>
      </c>
      <c r="O1" s="15" t="s">
        <v>72</v>
      </c>
      <c r="P1" s="15" t="s">
        <v>73</v>
      </c>
      <c r="Q1" s="15" t="s">
        <v>74</v>
      </c>
      <c r="R1" s="15" t="s">
        <v>75</v>
      </c>
      <c r="S1" s="15" t="s">
        <v>76</v>
      </c>
      <c r="T1" s="15" t="s">
        <v>77</v>
      </c>
      <c r="U1" s="15" t="s">
        <v>78</v>
      </c>
    </row>
    <row r="2" spans="1:21" x14ac:dyDescent="0.2">
      <c r="A2" s="15"/>
      <c r="B2" s="15"/>
      <c r="C2" s="15"/>
      <c r="D2" s="15"/>
      <c r="E2" s="15"/>
      <c r="F2" s="15"/>
      <c r="G2" s="15"/>
      <c r="H2" s="15"/>
      <c r="I2" s="15"/>
      <c r="J2" s="15"/>
      <c r="K2" s="15"/>
      <c r="L2" s="15"/>
      <c r="M2" s="15"/>
      <c r="N2" s="15"/>
      <c r="O2" s="15"/>
      <c r="P2" s="15"/>
      <c r="Q2" s="15"/>
      <c r="R2" s="15"/>
      <c r="S2" s="15"/>
      <c r="T2" s="15"/>
      <c r="U2" s="15"/>
    </row>
    <row r="3" spans="1:21" x14ac:dyDescent="0.2">
      <c r="A3" s="15"/>
      <c r="B3" s="15"/>
      <c r="C3" s="15"/>
      <c r="D3" s="15"/>
      <c r="E3" s="15"/>
      <c r="F3" s="15"/>
      <c r="G3" s="15"/>
      <c r="H3" s="15"/>
      <c r="I3" s="15"/>
      <c r="J3" s="15"/>
      <c r="K3" s="15"/>
      <c r="L3" s="15"/>
      <c r="M3" s="15"/>
      <c r="N3" s="15"/>
      <c r="O3" s="15"/>
      <c r="P3" s="15"/>
      <c r="Q3" s="15"/>
      <c r="R3" s="15"/>
      <c r="S3" s="15"/>
      <c r="T3" s="15"/>
      <c r="U3" s="15"/>
    </row>
    <row r="4" spans="1:21" x14ac:dyDescent="0.2">
      <c r="A4" s="15"/>
      <c r="B4" s="15"/>
      <c r="C4" s="15"/>
      <c r="D4" s="15"/>
      <c r="E4" s="15"/>
      <c r="F4" s="15"/>
      <c r="G4" s="15"/>
      <c r="H4" s="15"/>
      <c r="I4" s="15"/>
      <c r="J4" s="15"/>
      <c r="K4" s="15"/>
      <c r="L4" s="15"/>
      <c r="M4" s="15"/>
      <c r="N4" s="15"/>
      <c r="O4" s="15"/>
      <c r="P4" s="15"/>
      <c r="Q4" s="15"/>
      <c r="R4" s="15"/>
      <c r="S4" s="15"/>
      <c r="T4" s="15"/>
      <c r="U4" s="15"/>
    </row>
    <row r="5" spans="1:21" x14ac:dyDescent="0.2">
      <c r="A5" s="15"/>
      <c r="B5" s="15"/>
      <c r="C5" s="15"/>
      <c r="D5" s="15"/>
      <c r="E5" s="15"/>
      <c r="F5" s="15"/>
      <c r="G5" s="15"/>
      <c r="H5" s="15"/>
      <c r="I5" s="15"/>
      <c r="J5" s="15"/>
      <c r="K5" s="15"/>
      <c r="L5" s="15"/>
      <c r="M5" s="15"/>
      <c r="N5" s="15"/>
      <c r="O5" s="15"/>
      <c r="P5" s="15"/>
      <c r="Q5" s="15"/>
      <c r="R5" s="15"/>
      <c r="S5" s="15"/>
      <c r="T5" s="15"/>
      <c r="U5" s="15"/>
    </row>
    <row r="6" spans="1:21" x14ac:dyDescent="0.2">
      <c r="A6" s="15"/>
      <c r="B6" s="15"/>
      <c r="C6" s="15"/>
      <c r="D6" s="15"/>
      <c r="E6" s="15"/>
      <c r="F6" s="15"/>
      <c r="G6" s="15"/>
      <c r="H6" s="15"/>
      <c r="I6" s="15"/>
      <c r="J6" s="15"/>
      <c r="K6" s="15"/>
      <c r="L6" s="15"/>
      <c r="M6" s="15"/>
      <c r="N6" s="15"/>
      <c r="O6" s="15"/>
      <c r="P6" s="15"/>
      <c r="Q6" s="15"/>
      <c r="R6" s="15"/>
      <c r="S6" s="15"/>
      <c r="T6" s="15"/>
      <c r="U6" s="15"/>
    </row>
    <row r="7" spans="1:21" x14ac:dyDescent="0.2">
      <c r="A7" s="15"/>
      <c r="B7" s="15"/>
      <c r="C7" s="15"/>
      <c r="D7" s="15"/>
      <c r="E7" s="15"/>
      <c r="F7" s="15"/>
      <c r="G7" s="15"/>
      <c r="H7" s="15"/>
      <c r="I7" s="15"/>
      <c r="J7" s="15"/>
      <c r="K7" s="15"/>
      <c r="L7" s="15"/>
      <c r="M7" s="15"/>
      <c r="N7" s="15"/>
      <c r="O7" s="15"/>
      <c r="P7" s="15"/>
      <c r="Q7" s="15"/>
      <c r="R7" s="15"/>
      <c r="S7" s="15"/>
      <c r="T7" s="15"/>
      <c r="U7" s="15"/>
    </row>
    <row r="8" spans="1:21" x14ac:dyDescent="0.2">
      <c r="A8" s="15"/>
      <c r="B8" s="15"/>
      <c r="C8" s="15"/>
      <c r="D8" s="15"/>
      <c r="E8" s="15"/>
      <c r="F8" s="15"/>
      <c r="G8" s="15"/>
      <c r="H8" s="15"/>
      <c r="I8" s="15"/>
      <c r="J8" s="15"/>
      <c r="K8" s="15"/>
      <c r="L8" s="15"/>
      <c r="M8" s="15"/>
      <c r="N8" s="15"/>
      <c r="O8" s="15"/>
      <c r="P8" s="15"/>
      <c r="Q8" s="15"/>
      <c r="R8" s="15"/>
      <c r="S8" s="15"/>
      <c r="T8" s="15"/>
      <c r="U8" s="15"/>
    </row>
    <row r="9" spans="1:21" x14ac:dyDescent="0.2">
      <c r="A9" s="15"/>
      <c r="B9" s="15"/>
      <c r="C9" s="15"/>
      <c r="D9" s="15"/>
      <c r="E9" s="15"/>
      <c r="F9" s="15"/>
      <c r="G9" s="15"/>
      <c r="H9" s="15"/>
      <c r="I9" s="15"/>
      <c r="J9" s="15"/>
      <c r="K9" s="15"/>
      <c r="L9" s="15"/>
      <c r="M9" s="15"/>
      <c r="N9" s="15"/>
      <c r="O9" s="15"/>
      <c r="P9" s="15"/>
      <c r="Q9" s="15"/>
      <c r="R9" s="15"/>
      <c r="S9" s="15"/>
      <c r="T9" s="15"/>
      <c r="U9" s="15"/>
    </row>
    <row r="10" spans="1:21" x14ac:dyDescent="0.2">
      <c r="A10" s="15"/>
      <c r="B10" s="15"/>
      <c r="C10" s="15"/>
      <c r="D10" s="15"/>
      <c r="E10" s="15"/>
      <c r="F10" s="15"/>
      <c r="G10" s="15"/>
      <c r="H10" s="15"/>
      <c r="I10" s="15"/>
      <c r="J10" s="15"/>
      <c r="K10" s="15"/>
      <c r="L10" s="15"/>
      <c r="M10" s="15"/>
      <c r="N10" s="15"/>
      <c r="O10" s="15"/>
      <c r="P10" s="15"/>
      <c r="Q10" s="15"/>
      <c r="R10" s="15"/>
      <c r="S10" s="15"/>
      <c r="T10" s="15"/>
      <c r="U10" s="15"/>
    </row>
    <row r="11" spans="1:21" x14ac:dyDescent="0.2">
      <c r="A11" s="15"/>
      <c r="B11" s="15"/>
      <c r="C11" s="15"/>
      <c r="D11" s="15"/>
      <c r="E11" s="15"/>
      <c r="F11" s="15"/>
      <c r="G11" s="15"/>
      <c r="H11" s="15"/>
      <c r="I11" s="15"/>
      <c r="J11" s="15"/>
      <c r="K11" s="15"/>
      <c r="L11" s="15"/>
      <c r="M11" s="15"/>
      <c r="N11" s="15"/>
      <c r="O11" s="15"/>
      <c r="P11" s="15"/>
      <c r="Q11" s="15"/>
      <c r="R11" s="15"/>
      <c r="S11" s="15"/>
      <c r="T11" s="15"/>
      <c r="U11" s="15"/>
    </row>
    <row r="12" spans="1:21" x14ac:dyDescent="0.2">
      <c r="A12" s="15"/>
      <c r="B12" s="15"/>
      <c r="C12" s="15"/>
      <c r="D12" s="15"/>
      <c r="E12" s="15"/>
      <c r="F12" s="15"/>
      <c r="G12" s="15"/>
      <c r="H12" s="15"/>
      <c r="I12" s="15"/>
      <c r="J12" s="15"/>
      <c r="K12" s="15"/>
      <c r="L12" s="15"/>
      <c r="M12" s="15"/>
      <c r="N12" s="15"/>
      <c r="O12" s="15"/>
      <c r="P12" s="15"/>
      <c r="Q12" s="15"/>
      <c r="R12" s="15"/>
      <c r="S12" s="15"/>
      <c r="T12" s="15"/>
      <c r="U12" s="15"/>
    </row>
    <row r="13" spans="1:21" x14ac:dyDescent="0.2">
      <c r="A13" s="15"/>
      <c r="B13" s="15"/>
      <c r="C13" s="15"/>
      <c r="D13" s="15"/>
      <c r="E13" s="15"/>
      <c r="F13" s="15"/>
      <c r="G13" s="15"/>
      <c r="H13" s="15"/>
      <c r="I13" s="15"/>
      <c r="J13" s="15"/>
      <c r="K13" s="15"/>
      <c r="L13" s="15"/>
      <c r="M13" s="15"/>
      <c r="N13" s="15"/>
      <c r="O13" s="15"/>
      <c r="P13" s="15"/>
      <c r="Q13" s="15"/>
      <c r="R13" s="15"/>
      <c r="S13" s="15"/>
      <c r="T13" s="15"/>
      <c r="U13" s="15"/>
    </row>
    <row r="14" spans="1:21" x14ac:dyDescent="0.2">
      <c r="A14" s="15"/>
      <c r="B14" s="15"/>
      <c r="C14" s="15"/>
      <c r="D14" s="15"/>
      <c r="E14" s="15"/>
      <c r="F14" s="15"/>
      <c r="G14" s="15"/>
      <c r="H14" s="15"/>
      <c r="I14" s="15"/>
      <c r="J14" s="15"/>
      <c r="K14" s="15"/>
      <c r="L14" s="15"/>
      <c r="M14" s="15"/>
      <c r="N14" s="15"/>
      <c r="O14" s="15"/>
      <c r="P14" s="15"/>
      <c r="Q14" s="15"/>
      <c r="R14" s="15"/>
      <c r="S14" s="15"/>
      <c r="T14" s="15"/>
      <c r="U14" s="15"/>
    </row>
    <row r="15" spans="1:21" x14ac:dyDescent="0.2">
      <c r="A15" s="15"/>
      <c r="B15" s="15"/>
      <c r="C15" s="15"/>
      <c r="D15" s="15"/>
      <c r="E15" s="15"/>
      <c r="F15" s="15"/>
      <c r="G15" s="15"/>
      <c r="H15" s="15"/>
      <c r="I15" s="15"/>
      <c r="J15" s="15"/>
      <c r="K15" s="15"/>
      <c r="L15" s="15"/>
      <c r="M15" s="15"/>
      <c r="N15" s="15"/>
      <c r="O15" s="15"/>
      <c r="P15" s="15"/>
      <c r="Q15" s="15"/>
      <c r="R15" s="15"/>
      <c r="S15" s="15"/>
      <c r="T15" s="15"/>
      <c r="U15" s="15"/>
    </row>
    <row r="16" spans="1:21" x14ac:dyDescent="0.2">
      <c r="A16" s="15"/>
      <c r="B16" s="15"/>
      <c r="C16" s="15"/>
      <c r="D16" s="15"/>
      <c r="E16" s="15"/>
      <c r="F16" s="15"/>
      <c r="G16" s="15"/>
      <c r="H16" s="15"/>
      <c r="I16" s="15"/>
      <c r="J16" s="15"/>
      <c r="K16" s="15"/>
      <c r="L16" s="15"/>
      <c r="M16" s="15"/>
      <c r="N16" s="15"/>
      <c r="O16" s="15"/>
      <c r="P16" s="15"/>
      <c r="Q16" s="15"/>
      <c r="R16" s="15"/>
      <c r="S16" s="15"/>
      <c r="T16" s="15"/>
      <c r="U16" s="15"/>
    </row>
    <row r="17" spans="1:21" x14ac:dyDescent="0.2">
      <c r="A17" s="15"/>
      <c r="B17" s="15"/>
      <c r="C17" s="15"/>
      <c r="D17" s="15"/>
      <c r="E17" s="15"/>
      <c r="F17" s="15"/>
      <c r="G17" s="15"/>
      <c r="H17" s="15"/>
      <c r="I17" s="15"/>
      <c r="J17" s="15"/>
      <c r="K17" s="15"/>
      <c r="L17" s="15"/>
      <c r="M17" s="15"/>
      <c r="N17" s="15"/>
      <c r="O17" s="15"/>
      <c r="P17" s="15"/>
      <c r="Q17" s="15"/>
      <c r="R17" s="15"/>
      <c r="S17" s="15"/>
      <c r="T17" s="15"/>
      <c r="U17" s="15"/>
    </row>
    <row r="18" spans="1:21" x14ac:dyDescent="0.2">
      <c r="A18" s="15"/>
      <c r="B18" s="15"/>
      <c r="C18" s="15"/>
      <c r="D18" s="15"/>
      <c r="E18" s="15"/>
      <c r="F18" s="15"/>
      <c r="G18" s="15"/>
      <c r="H18" s="15"/>
      <c r="I18" s="15"/>
      <c r="J18" s="15"/>
      <c r="K18" s="15"/>
      <c r="L18" s="15"/>
      <c r="M18" s="15"/>
      <c r="N18" s="15"/>
      <c r="O18" s="15"/>
      <c r="P18" s="15"/>
      <c r="Q18" s="15"/>
      <c r="R18" s="15"/>
      <c r="S18" s="15"/>
      <c r="T18" s="15"/>
      <c r="U18" s="15"/>
    </row>
    <row r="19" spans="1:21" x14ac:dyDescent="0.2">
      <c r="A19" s="15"/>
      <c r="B19" s="15"/>
      <c r="C19" s="15"/>
      <c r="D19" s="15"/>
      <c r="E19" s="15"/>
      <c r="F19" s="15"/>
      <c r="G19" s="15"/>
      <c r="H19" s="15"/>
      <c r="I19" s="15"/>
      <c r="J19" s="15"/>
      <c r="K19" s="15"/>
      <c r="L19" s="15"/>
      <c r="M19" s="15"/>
      <c r="N19" s="15"/>
      <c r="O19" s="15"/>
      <c r="P19" s="15"/>
      <c r="Q19" s="15"/>
      <c r="R19" s="15"/>
      <c r="S19" s="15"/>
      <c r="T19" s="15"/>
      <c r="U19" s="15"/>
    </row>
    <row r="20" spans="1:21" x14ac:dyDescent="0.2">
      <c r="A20" s="15"/>
      <c r="B20" s="15"/>
      <c r="C20" s="15"/>
      <c r="D20" s="15"/>
      <c r="E20" s="15"/>
      <c r="F20" s="15"/>
      <c r="G20" s="15"/>
      <c r="H20" s="15"/>
      <c r="I20" s="15"/>
      <c r="J20" s="15"/>
      <c r="K20" s="15"/>
      <c r="L20" s="15"/>
      <c r="M20" s="15"/>
      <c r="N20" s="15"/>
      <c r="O20" s="15"/>
      <c r="P20" s="15"/>
      <c r="Q20" s="15"/>
      <c r="R20" s="15"/>
      <c r="S20" s="15"/>
      <c r="T20" s="15"/>
      <c r="U20" s="15"/>
    </row>
    <row r="21" spans="1:21" x14ac:dyDescent="0.2">
      <c r="A21" s="15"/>
      <c r="B21" s="15"/>
      <c r="C21" s="15"/>
      <c r="D21" s="15"/>
      <c r="E21" s="15"/>
      <c r="F21" s="15"/>
      <c r="G21" s="15"/>
      <c r="H21" s="15"/>
      <c r="I21" s="15"/>
      <c r="J21" s="15"/>
      <c r="K21" s="15"/>
      <c r="L21" s="15"/>
      <c r="M21" s="15"/>
      <c r="N21" s="15"/>
      <c r="O21" s="15"/>
      <c r="P21" s="15"/>
      <c r="Q21" s="15"/>
      <c r="R21" s="15"/>
      <c r="S21" s="15"/>
      <c r="T21" s="15"/>
      <c r="U21" s="15"/>
    </row>
    <row r="22" spans="1:21" x14ac:dyDescent="0.2">
      <c r="A22" s="15"/>
      <c r="B22" s="15"/>
      <c r="C22" s="15"/>
      <c r="D22" s="15"/>
      <c r="E22" s="15"/>
      <c r="F22" s="15"/>
      <c r="G22" s="15"/>
      <c r="H22" s="15"/>
      <c r="I22" s="15"/>
      <c r="J22" s="15"/>
      <c r="K22" s="15"/>
      <c r="L22" s="15"/>
      <c r="M22" s="15"/>
      <c r="N22" s="15"/>
      <c r="O22" s="15"/>
      <c r="P22" s="15"/>
      <c r="Q22" s="15"/>
      <c r="R22" s="15"/>
      <c r="S22" s="15"/>
      <c r="T22" s="15"/>
      <c r="U22" s="15"/>
    </row>
    <row r="23" spans="1:21" x14ac:dyDescent="0.2">
      <c r="A23" s="15"/>
      <c r="B23" s="15"/>
      <c r="C23" s="15"/>
      <c r="D23" s="15"/>
      <c r="E23" s="15"/>
      <c r="F23" s="15"/>
      <c r="G23" s="15"/>
      <c r="H23" s="15"/>
      <c r="I23" s="15"/>
      <c r="J23" s="15"/>
      <c r="K23" s="15"/>
      <c r="L23" s="15"/>
      <c r="M23" s="15"/>
      <c r="N23" s="15"/>
      <c r="O23" s="15"/>
      <c r="P23" s="15"/>
      <c r="Q23" s="15"/>
      <c r="R23" s="15"/>
      <c r="S23" s="15"/>
      <c r="T23" s="15"/>
      <c r="U23" s="15"/>
    </row>
    <row r="24" spans="1:21" x14ac:dyDescent="0.2">
      <c r="A24" s="15"/>
      <c r="B24" s="15"/>
      <c r="C24" s="15"/>
      <c r="D24" s="15"/>
      <c r="E24" s="15"/>
      <c r="F24" s="15"/>
      <c r="G24" s="15"/>
      <c r="H24" s="15"/>
      <c r="I24" s="15"/>
      <c r="J24" s="15"/>
      <c r="K24" s="15"/>
      <c r="L24" s="15"/>
      <c r="M24" s="15"/>
      <c r="N24" s="15"/>
      <c r="O24" s="15"/>
      <c r="P24" s="15"/>
      <c r="Q24" s="15"/>
      <c r="R24" s="15"/>
      <c r="S24" s="15"/>
      <c r="T24" s="15"/>
      <c r="U24" s="15"/>
    </row>
    <row r="25" spans="1:21" x14ac:dyDescent="0.2">
      <c r="A25" s="15"/>
      <c r="B25" s="15"/>
      <c r="C25" s="15"/>
      <c r="D25" s="15"/>
      <c r="E25" s="15"/>
      <c r="F25" s="15"/>
      <c r="G25" s="15"/>
      <c r="H25" s="15"/>
      <c r="I25" s="15"/>
      <c r="J25" s="15"/>
      <c r="K25" s="15"/>
      <c r="L25" s="15"/>
      <c r="M25" s="15"/>
      <c r="N25" s="15"/>
      <c r="O25" s="15"/>
      <c r="P25" s="15"/>
      <c r="Q25" s="15"/>
      <c r="R25" s="15"/>
      <c r="S25" s="15"/>
      <c r="T25" s="15"/>
      <c r="U25" s="15"/>
    </row>
    <row r="26" spans="1:21" x14ac:dyDescent="0.2">
      <c r="A26" s="15"/>
      <c r="B26" s="15"/>
      <c r="C26" s="15"/>
      <c r="D26" s="15"/>
      <c r="E26" s="15"/>
      <c r="F26" s="15"/>
      <c r="G26" s="15"/>
      <c r="H26" s="15"/>
      <c r="I26" s="15"/>
      <c r="J26" s="15"/>
      <c r="K26" s="15"/>
      <c r="L26" s="15"/>
      <c r="M26" s="15"/>
      <c r="N26" s="15"/>
      <c r="O26" s="15"/>
      <c r="P26" s="15"/>
      <c r="Q26" s="15"/>
      <c r="R26" s="15"/>
      <c r="S26" s="15"/>
      <c r="T26" s="15"/>
      <c r="U26" s="15"/>
    </row>
    <row r="27" spans="1:21" x14ac:dyDescent="0.2">
      <c r="A27" s="15"/>
      <c r="B27" s="15"/>
      <c r="C27" s="15"/>
      <c r="D27" s="15"/>
      <c r="E27" s="15"/>
      <c r="F27" s="15"/>
      <c r="G27" s="15"/>
      <c r="H27" s="15"/>
      <c r="I27" s="15"/>
      <c r="J27" s="15"/>
      <c r="K27" s="15"/>
      <c r="L27" s="15"/>
      <c r="M27" s="15"/>
      <c r="N27" s="15"/>
      <c r="O27" s="15"/>
      <c r="P27" s="15"/>
      <c r="Q27" s="15"/>
      <c r="R27" s="15"/>
      <c r="S27" s="15"/>
      <c r="T27" s="15"/>
      <c r="U27" s="15"/>
    </row>
    <row r="28" spans="1:21" x14ac:dyDescent="0.2">
      <c r="A28" s="15"/>
      <c r="B28" s="15"/>
      <c r="C28" s="15"/>
      <c r="D28" s="15"/>
      <c r="E28" s="15"/>
      <c r="F28" s="15"/>
      <c r="G28" s="15"/>
      <c r="H28" s="15"/>
      <c r="I28" s="15"/>
      <c r="J28" s="15"/>
      <c r="K28" s="15"/>
      <c r="L28" s="15"/>
      <c r="M28" s="15"/>
      <c r="N28" s="15"/>
      <c r="O28" s="15"/>
      <c r="P28" s="15"/>
      <c r="Q28" s="15"/>
      <c r="R28" s="15"/>
      <c r="S28" s="15"/>
      <c r="T28" s="15"/>
      <c r="U28" s="15"/>
    </row>
    <row r="29" spans="1:21" x14ac:dyDescent="0.2">
      <c r="A29" s="15"/>
      <c r="B29" s="15"/>
      <c r="C29" s="15"/>
      <c r="D29" s="15"/>
      <c r="E29" s="15"/>
      <c r="F29" s="15"/>
      <c r="G29" s="15"/>
      <c r="H29" s="15"/>
      <c r="I29" s="15"/>
      <c r="J29" s="15"/>
      <c r="K29" s="15"/>
      <c r="L29" s="15"/>
      <c r="M29" s="15"/>
      <c r="N29" s="15"/>
      <c r="O29" s="15"/>
      <c r="P29" s="15"/>
      <c r="Q29" s="15"/>
      <c r="R29" s="15"/>
      <c r="S29" s="15"/>
      <c r="T29" s="15"/>
      <c r="U29" s="15"/>
    </row>
    <row r="30" spans="1:21" x14ac:dyDescent="0.2">
      <c r="A30" s="15"/>
      <c r="B30" s="15"/>
      <c r="C30" s="15"/>
      <c r="D30" s="15"/>
      <c r="E30" s="15"/>
      <c r="F30" s="15"/>
      <c r="G30" s="15"/>
      <c r="H30" s="15"/>
      <c r="I30" s="15"/>
      <c r="J30" s="15"/>
      <c r="K30" s="15"/>
      <c r="L30" s="15"/>
      <c r="M30" s="15"/>
      <c r="N30" s="15"/>
      <c r="O30" s="15"/>
      <c r="P30" s="15"/>
      <c r="Q30" s="15"/>
      <c r="R30" s="15"/>
      <c r="S30" s="15"/>
      <c r="T30" s="15"/>
      <c r="U30" s="15"/>
    </row>
    <row r="31" spans="1:21" x14ac:dyDescent="0.2">
      <c r="A31" s="15"/>
      <c r="B31" s="15"/>
      <c r="C31" s="15"/>
      <c r="D31" s="15"/>
      <c r="E31" s="15"/>
      <c r="F31" s="15"/>
      <c r="G31" s="15"/>
      <c r="H31" s="15"/>
      <c r="I31" s="15"/>
      <c r="J31" s="15"/>
      <c r="K31" s="15"/>
      <c r="L31" s="15"/>
      <c r="M31" s="15"/>
      <c r="N31" s="15"/>
      <c r="O31" s="15"/>
      <c r="P31" s="15"/>
      <c r="Q31" s="15"/>
      <c r="R31" s="15"/>
      <c r="S31" s="15"/>
      <c r="T31" s="15"/>
      <c r="U31" s="15"/>
    </row>
    <row r="32" spans="1:21" x14ac:dyDescent="0.2">
      <c r="A32" s="15"/>
      <c r="B32" s="15"/>
      <c r="C32" s="15"/>
      <c r="D32" s="15"/>
      <c r="E32" s="15"/>
      <c r="F32" s="15"/>
      <c r="G32" s="15"/>
      <c r="H32" s="15"/>
      <c r="I32" s="15"/>
      <c r="J32" s="15"/>
      <c r="K32" s="15"/>
      <c r="L32" s="15"/>
      <c r="M32" s="15"/>
      <c r="N32" s="15"/>
      <c r="O32" s="15"/>
      <c r="P32" s="15"/>
      <c r="Q32" s="15"/>
      <c r="R32" s="15"/>
      <c r="S32" s="15"/>
      <c r="T32" s="15"/>
      <c r="U32" s="15"/>
    </row>
    <row r="33" spans="1:21" x14ac:dyDescent="0.2">
      <c r="A33" s="15"/>
      <c r="B33" s="15"/>
      <c r="C33" s="15"/>
      <c r="D33" s="15"/>
      <c r="E33" s="15"/>
      <c r="F33" s="15"/>
      <c r="G33" s="15"/>
      <c r="H33" s="15"/>
      <c r="I33" s="15"/>
      <c r="J33" s="15"/>
      <c r="K33" s="15"/>
      <c r="L33" s="15"/>
      <c r="M33" s="15"/>
      <c r="N33" s="15"/>
      <c r="O33" s="15"/>
      <c r="P33" s="15"/>
      <c r="Q33" s="15"/>
      <c r="R33" s="15"/>
      <c r="S33" s="15"/>
      <c r="T33" s="15"/>
      <c r="U33" s="15"/>
    </row>
    <row r="34" spans="1:21" x14ac:dyDescent="0.2">
      <c r="A34" s="15"/>
      <c r="B34" s="15"/>
      <c r="C34" s="15"/>
      <c r="D34" s="15"/>
      <c r="E34" s="15"/>
      <c r="F34" s="15"/>
      <c r="G34" s="15"/>
      <c r="H34" s="15"/>
      <c r="I34" s="15"/>
      <c r="J34" s="15"/>
      <c r="K34" s="15"/>
      <c r="L34" s="15"/>
      <c r="M34" s="15"/>
      <c r="N34" s="15"/>
      <c r="O34" s="15"/>
      <c r="P34" s="15"/>
      <c r="Q34" s="15"/>
      <c r="R34" s="15"/>
      <c r="S34" s="15"/>
      <c r="T34" s="15"/>
      <c r="U34" s="15"/>
    </row>
    <row r="35" spans="1:21" x14ac:dyDescent="0.2">
      <c r="A35" s="15"/>
      <c r="B35" s="15"/>
      <c r="C35" s="15"/>
      <c r="D35" s="15"/>
      <c r="E35" s="15"/>
      <c r="F35" s="15"/>
      <c r="G35" s="15"/>
      <c r="H35" s="15"/>
      <c r="I35" s="15"/>
      <c r="J35" s="15"/>
      <c r="K35" s="15"/>
      <c r="L35" s="15"/>
      <c r="M35" s="15"/>
      <c r="N35" s="15"/>
      <c r="O35" s="15"/>
      <c r="P35" s="15"/>
      <c r="Q35" s="15"/>
      <c r="R35" s="15"/>
      <c r="S35" s="15"/>
      <c r="T35" s="15"/>
      <c r="U35" s="15"/>
    </row>
    <row r="36" spans="1:21" x14ac:dyDescent="0.2">
      <c r="A36" s="15"/>
      <c r="B36" s="15"/>
      <c r="C36" s="15"/>
      <c r="D36" s="15"/>
      <c r="E36" s="15"/>
      <c r="F36" s="15"/>
      <c r="G36" s="15"/>
      <c r="H36" s="15"/>
      <c r="I36" s="15"/>
      <c r="J36" s="15"/>
      <c r="K36" s="15"/>
      <c r="L36" s="15"/>
      <c r="M36" s="15"/>
      <c r="N36" s="15"/>
      <c r="O36" s="15"/>
      <c r="P36" s="15"/>
      <c r="Q36" s="15"/>
      <c r="R36" s="15"/>
      <c r="S36" s="15"/>
      <c r="T36" s="15"/>
      <c r="U36" s="15"/>
    </row>
    <row r="37" spans="1:21" x14ac:dyDescent="0.2">
      <c r="A37" s="15"/>
      <c r="B37" s="15"/>
      <c r="C37" s="15"/>
      <c r="D37" s="15"/>
      <c r="E37" s="15"/>
      <c r="F37" s="15"/>
      <c r="G37" s="15"/>
      <c r="H37" s="15"/>
      <c r="I37" s="15"/>
      <c r="J37" s="15"/>
      <c r="K37" s="15"/>
      <c r="L37" s="15"/>
      <c r="M37" s="15"/>
      <c r="N37" s="15"/>
      <c r="O37" s="15"/>
      <c r="P37" s="15"/>
      <c r="Q37" s="15"/>
      <c r="R37" s="15"/>
      <c r="S37" s="15"/>
      <c r="T37" s="15"/>
      <c r="U37" s="15"/>
    </row>
    <row r="38" spans="1:21" x14ac:dyDescent="0.2">
      <c r="A38" s="15"/>
      <c r="B38" s="15"/>
      <c r="C38" s="15"/>
      <c r="D38" s="15"/>
      <c r="E38" s="15"/>
      <c r="F38" s="15"/>
      <c r="G38" s="15"/>
      <c r="H38" s="15"/>
      <c r="I38" s="15"/>
      <c r="J38" s="15"/>
      <c r="K38" s="15"/>
      <c r="L38" s="15"/>
      <c r="M38" s="15"/>
      <c r="N38" s="15"/>
      <c r="O38" s="15"/>
      <c r="P38" s="15"/>
      <c r="Q38" s="15"/>
      <c r="R38" s="15"/>
      <c r="S38" s="15"/>
      <c r="T38" s="15"/>
      <c r="U38" s="15"/>
    </row>
    <row r="39" spans="1:21" x14ac:dyDescent="0.2">
      <c r="A39" s="15"/>
      <c r="B39" s="15"/>
      <c r="C39" s="15"/>
      <c r="D39" s="15"/>
      <c r="E39" s="15"/>
      <c r="F39" s="15"/>
      <c r="G39" s="15"/>
      <c r="H39" s="15"/>
      <c r="I39" s="15"/>
      <c r="J39" s="15"/>
      <c r="K39" s="15"/>
      <c r="L39" s="15"/>
      <c r="M39" s="15"/>
      <c r="N39" s="15"/>
      <c r="O39" s="15"/>
      <c r="P39" s="15"/>
      <c r="Q39" s="15"/>
      <c r="R39" s="15"/>
      <c r="S39" s="15"/>
      <c r="T39" s="15"/>
      <c r="U39" s="15"/>
    </row>
    <row r="40" spans="1:21" x14ac:dyDescent="0.2">
      <c r="A40" s="15"/>
      <c r="B40" s="15"/>
      <c r="C40" s="15"/>
      <c r="D40" s="15"/>
      <c r="E40" s="15"/>
      <c r="F40" s="15"/>
      <c r="G40" s="15"/>
      <c r="H40" s="15"/>
      <c r="I40" s="15"/>
      <c r="J40" s="15"/>
      <c r="K40" s="15"/>
      <c r="L40" s="15"/>
      <c r="M40" s="15"/>
      <c r="N40" s="15"/>
      <c r="O40" s="15"/>
      <c r="P40" s="15"/>
      <c r="Q40" s="15"/>
      <c r="R40" s="15"/>
      <c r="S40" s="15"/>
      <c r="T40" s="15"/>
      <c r="U40" s="15"/>
    </row>
    <row r="41" spans="1:21" x14ac:dyDescent="0.2">
      <c r="A41" s="15"/>
      <c r="B41" s="15"/>
      <c r="C41" s="15"/>
      <c r="D41" s="15"/>
      <c r="E41" s="15"/>
      <c r="F41" s="15"/>
      <c r="G41" s="15"/>
      <c r="H41" s="15"/>
      <c r="I41" s="15"/>
      <c r="J41" s="15"/>
      <c r="K41" s="15"/>
      <c r="L41" s="15"/>
      <c r="M41" s="15"/>
      <c r="N41" s="15"/>
      <c r="O41" s="15"/>
      <c r="P41" s="15"/>
      <c r="Q41" s="15"/>
      <c r="R41" s="15"/>
      <c r="S41" s="15"/>
      <c r="T41" s="15"/>
      <c r="U41" s="15"/>
    </row>
    <row r="42" spans="1:21" x14ac:dyDescent="0.2">
      <c r="A42" s="15"/>
      <c r="B42" s="15"/>
      <c r="C42" s="15"/>
      <c r="D42" s="15"/>
      <c r="E42" s="15"/>
      <c r="F42" s="15"/>
      <c r="G42" s="15"/>
      <c r="H42" s="15"/>
      <c r="I42" s="15"/>
      <c r="J42" s="15"/>
      <c r="K42" s="15"/>
      <c r="L42" s="15"/>
      <c r="M42" s="15"/>
      <c r="N42" s="15"/>
      <c r="O42" s="15"/>
      <c r="P42" s="15"/>
      <c r="Q42" s="15"/>
      <c r="R42" s="15"/>
      <c r="S42" s="15"/>
      <c r="T42" s="15"/>
      <c r="U42" s="15"/>
    </row>
    <row r="43" spans="1:21" x14ac:dyDescent="0.2">
      <c r="A43" s="15"/>
      <c r="B43" s="15"/>
      <c r="C43" s="15"/>
      <c r="D43" s="15"/>
      <c r="E43" s="15"/>
      <c r="F43" s="15"/>
      <c r="G43" s="15"/>
      <c r="H43" s="15"/>
      <c r="I43" s="15"/>
      <c r="J43" s="15"/>
      <c r="K43" s="15"/>
      <c r="L43" s="15"/>
      <c r="M43" s="15"/>
      <c r="N43" s="15"/>
      <c r="O43" s="15"/>
      <c r="P43" s="15"/>
      <c r="Q43" s="15"/>
      <c r="R43" s="15"/>
      <c r="S43" s="15"/>
      <c r="T43" s="15"/>
      <c r="U43" s="15"/>
    </row>
    <row r="44" spans="1:21" x14ac:dyDescent="0.2">
      <c r="A44" s="15"/>
      <c r="B44" s="15"/>
      <c r="C44" s="15"/>
      <c r="D44" s="15"/>
      <c r="E44" s="15"/>
      <c r="F44" s="15"/>
      <c r="G44" s="15"/>
      <c r="H44" s="15"/>
      <c r="I44" s="15"/>
      <c r="J44" s="15"/>
      <c r="K44" s="15"/>
      <c r="L44" s="15"/>
      <c r="M44" s="15"/>
      <c r="N44" s="15"/>
      <c r="O44" s="15"/>
      <c r="P44" s="15"/>
      <c r="Q44" s="15"/>
      <c r="R44" s="15"/>
      <c r="S44" s="15"/>
      <c r="T44" s="15"/>
      <c r="U44" s="15"/>
    </row>
    <row r="45" spans="1:21" x14ac:dyDescent="0.2">
      <c r="A45" s="15"/>
      <c r="B45" s="15"/>
      <c r="C45" s="15"/>
      <c r="D45" s="15"/>
      <c r="E45" s="15"/>
      <c r="F45" s="15"/>
      <c r="G45" s="15"/>
      <c r="H45" s="15"/>
      <c r="I45" s="15"/>
      <c r="J45" s="15"/>
      <c r="K45" s="15"/>
      <c r="L45" s="15"/>
      <c r="M45" s="15"/>
      <c r="N45" s="15"/>
      <c r="O45" s="15"/>
      <c r="P45" s="15"/>
      <c r="Q45" s="15"/>
      <c r="R45" s="15"/>
      <c r="S45" s="15"/>
      <c r="T45" s="15"/>
      <c r="U45" s="15"/>
    </row>
    <row r="46" spans="1:21" x14ac:dyDescent="0.2">
      <c r="A46" s="15"/>
      <c r="B46" s="15"/>
      <c r="C46" s="15"/>
      <c r="D46" s="15"/>
      <c r="E46" s="15"/>
      <c r="F46" s="15"/>
      <c r="G46" s="15"/>
      <c r="H46" s="15"/>
      <c r="I46" s="15"/>
      <c r="J46" s="15"/>
      <c r="K46" s="15"/>
      <c r="L46" s="15"/>
      <c r="M46" s="15"/>
      <c r="N46" s="15"/>
      <c r="O46" s="15"/>
      <c r="P46" s="15"/>
      <c r="Q46" s="15"/>
      <c r="R46" s="15"/>
      <c r="S46" s="15"/>
      <c r="T46" s="15"/>
      <c r="U46" s="15"/>
    </row>
    <row r="47" spans="1:21" x14ac:dyDescent="0.2">
      <c r="A47" s="15"/>
      <c r="B47" s="15"/>
      <c r="C47" s="15"/>
      <c r="D47" s="15"/>
      <c r="E47" s="15"/>
      <c r="F47" s="15"/>
      <c r="G47" s="15"/>
      <c r="H47" s="15"/>
      <c r="I47" s="15"/>
      <c r="J47" s="15"/>
      <c r="K47" s="15"/>
      <c r="L47" s="15"/>
      <c r="M47" s="15"/>
      <c r="N47" s="15"/>
      <c r="O47" s="15"/>
      <c r="P47" s="15"/>
      <c r="Q47" s="15"/>
      <c r="R47" s="15"/>
      <c r="S47" s="15"/>
      <c r="T47" s="15"/>
      <c r="U47" s="15"/>
    </row>
    <row r="48" spans="1:21" x14ac:dyDescent="0.2">
      <c r="A48" s="15"/>
      <c r="B48" s="15"/>
      <c r="C48" s="15"/>
      <c r="D48" s="15"/>
      <c r="E48" s="15"/>
      <c r="F48" s="15"/>
      <c r="G48" s="15"/>
      <c r="H48" s="15"/>
      <c r="I48" s="15"/>
      <c r="J48" s="15"/>
      <c r="K48" s="15"/>
      <c r="L48" s="15"/>
      <c r="M48" s="15"/>
      <c r="N48" s="15"/>
      <c r="O48" s="15"/>
      <c r="P48" s="15"/>
      <c r="Q48" s="15"/>
      <c r="R48" s="15"/>
      <c r="S48" s="15"/>
      <c r="T48" s="15"/>
      <c r="U48" s="15"/>
    </row>
    <row r="49" spans="1:21" x14ac:dyDescent="0.2">
      <c r="A49" s="15"/>
      <c r="B49" s="15"/>
      <c r="C49" s="15"/>
      <c r="D49" s="15"/>
      <c r="E49" s="15"/>
      <c r="F49" s="15"/>
      <c r="G49" s="15"/>
      <c r="H49" s="15"/>
      <c r="I49" s="15"/>
      <c r="J49" s="15"/>
      <c r="K49" s="15"/>
      <c r="L49" s="15"/>
      <c r="M49" s="15"/>
      <c r="N49" s="15"/>
      <c r="O49" s="15"/>
      <c r="P49" s="15"/>
      <c r="Q49" s="15"/>
      <c r="R49" s="15"/>
      <c r="S49" s="15"/>
      <c r="T49" s="15"/>
      <c r="U49" s="15"/>
    </row>
    <row r="50" spans="1:21" x14ac:dyDescent="0.2">
      <c r="A50" s="15"/>
      <c r="B50" s="15"/>
      <c r="C50" s="15"/>
      <c r="D50" s="15"/>
      <c r="E50" s="15"/>
      <c r="F50" s="15"/>
      <c r="G50" s="15"/>
      <c r="H50" s="15"/>
      <c r="I50" s="15"/>
      <c r="J50" s="15"/>
      <c r="K50" s="15"/>
      <c r="L50" s="15"/>
      <c r="M50" s="15"/>
      <c r="N50" s="15"/>
      <c r="O50" s="15"/>
      <c r="P50" s="15"/>
      <c r="Q50" s="15"/>
      <c r="R50" s="15"/>
      <c r="S50" s="15"/>
      <c r="T50" s="15"/>
      <c r="U50" s="15"/>
    </row>
    <row r="51" spans="1:21" x14ac:dyDescent="0.2">
      <c r="A51" s="15"/>
      <c r="B51" s="15"/>
      <c r="C51" s="15"/>
      <c r="D51" s="15"/>
      <c r="E51" s="15"/>
      <c r="F51" s="15"/>
      <c r="G51" s="15"/>
      <c r="H51" s="15"/>
      <c r="I51" s="15"/>
      <c r="J51" s="15"/>
      <c r="K51" s="15"/>
      <c r="L51" s="15"/>
      <c r="M51" s="15"/>
      <c r="N51" s="15"/>
      <c r="O51" s="15"/>
      <c r="P51" s="15"/>
      <c r="Q51" s="15"/>
      <c r="R51" s="15"/>
      <c r="S51" s="15"/>
      <c r="T51" s="15"/>
      <c r="U51" s="15"/>
    </row>
    <row r="52" spans="1:21" x14ac:dyDescent="0.2">
      <c r="A52" s="15"/>
      <c r="B52" s="15"/>
      <c r="C52" s="15"/>
      <c r="D52" s="15"/>
      <c r="E52" s="15"/>
      <c r="F52" s="15"/>
      <c r="G52" s="15"/>
      <c r="H52" s="15"/>
      <c r="I52" s="15"/>
      <c r="J52" s="15"/>
      <c r="K52" s="15"/>
      <c r="L52" s="15"/>
      <c r="M52" s="15"/>
      <c r="N52" s="15"/>
      <c r="O52" s="15"/>
      <c r="P52" s="15"/>
      <c r="Q52" s="15"/>
      <c r="R52" s="15"/>
      <c r="S52" s="15"/>
      <c r="T52" s="15"/>
      <c r="U52" s="15"/>
    </row>
    <row r="53" spans="1:21" x14ac:dyDescent="0.2">
      <c r="A53" s="15"/>
      <c r="B53" s="15"/>
      <c r="C53" s="15"/>
      <c r="D53" s="15"/>
      <c r="E53" s="15"/>
      <c r="F53" s="15"/>
      <c r="G53" s="15"/>
      <c r="H53" s="15"/>
      <c r="I53" s="15"/>
      <c r="J53" s="15"/>
      <c r="K53" s="15"/>
      <c r="L53" s="15"/>
      <c r="M53" s="15"/>
      <c r="N53" s="15"/>
      <c r="O53" s="15"/>
      <c r="P53" s="15"/>
      <c r="Q53" s="15"/>
      <c r="R53" s="15"/>
      <c r="S53" s="15"/>
      <c r="T53" s="15"/>
      <c r="U53" s="15"/>
    </row>
    <row r="54" spans="1:21" x14ac:dyDescent="0.2">
      <c r="A54" s="15"/>
      <c r="B54" s="15"/>
      <c r="C54" s="15"/>
      <c r="D54" s="15"/>
      <c r="E54" s="15"/>
      <c r="F54" s="15"/>
      <c r="G54" s="15"/>
      <c r="H54" s="15"/>
      <c r="I54" s="15"/>
      <c r="J54" s="15"/>
      <c r="K54" s="15"/>
      <c r="L54" s="15"/>
      <c r="M54" s="15"/>
      <c r="N54" s="15"/>
      <c r="O54" s="15"/>
      <c r="P54" s="15"/>
      <c r="Q54" s="15"/>
      <c r="R54" s="15"/>
      <c r="S54" s="15"/>
      <c r="T54" s="15"/>
      <c r="U54" s="15"/>
    </row>
    <row r="55" spans="1:21" x14ac:dyDescent="0.2">
      <c r="A55" s="15"/>
      <c r="B55" s="15"/>
      <c r="C55" s="15"/>
      <c r="D55" s="15"/>
      <c r="E55" s="15"/>
      <c r="F55" s="15"/>
      <c r="G55" s="15"/>
      <c r="H55" s="15"/>
      <c r="I55" s="15"/>
      <c r="J55" s="15"/>
      <c r="K55" s="15"/>
      <c r="L55" s="15"/>
      <c r="M55" s="15"/>
      <c r="N55" s="15"/>
      <c r="O55" s="15"/>
      <c r="P55" s="15"/>
      <c r="Q55" s="15"/>
      <c r="R55" s="15"/>
      <c r="S55" s="15"/>
      <c r="T55" s="15"/>
      <c r="U55" s="15"/>
    </row>
    <row r="56" spans="1:21" x14ac:dyDescent="0.2">
      <c r="A56" s="15"/>
      <c r="B56" s="15"/>
      <c r="C56" s="15"/>
      <c r="D56" s="15"/>
      <c r="E56" s="15"/>
      <c r="F56" s="15"/>
      <c r="G56" s="15"/>
      <c r="H56" s="15"/>
      <c r="I56" s="15"/>
      <c r="J56" s="15"/>
      <c r="K56" s="15"/>
      <c r="L56" s="15"/>
      <c r="M56" s="15"/>
      <c r="N56" s="15"/>
      <c r="O56" s="15"/>
      <c r="P56" s="15"/>
      <c r="Q56" s="15"/>
      <c r="R56" s="15"/>
      <c r="S56" s="15"/>
      <c r="T56" s="15"/>
      <c r="U56" s="15"/>
    </row>
    <row r="57" spans="1:21" x14ac:dyDescent="0.2">
      <c r="A57" s="15"/>
      <c r="B57" s="15"/>
      <c r="C57" s="15"/>
      <c r="D57" s="15"/>
      <c r="E57" s="15"/>
      <c r="F57" s="15"/>
      <c r="G57" s="15"/>
      <c r="H57" s="15"/>
      <c r="I57" s="15"/>
      <c r="J57" s="15"/>
      <c r="K57" s="15"/>
      <c r="L57" s="15"/>
      <c r="M57" s="15"/>
      <c r="N57" s="15"/>
      <c r="O57" s="15"/>
      <c r="P57" s="15"/>
      <c r="Q57" s="15"/>
      <c r="R57" s="15"/>
      <c r="S57" s="15"/>
      <c r="T57" s="15"/>
      <c r="U57" s="15"/>
    </row>
    <row r="58" spans="1:21" x14ac:dyDescent="0.2">
      <c r="A58" s="15"/>
      <c r="B58" s="15"/>
      <c r="C58" s="15"/>
      <c r="D58" s="15"/>
      <c r="E58" s="15"/>
      <c r="F58" s="15"/>
      <c r="G58" s="15"/>
      <c r="H58" s="15"/>
      <c r="I58" s="15"/>
      <c r="J58" s="15"/>
      <c r="K58" s="15"/>
      <c r="L58" s="15"/>
      <c r="M58" s="15"/>
      <c r="N58" s="15"/>
      <c r="O58" s="15"/>
      <c r="P58" s="15"/>
      <c r="Q58" s="15"/>
      <c r="R58" s="15"/>
      <c r="S58" s="15"/>
      <c r="T58" s="15"/>
      <c r="U58" s="15"/>
    </row>
    <row r="59" spans="1:21" x14ac:dyDescent="0.2">
      <c r="A59" s="15"/>
      <c r="B59" s="15"/>
      <c r="C59" s="15"/>
      <c r="D59" s="15"/>
      <c r="E59" s="15"/>
      <c r="F59" s="15"/>
      <c r="G59" s="15"/>
      <c r="H59" s="15"/>
      <c r="I59" s="15"/>
      <c r="J59" s="15"/>
      <c r="K59" s="15"/>
      <c r="L59" s="15"/>
      <c r="M59" s="15"/>
      <c r="N59" s="15"/>
      <c r="O59" s="15"/>
      <c r="P59" s="15"/>
      <c r="Q59" s="15"/>
      <c r="R59" s="15"/>
      <c r="S59" s="15"/>
      <c r="T59" s="15"/>
      <c r="U59" s="15"/>
    </row>
    <row r="60" spans="1:21" x14ac:dyDescent="0.2">
      <c r="A60" s="15"/>
      <c r="B60" s="15"/>
      <c r="C60" s="15"/>
      <c r="D60" s="15"/>
      <c r="E60" s="15"/>
      <c r="F60" s="15"/>
      <c r="G60" s="15"/>
      <c r="H60" s="15"/>
      <c r="I60" s="15"/>
      <c r="J60" s="15"/>
      <c r="K60" s="15"/>
      <c r="L60" s="15"/>
      <c r="M60" s="15"/>
      <c r="N60" s="15"/>
      <c r="O60" s="15"/>
      <c r="P60" s="15"/>
      <c r="Q60" s="15"/>
      <c r="R60" s="15"/>
      <c r="S60" s="15"/>
      <c r="T60" s="15"/>
      <c r="U60" s="15"/>
    </row>
    <row r="61" spans="1:21" x14ac:dyDescent="0.2">
      <c r="A61" s="15"/>
      <c r="B61" s="15"/>
      <c r="C61" s="15"/>
      <c r="D61" s="15"/>
      <c r="E61" s="15"/>
      <c r="F61" s="15"/>
      <c r="G61" s="15"/>
      <c r="H61" s="15"/>
      <c r="I61" s="15"/>
      <c r="J61" s="15"/>
      <c r="K61" s="15"/>
      <c r="L61" s="15"/>
      <c r="M61" s="15"/>
      <c r="N61" s="15"/>
      <c r="O61" s="15"/>
      <c r="P61" s="15"/>
      <c r="Q61" s="15"/>
      <c r="R61" s="15"/>
      <c r="S61" s="15"/>
      <c r="T61" s="15"/>
      <c r="U61" s="15"/>
    </row>
    <row r="62" spans="1:21" x14ac:dyDescent="0.2">
      <c r="A62" s="15"/>
      <c r="B62" s="15"/>
      <c r="C62" s="15"/>
      <c r="D62" s="15"/>
      <c r="E62" s="15"/>
      <c r="F62" s="15"/>
      <c r="G62" s="15"/>
      <c r="H62" s="15"/>
      <c r="I62" s="15"/>
      <c r="J62" s="15"/>
      <c r="K62" s="15"/>
      <c r="L62" s="15"/>
      <c r="M62" s="15"/>
      <c r="N62" s="15"/>
      <c r="O62" s="15"/>
      <c r="P62" s="15"/>
      <c r="Q62" s="15"/>
      <c r="R62" s="15"/>
      <c r="S62" s="15"/>
      <c r="T62" s="15"/>
      <c r="U62" s="15"/>
    </row>
    <row r="63" spans="1:21" x14ac:dyDescent="0.2">
      <c r="A63" s="15"/>
      <c r="B63" s="15"/>
      <c r="C63" s="15"/>
      <c r="D63" s="15"/>
      <c r="E63" s="15"/>
      <c r="F63" s="15"/>
      <c r="G63" s="15"/>
      <c r="H63" s="15"/>
      <c r="I63" s="15"/>
      <c r="J63" s="15"/>
      <c r="K63" s="15"/>
      <c r="L63" s="15"/>
      <c r="M63" s="15"/>
      <c r="N63" s="15"/>
      <c r="O63" s="15"/>
      <c r="P63" s="15"/>
      <c r="Q63" s="15"/>
      <c r="R63" s="15"/>
      <c r="S63" s="15"/>
      <c r="T63" s="15"/>
      <c r="U63" s="15"/>
    </row>
    <row r="64" spans="1:21" x14ac:dyDescent="0.2">
      <c r="A64" s="15"/>
      <c r="B64" s="15"/>
      <c r="C64" s="15"/>
      <c r="D64" s="15"/>
      <c r="E64" s="15"/>
      <c r="F64" s="15"/>
      <c r="G64" s="15"/>
      <c r="H64" s="15"/>
      <c r="I64" s="15"/>
      <c r="J64" s="15"/>
      <c r="K64" s="15"/>
      <c r="L64" s="15"/>
      <c r="M64" s="15"/>
      <c r="N64" s="15"/>
      <c r="O64" s="15"/>
      <c r="P64" s="15"/>
      <c r="Q64" s="15"/>
      <c r="R64" s="15"/>
      <c r="S64" s="15"/>
      <c r="T64" s="15"/>
      <c r="U64" s="15"/>
    </row>
    <row r="65" spans="1:21" x14ac:dyDescent="0.2">
      <c r="A65" s="15"/>
      <c r="B65" s="15"/>
      <c r="C65" s="15"/>
      <c r="D65" s="15"/>
      <c r="E65" s="15"/>
      <c r="F65" s="15"/>
      <c r="G65" s="15"/>
      <c r="H65" s="15"/>
      <c r="I65" s="15"/>
      <c r="J65" s="15"/>
      <c r="K65" s="15"/>
      <c r="L65" s="15"/>
      <c r="M65" s="15"/>
      <c r="N65" s="15"/>
      <c r="O65" s="15"/>
      <c r="P65" s="15"/>
      <c r="Q65" s="15"/>
      <c r="R65" s="15"/>
      <c r="S65" s="15"/>
      <c r="T65" s="15"/>
      <c r="U65" s="15"/>
    </row>
    <row r="66" spans="1:21" x14ac:dyDescent="0.2">
      <c r="A66" s="15"/>
      <c r="B66" s="15"/>
      <c r="C66" s="15"/>
      <c r="D66" s="15"/>
      <c r="E66" s="15"/>
      <c r="F66" s="15"/>
      <c r="G66" s="15"/>
      <c r="H66" s="15"/>
      <c r="I66" s="15"/>
      <c r="J66" s="15"/>
      <c r="K66" s="15"/>
      <c r="L66" s="15"/>
      <c r="M66" s="15"/>
      <c r="N66" s="15"/>
      <c r="O66" s="15"/>
      <c r="P66" s="15"/>
      <c r="Q66" s="15"/>
      <c r="R66" s="15"/>
      <c r="S66" s="15"/>
      <c r="T66" s="15"/>
      <c r="U66" s="15"/>
    </row>
    <row r="67" spans="1:21" x14ac:dyDescent="0.2">
      <c r="A67" s="15"/>
      <c r="B67" s="15"/>
      <c r="C67" s="15"/>
      <c r="D67" s="15"/>
      <c r="E67" s="15"/>
      <c r="F67" s="15"/>
      <c r="G67" s="15"/>
      <c r="H67" s="15"/>
      <c r="I67" s="15"/>
      <c r="J67" s="15"/>
      <c r="K67" s="15"/>
      <c r="L67" s="15"/>
      <c r="M67" s="15"/>
      <c r="N67" s="15"/>
      <c r="O67" s="15"/>
      <c r="P67" s="15"/>
      <c r="Q67" s="15"/>
      <c r="R67" s="15"/>
      <c r="S67" s="15"/>
      <c r="T67" s="15"/>
      <c r="U67" s="15"/>
    </row>
    <row r="68" spans="1:21" x14ac:dyDescent="0.2">
      <c r="A68" s="15"/>
      <c r="B68" s="15"/>
      <c r="C68" s="15"/>
      <c r="D68" s="15"/>
      <c r="E68" s="15"/>
      <c r="F68" s="15"/>
      <c r="G68" s="15"/>
      <c r="H68" s="15"/>
      <c r="I68" s="15"/>
      <c r="J68" s="15"/>
      <c r="K68" s="15"/>
      <c r="L68" s="15"/>
      <c r="M68" s="15"/>
      <c r="N68" s="15"/>
      <c r="O68" s="15"/>
      <c r="P68" s="15"/>
      <c r="Q68" s="15"/>
      <c r="R68" s="15"/>
      <c r="S68" s="15"/>
      <c r="T68" s="15"/>
      <c r="U68" s="15"/>
    </row>
    <row r="69" spans="1:21" x14ac:dyDescent="0.2">
      <c r="A69" s="15"/>
      <c r="B69" s="15"/>
      <c r="C69" s="15"/>
      <c r="D69" s="15"/>
      <c r="E69" s="15"/>
      <c r="F69" s="15"/>
      <c r="G69" s="15"/>
      <c r="H69" s="15"/>
      <c r="I69" s="15"/>
      <c r="J69" s="15"/>
      <c r="K69" s="15"/>
      <c r="L69" s="15"/>
      <c r="M69" s="15"/>
      <c r="N69" s="15"/>
      <c r="O69" s="15"/>
      <c r="P69" s="15"/>
      <c r="Q69" s="15"/>
      <c r="R69" s="15"/>
      <c r="S69" s="15"/>
      <c r="T69" s="15"/>
      <c r="U69" s="15"/>
    </row>
    <row r="70" spans="1:21" x14ac:dyDescent="0.2">
      <c r="A70" s="15"/>
      <c r="B70" s="15"/>
      <c r="C70" s="15"/>
      <c r="D70" s="15"/>
      <c r="E70" s="15"/>
      <c r="F70" s="15"/>
      <c r="G70" s="15"/>
      <c r="H70" s="15"/>
      <c r="I70" s="15"/>
      <c r="J70" s="15"/>
      <c r="K70" s="15"/>
      <c r="L70" s="15"/>
      <c r="M70" s="15"/>
      <c r="N70" s="15"/>
      <c r="O70" s="15"/>
      <c r="P70" s="15"/>
      <c r="Q70" s="15"/>
      <c r="R70" s="15"/>
      <c r="S70" s="15"/>
      <c r="T70" s="15"/>
      <c r="U70" s="15"/>
    </row>
    <row r="71" spans="1:21" x14ac:dyDescent="0.2">
      <c r="A71" s="15"/>
      <c r="B71" s="15"/>
      <c r="C71" s="15"/>
      <c r="D71" s="15"/>
      <c r="E71" s="15"/>
      <c r="F71" s="15"/>
      <c r="G71" s="15"/>
      <c r="H71" s="15"/>
      <c r="I71" s="15"/>
      <c r="J71" s="15"/>
      <c r="K71" s="15"/>
      <c r="L71" s="15"/>
      <c r="M71" s="15"/>
      <c r="N71" s="15"/>
      <c r="O71" s="15"/>
      <c r="P71" s="15"/>
      <c r="Q71" s="15"/>
      <c r="R71" s="15"/>
      <c r="S71" s="15"/>
      <c r="T71" s="15"/>
      <c r="U71" s="15"/>
    </row>
    <row r="72" spans="1:21" x14ac:dyDescent="0.2">
      <c r="A72" s="15"/>
      <c r="B72" s="15"/>
      <c r="C72" s="15"/>
      <c r="D72" s="15"/>
      <c r="E72" s="15"/>
      <c r="F72" s="15"/>
      <c r="G72" s="15"/>
      <c r="H72" s="15"/>
      <c r="I72" s="15"/>
      <c r="J72" s="15"/>
      <c r="K72" s="15"/>
      <c r="L72" s="15"/>
      <c r="M72" s="15"/>
      <c r="N72" s="15"/>
      <c r="O72" s="15"/>
      <c r="P72" s="15"/>
      <c r="Q72" s="15"/>
      <c r="R72" s="15"/>
      <c r="S72" s="15"/>
      <c r="T72" s="15"/>
      <c r="U72" s="15"/>
    </row>
    <row r="73" spans="1:21" x14ac:dyDescent="0.2">
      <c r="A73" s="15"/>
      <c r="B73" s="15"/>
      <c r="C73" s="15"/>
      <c r="D73" s="15"/>
      <c r="E73" s="15"/>
      <c r="F73" s="15"/>
      <c r="G73" s="15"/>
      <c r="H73" s="15"/>
      <c r="I73" s="15"/>
      <c r="J73" s="15"/>
      <c r="K73" s="15"/>
      <c r="L73" s="15"/>
      <c r="M73" s="15"/>
      <c r="N73" s="15"/>
      <c r="O73" s="15"/>
      <c r="P73" s="15"/>
      <c r="Q73" s="15"/>
      <c r="R73" s="15"/>
      <c r="S73" s="15"/>
      <c r="T73" s="15"/>
      <c r="U73" s="15"/>
    </row>
    <row r="74" spans="1:21" x14ac:dyDescent="0.2">
      <c r="A74" s="15"/>
      <c r="B74" s="15"/>
      <c r="C74" s="15"/>
      <c r="D74" s="15"/>
      <c r="E74" s="15"/>
      <c r="F74" s="15"/>
      <c r="G74" s="15"/>
      <c r="H74" s="15"/>
      <c r="I74" s="15"/>
      <c r="J74" s="15"/>
      <c r="K74" s="15"/>
      <c r="L74" s="15"/>
      <c r="M74" s="15"/>
      <c r="N74" s="15"/>
      <c r="O74" s="15"/>
      <c r="P74" s="15"/>
      <c r="Q74" s="15"/>
      <c r="R74" s="15"/>
      <c r="S74" s="15"/>
      <c r="T74" s="15"/>
      <c r="U74" s="15"/>
    </row>
    <row r="75" spans="1:21" x14ac:dyDescent="0.2">
      <c r="A75" s="15"/>
      <c r="B75" s="15"/>
      <c r="C75" s="15"/>
      <c r="D75" s="15"/>
      <c r="E75" s="15"/>
      <c r="F75" s="15"/>
      <c r="G75" s="15"/>
      <c r="H75" s="15"/>
      <c r="I75" s="15"/>
      <c r="J75" s="15"/>
      <c r="K75" s="15"/>
      <c r="L75" s="15"/>
      <c r="M75" s="15"/>
      <c r="N75" s="15"/>
      <c r="O75" s="15"/>
      <c r="P75" s="15"/>
      <c r="Q75" s="15"/>
      <c r="R75" s="15"/>
      <c r="S75" s="15"/>
      <c r="T75" s="15"/>
      <c r="U75" s="15"/>
    </row>
    <row r="76" spans="1:21" x14ac:dyDescent="0.2">
      <c r="A76" s="15"/>
      <c r="B76" s="15"/>
      <c r="C76" s="15"/>
      <c r="D76" s="15"/>
      <c r="E76" s="15"/>
      <c r="F76" s="15"/>
      <c r="G76" s="15"/>
      <c r="H76" s="15"/>
      <c r="I76" s="15"/>
      <c r="J76" s="15"/>
      <c r="K76" s="15"/>
      <c r="L76" s="15"/>
      <c r="M76" s="15"/>
      <c r="N76" s="15"/>
      <c r="O76" s="15"/>
      <c r="P76" s="15"/>
      <c r="Q76" s="15"/>
      <c r="R76" s="15"/>
      <c r="S76" s="15"/>
      <c r="T76" s="15"/>
      <c r="U76" s="15"/>
    </row>
    <row r="77" spans="1:21" x14ac:dyDescent="0.2">
      <c r="A77" s="15"/>
      <c r="B77" s="15"/>
      <c r="C77" s="15"/>
      <c r="D77" s="15"/>
      <c r="E77" s="15"/>
      <c r="F77" s="15"/>
      <c r="G77" s="15"/>
      <c r="H77" s="15"/>
      <c r="I77" s="15"/>
      <c r="J77" s="15"/>
      <c r="K77" s="15"/>
      <c r="L77" s="15"/>
      <c r="M77" s="15"/>
      <c r="N77" s="15"/>
      <c r="O77" s="15"/>
      <c r="P77" s="15"/>
      <c r="Q77" s="15"/>
      <c r="R77" s="15"/>
      <c r="S77" s="15"/>
      <c r="T77" s="15"/>
      <c r="U77" s="15"/>
    </row>
    <row r="78" spans="1:21" x14ac:dyDescent="0.2">
      <c r="A78" s="15"/>
      <c r="B78" s="15"/>
      <c r="C78" s="15"/>
      <c r="D78" s="15"/>
      <c r="E78" s="15"/>
      <c r="F78" s="15"/>
      <c r="G78" s="15"/>
      <c r="H78" s="15"/>
      <c r="I78" s="15"/>
      <c r="J78" s="15"/>
      <c r="K78" s="15"/>
      <c r="L78" s="15"/>
      <c r="M78" s="15"/>
      <c r="N78" s="15"/>
      <c r="O78" s="15"/>
      <c r="P78" s="15"/>
      <c r="Q78" s="15"/>
      <c r="R78" s="15"/>
      <c r="S78" s="15"/>
      <c r="T78" s="15"/>
      <c r="U78" s="15"/>
    </row>
    <row r="79" spans="1:21" x14ac:dyDescent="0.2">
      <c r="A79" s="15"/>
      <c r="B79" s="15"/>
      <c r="C79" s="15"/>
      <c r="D79" s="15"/>
      <c r="E79" s="15"/>
      <c r="F79" s="15"/>
      <c r="G79" s="15"/>
      <c r="H79" s="15"/>
      <c r="I79" s="15"/>
      <c r="J79" s="15"/>
      <c r="K79" s="15"/>
      <c r="L79" s="15"/>
      <c r="M79" s="15"/>
      <c r="N79" s="15"/>
      <c r="O79" s="15"/>
      <c r="P79" s="15"/>
      <c r="Q79" s="15"/>
      <c r="R79" s="15"/>
      <c r="S79" s="15"/>
      <c r="T79" s="15"/>
      <c r="U79" s="15"/>
    </row>
    <row r="80" spans="1:21" x14ac:dyDescent="0.2">
      <c r="A80" s="15"/>
      <c r="B80" s="15"/>
      <c r="C80" s="15"/>
      <c r="D80" s="15"/>
      <c r="E80" s="15"/>
      <c r="F80" s="15"/>
      <c r="G80" s="15"/>
      <c r="H80" s="15"/>
      <c r="I80" s="15"/>
      <c r="J80" s="15"/>
      <c r="K80" s="15"/>
      <c r="L80" s="15"/>
      <c r="M80" s="15"/>
      <c r="N80" s="15"/>
      <c r="O80" s="15"/>
      <c r="P80" s="15"/>
      <c r="Q80" s="15"/>
      <c r="R80" s="15"/>
      <c r="S80" s="15"/>
      <c r="T80" s="15"/>
      <c r="U80" s="15"/>
    </row>
    <row r="81" spans="1:21" x14ac:dyDescent="0.2">
      <c r="A81" s="15"/>
      <c r="B81" s="15"/>
      <c r="C81" s="15"/>
      <c r="D81" s="15"/>
      <c r="E81" s="15"/>
      <c r="F81" s="15"/>
      <c r="G81" s="15"/>
      <c r="H81" s="15"/>
      <c r="I81" s="15"/>
      <c r="J81" s="15"/>
      <c r="K81" s="15"/>
      <c r="L81" s="15"/>
      <c r="M81" s="15"/>
      <c r="N81" s="15"/>
      <c r="O81" s="15"/>
      <c r="P81" s="15"/>
      <c r="Q81" s="15"/>
      <c r="R81" s="15"/>
      <c r="S81" s="15"/>
      <c r="T81" s="15"/>
      <c r="U81" s="15"/>
    </row>
    <row r="82" spans="1:21" x14ac:dyDescent="0.2">
      <c r="A82" s="15"/>
      <c r="B82" s="15"/>
      <c r="C82" s="15"/>
      <c r="D82" s="15"/>
      <c r="E82" s="15"/>
      <c r="F82" s="15"/>
      <c r="G82" s="15"/>
      <c r="H82" s="15"/>
      <c r="I82" s="15"/>
      <c r="J82" s="15"/>
      <c r="K82" s="15"/>
      <c r="L82" s="15"/>
      <c r="M82" s="15"/>
      <c r="N82" s="15"/>
      <c r="O82" s="15"/>
      <c r="P82" s="15"/>
      <c r="Q82" s="15"/>
      <c r="R82" s="15"/>
      <c r="S82" s="15"/>
      <c r="T82" s="15"/>
      <c r="U82" s="15"/>
    </row>
    <row r="83" spans="1:21" x14ac:dyDescent="0.2">
      <c r="A83" s="15"/>
      <c r="B83" s="15"/>
      <c r="C83" s="15"/>
      <c r="D83" s="15"/>
      <c r="E83" s="15"/>
      <c r="F83" s="15"/>
      <c r="G83" s="15"/>
      <c r="H83" s="15"/>
      <c r="I83" s="15"/>
      <c r="J83" s="15"/>
      <c r="K83" s="15"/>
      <c r="L83" s="15"/>
      <c r="M83" s="15"/>
      <c r="N83" s="15"/>
      <c r="O83" s="15"/>
      <c r="P83" s="15"/>
      <c r="Q83" s="15"/>
      <c r="R83" s="15"/>
      <c r="S83" s="15"/>
      <c r="T83" s="15"/>
      <c r="U83" s="15"/>
    </row>
    <row r="84" spans="1:21" x14ac:dyDescent="0.2">
      <c r="A84" s="15"/>
      <c r="B84" s="15"/>
      <c r="C84" s="15"/>
      <c r="D84" s="15"/>
      <c r="E84" s="15"/>
      <c r="F84" s="15"/>
      <c r="G84" s="15"/>
      <c r="H84" s="15"/>
      <c r="I84" s="15"/>
      <c r="J84" s="15"/>
      <c r="K84" s="15"/>
      <c r="L84" s="15"/>
      <c r="M84" s="15"/>
      <c r="N84" s="15"/>
      <c r="O84" s="15"/>
      <c r="P84" s="15"/>
      <c r="Q84" s="15"/>
      <c r="R84" s="15"/>
      <c r="S84" s="15"/>
      <c r="T84" s="15"/>
      <c r="U84" s="15"/>
    </row>
    <row r="85" spans="1:21" x14ac:dyDescent="0.2">
      <c r="A85" s="15"/>
      <c r="B85" s="15"/>
      <c r="C85" s="15"/>
      <c r="D85" s="15"/>
      <c r="E85" s="15"/>
      <c r="F85" s="15"/>
      <c r="G85" s="15"/>
      <c r="H85" s="15"/>
      <c r="I85" s="15"/>
      <c r="J85" s="15"/>
      <c r="K85" s="15"/>
      <c r="L85" s="15"/>
      <c r="M85" s="15"/>
      <c r="N85" s="15"/>
      <c r="O85" s="15"/>
      <c r="P85" s="15"/>
      <c r="Q85" s="15"/>
      <c r="R85" s="15"/>
      <c r="S85" s="15"/>
      <c r="T85" s="15"/>
      <c r="U85" s="15"/>
    </row>
    <row r="86" spans="1:21" x14ac:dyDescent="0.2">
      <c r="A86" s="15"/>
      <c r="B86" s="15"/>
      <c r="C86" s="15"/>
      <c r="D86" s="15"/>
      <c r="E86" s="15"/>
      <c r="F86" s="15"/>
      <c r="G86" s="15"/>
      <c r="H86" s="15"/>
      <c r="I86" s="15"/>
      <c r="J86" s="15"/>
      <c r="K86" s="15"/>
      <c r="L86" s="15"/>
      <c r="M86" s="15"/>
      <c r="N86" s="15"/>
      <c r="O86" s="15"/>
      <c r="P86" s="15"/>
      <c r="Q86" s="15"/>
      <c r="R86" s="15"/>
      <c r="S86" s="15"/>
      <c r="T86" s="15"/>
      <c r="U86" s="15"/>
    </row>
    <row r="87" spans="1:21" x14ac:dyDescent="0.2">
      <c r="A87" s="15"/>
      <c r="B87" s="15"/>
      <c r="C87" s="15"/>
      <c r="D87" s="15"/>
      <c r="E87" s="15"/>
      <c r="F87" s="15"/>
      <c r="G87" s="15"/>
      <c r="H87" s="15"/>
      <c r="I87" s="15"/>
      <c r="J87" s="15"/>
      <c r="K87" s="15"/>
      <c r="L87" s="15"/>
      <c r="M87" s="15"/>
      <c r="N87" s="15"/>
      <c r="O87" s="15"/>
      <c r="P87" s="15"/>
      <c r="Q87" s="15"/>
      <c r="R87" s="15"/>
      <c r="S87" s="15"/>
      <c r="T87" s="15"/>
      <c r="U87" s="15"/>
    </row>
    <row r="88" spans="1:21" x14ac:dyDescent="0.2">
      <c r="A88" s="15"/>
      <c r="B88" s="15"/>
      <c r="C88" s="15"/>
      <c r="D88" s="15"/>
      <c r="E88" s="15"/>
      <c r="F88" s="15"/>
      <c r="G88" s="15"/>
      <c r="H88" s="15"/>
      <c r="I88" s="15"/>
      <c r="J88" s="15"/>
      <c r="K88" s="15"/>
      <c r="L88" s="15"/>
      <c r="M88" s="15"/>
      <c r="N88" s="15"/>
      <c r="O88" s="15"/>
      <c r="P88" s="15"/>
      <c r="Q88" s="15"/>
      <c r="R88" s="15"/>
      <c r="S88" s="15"/>
      <c r="T88" s="15"/>
      <c r="U88" s="15"/>
    </row>
    <row r="89" spans="1:21" x14ac:dyDescent="0.2">
      <c r="A89" s="15"/>
      <c r="B89" s="15"/>
      <c r="C89" s="15"/>
      <c r="D89" s="15"/>
      <c r="E89" s="15"/>
      <c r="F89" s="15"/>
      <c r="G89" s="15"/>
      <c r="H89" s="15"/>
      <c r="I89" s="15"/>
      <c r="J89" s="15"/>
      <c r="K89" s="15"/>
      <c r="L89" s="15"/>
      <c r="M89" s="15"/>
      <c r="N89" s="15"/>
      <c r="O89" s="15"/>
      <c r="P89" s="15"/>
      <c r="Q89" s="15"/>
      <c r="R89" s="15"/>
      <c r="S89" s="15"/>
      <c r="T89" s="15"/>
      <c r="U89" s="15"/>
    </row>
    <row r="90" spans="1:21" x14ac:dyDescent="0.2">
      <c r="A90" s="15"/>
      <c r="B90" s="15"/>
      <c r="C90" s="15"/>
      <c r="D90" s="15"/>
      <c r="E90" s="15"/>
      <c r="F90" s="15"/>
      <c r="G90" s="15"/>
      <c r="H90" s="15"/>
      <c r="I90" s="15"/>
      <c r="J90" s="15"/>
      <c r="K90" s="15"/>
      <c r="L90" s="15"/>
      <c r="M90" s="15"/>
      <c r="N90" s="15"/>
      <c r="O90" s="15"/>
      <c r="P90" s="15"/>
      <c r="Q90" s="15"/>
      <c r="R90" s="15"/>
      <c r="S90" s="15"/>
      <c r="T90" s="15"/>
      <c r="U90" s="15"/>
    </row>
    <row r="91" spans="1:21" x14ac:dyDescent="0.2">
      <c r="A91" s="15"/>
      <c r="B91" s="15"/>
      <c r="C91" s="15"/>
      <c r="D91" s="15"/>
      <c r="E91" s="15"/>
      <c r="F91" s="15"/>
      <c r="G91" s="15"/>
      <c r="H91" s="15"/>
      <c r="I91" s="15"/>
      <c r="J91" s="15"/>
      <c r="K91" s="15"/>
      <c r="L91" s="15"/>
      <c r="M91" s="15"/>
      <c r="N91" s="15"/>
      <c r="O91" s="15"/>
      <c r="P91" s="15"/>
      <c r="Q91" s="15"/>
      <c r="R91" s="15"/>
      <c r="S91" s="15"/>
      <c r="T91" s="15"/>
      <c r="U91" s="15"/>
    </row>
    <row r="92" spans="1:21" x14ac:dyDescent="0.2">
      <c r="A92" s="15"/>
      <c r="B92" s="15"/>
      <c r="C92" s="15"/>
      <c r="D92" s="15"/>
      <c r="E92" s="15"/>
      <c r="F92" s="15"/>
      <c r="G92" s="15"/>
      <c r="H92" s="15"/>
      <c r="I92" s="15"/>
      <c r="J92" s="15"/>
      <c r="K92" s="15"/>
      <c r="L92" s="15"/>
      <c r="M92" s="15"/>
      <c r="N92" s="15"/>
      <c r="O92" s="15"/>
      <c r="P92" s="15"/>
      <c r="Q92" s="15"/>
      <c r="R92" s="15"/>
      <c r="S92" s="15"/>
      <c r="T92" s="15"/>
      <c r="U92" s="15"/>
    </row>
    <row r="93" spans="1:21" x14ac:dyDescent="0.2">
      <c r="A93" s="15"/>
      <c r="B93" s="15"/>
      <c r="C93" s="15"/>
      <c r="D93" s="15"/>
      <c r="E93" s="15"/>
      <c r="F93" s="15"/>
      <c r="G93" s="15"/>
      <c r="H93" s="15"/>
      <c r="I93" s="15"/>
      <c r="J93" s="15"/>
      <c r="K93" s="15"/>
      <c r="L93" s="15"/>
      <c r="M93" s="15"/>
      <c r="N93" s="15"/>
      <c r="O93" s="15"/>
      <c r="P93" s="15"/>
      <c r="Q93" s="15"/>
      <c r="R93" s="15"/>
      <c r="S93" s="15"/>
      <c r="T93" s="15"/>
      <c r="U93" s="15"/>
    </row>
    <row r="94" spans="1:21" x14ac:dyDescent="0.2">
      <c r="A94" s="15"/>
      <c r="B94" s="15"/>
      <c r="C94" s="15"/>
      <c r="D94" s="15"/>
      <c r="E94" s="15"/>
      <c r="F94" s="15"/>
      <c r="G94" s="15"/>
      <c r="H94" s="15"/>
      <c r="I94" s="15"/>
      <c r="J94" s="15"/>
      <c r="K94" s="15"/>
      <c r="L94" s="15"/>
      <c r="M94" s="15"/>
      <c r="N94" s="15"/>
      <c r="O94" s="15"/>
      <c r="P94" s="15"/>
      <c r="Q94" s="15"/>
      <c r="R94" s="15"/>
      <c r="S94" s="15"/>
      <c r="T94" s="15"/>
      <c r="U94" s="15"/>
    </row>
    <row r="95" spans="1:21" x14ac:dyDescent="0.2">
      <c r="A95" s="15"/>
      <c r="B95" s="15"/>
      <c r="C95" s="15"/>
      <c r="D95" s="15"/>
      <c r="E95" s="15"/>
      <c r="F95" s="15"/>
      <c r="G95" s="15"/>
      <c r="H95" s="15"/>
      <c r="I95" s="15"/>
      <c r="J95" s="15"/>
      <c r="K95" s="15"/>
      <c r="L95" s="15"/>
      <c r="M95" s="15"/>
      <c r="N95" s="15"/>
      <c r="O95" s="15"/>
      <c r="P95" s="15"/>
      <c r="Q95" s="15"/>
      <c r="R95" s="15"/>
      <c r="S95" s="15"/>
      <c r="T95" s="15"/>
      <c r="U95" s="15"/>
    </row>
    <row r="96" spans="1:21" x14ac:dyDescent="0.2">
      <c r="A96" s="15"/>
      <c r="B96" s="15"/>
      <c r="C96" s="15"/>
      <c r="D96" s="15"/>
      <c r="E96" s="15"/>
      <c r="F96" s="15"/>
      <c r="G96" s="15"/>
      <c r="H96" s="15"/>
      <c r="I96" s="15"/>
      <c r="J96" s="15"/>
      <c r="K96" s="15"/>
      <c r="L96" s="15"/>
      <c r="M96" s="15"/>
      <c r="N96" s="15"/>
      <c r="O96" s="15"/>
      <c r="P96" s="15"/>
      <c r="Q96" s="15"/>
      <c r="R96" s="15"/>
      <c r="S96" s="15"/>
      <c r="T96" s="15"/>
      <c r="U96" s="15"/>
    </row>
    <row r="97" spans="1:21" x14ac:dyDescent="0.2">
      <c r="A97" s="15"/>
      <c r="B97" s="15"/>
      <c r="C97" s="15"/>
      <c r="D97" s="15"/>
      <c r="E97" s="15"/>
      <c r="F97" s="15"/>
      <c r="G97" s="15"/>
      <c r="H97" s="15"/>
      <c r="I97" s="15"/>
      <c r="J97" s="15"/>
      <c r="K97" s="15"/>
      <c r="L97" s="15"/>
      <c r="M97" s="15"/>
      <c r="N97" s="15"/>
      <c r="O97" s="15"/>
      <c r="P97" s="15"/>
      <c r="Q97" s="15"/>
      <c r="R97" s="15"/>
      <c r="S97" s="15"/>
      <c r="T97" s="15"/>
      <c r="U97" s="15"/>
    </row>
  </sheetData>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EC1BC3-4EF0-4ABB-AE2C-8A34C859B0DF}">
  <sheetPr>
    <tabColor theme="6" tint="0.59999389629810485"/>
  </sheetPr>
  <dimension ref="B1:AB369"/>
  <sheetViews>
    <sheetView tabSelected="1" workbookViewId="0">
      <selection activeCell="L26" sqref="L26"/>
    </sheetView>
  </sheetViews>
  <sheetFormatPr defaultRowHeight="15" x14ac:dyDescent="0.2"/>
  <cols>
    <col min="1" max="1" width="4.33203125" style="49" customWidth="1"/>
    <col min="2" max="2" width="5.33203125" style="49" customWidth="1"/>
    <col min="3" max="3" width="23" style="49" customWidth="1"/>
    <col min="4" max="4" width="28.6640625" style="49" customWidth="1"/>
    <col min="5" max="12" width="19.5" style="49" customWidth="1"/>
    <col min="13" max="13" width="19.5" style="50" customWidth="1"/>
    <col min="14" max="14" width="21.33203125" style="49" customWidth="1"/>
    <col min="15" max="15" width="22.1640625" style="49" customWidth="1"/>
    <col min="16" max="16" width="21.33203125" style="49" customWidth="1"/>
    <col min="17" max="17" width="5.33203125" style="49" customWidth="1"/>
    <col min="18" max="18" width="20" style="49" bestFit="1" customWidth="1"/>
    <col min="19" max="20" width="11.33203125" style="49" customWidth="1"/>
    <col min="21" max="21" width="12.5" style="49" customWidth="1"/>
    <col min="22" max="22" width="10.6640625" style="49" customWidth="1"/>
    <col min="23" max="28" width="10.33203125" style="49" customWidth="1"/>
    <col min="29" max="256" width="9.33203125" style="49"/>
    <col min="257" max="257" width="4.33203125" style="49" customWidth="1"/>
    <col min="258" max="258" width="5.33203125" style="49" customWidth="1"/>
    <col min="259" max="259" width="23" style="49" customWidth="1"/>
    <col min="260" max="260" width="28.6640625" style="49" customWidth="1"/>
    <col min="261" max="269" width="19.5" style="49" customWidth="1"/>
    <col min="270" max="270" width="21.33203125" style="49" customWidth="1"/>
    <col min="271" max="271" width="22.1640625" style="49" customWidth="1"/>
    <col min="272" max="272" width="21.33203125" style="49" customWidth="1"/>
    <col min="273" max="273" width="5.33203125" style="49" customWidth="1"/>
    <col min="274" max="274" width="20" style="49" bestFit="1" customWidth="1"/>
    <col min="275" max="276" width="11.33203125" style="49" customWidth="1"/>
    <col min="277" max="277" width="12.5" style="49" customWidth="1"/>
    <col min="278" max="278" width="10.6640625" style="49" customWidth="1"/>
    <col min="279" max="284" width="10.33203125" style="49" customWidth="1"/>
    <col min="285" max="512" width="9.33203125" style="49"/>
    <col min="513" max="513" width="4.33203125" style="49" customWidth="1"/>
    <col min="514" max="514" width="5.33203125" style="49" customWidth="1"/>
    <col min="515" max="515" width="23" style="49" customWidth="1"/>
    <col min="516" max="516" width="28.6640625" style="49" customWidth="1"/>
    <col min="517" max="525" width="19.5" style="49" customWidth="1"/>
    <col min="526" max="526" width="21.33203125" style="49" customWidth="1"/>
    <col min="527" max="527" width="22.1640625" style="49" customWidth="1"/>
    <col min="528" max="528" width="21.33203125" style="49" customWidth="1"/>
    <col min="529" max="529" width="5.33203125" style="49" customWidth="1"/>
    <col min="530" max="530" width="20" style="49" bestFit="1" customWidth="1"/>
    <col min="531" max="532" width="11.33203125" style="49" customWidth="1"/>
    <col min="533" max="533" width="12.5" style="49" customWidth="1"/>
    <col min="534" max="534" width="10.6640625" style="49" customWidth="1"/>
    <col min="535" max="540" width="10.33203125" style="49" customWidth="1"/>
    <col min="541" max="768" width="9.33203125" style="49"/>
    <col min="769" max="769" width="4.33203125" style="49" customWidth="1"/>
    <col min="770" max="770" width="5.33203125" style="49" customWidth="1"/>
    <col min="771" max="771" width="23" style="49" customWidth="1"/>
    <col min="772" max="772" width="28.6640625" style="49" customWidth="1"/>
    <col min="773" max="781" width="19.5" style="49" customWidth="1"/>
    <col min="782" max="782" width="21.33203125" style="49" customWidth="1"/>
    <col min="783" max="783" width="22.1640625" style="49" customWidth="1"/>
    <col min="784" max="784" width="21.33203125" style="49" customWidth="1"/>
    <col min="785" max="785" width="5.33203125" style="49" customWidth="1"/>
    <col min="786" max="786" width="20" style="49" bestFit="1" customWidth="1"/>
    <col min="787" max="788" width="11.33203125" style="49" customWidth="1"/>
    <col min="789" max="789" width="12.5" style="49" customWidth="1"/>
    <col min="790" max="790" width="10.6640625" style="49" customWidth="1"/>
    <col min="791" max="796" width="10.33203125" style="49" customWidth="1"/>
    <col min="797" max="1024" width="9.33203125" style="49"/>
    <col min="1025" max="1025" width="4.33203125" style="49" customWidth="1"/>
    <col min="1026" max="1026" width="5.33203125" style="49" customWidth="1"/>
    <col min="1027" max="1027" width="23" style="49" customWidth="1"/>
    <col min="1028" max="1028" width="28.6640625" style="49" customWidth="1"/>
    <col min="1029" max="1037" width="19.5" style="49" customWidth="1"/>
    <col min="1038" max="1038" width="21.33203125" style="49" customWidth="1"/>
    <col min="1039" max="1039" width="22.1640625" style="49" customWidth="1"/>
    <col min="1040" max="1040" width="21.33203125" style="49" customWidth="1"/>
    <col min="1041" max="1041" width="5.33203125" style="49" customWidth="1"/>
    <col min="1042" max="1042" width="20" style="49" bestFit="1" customWidth="1"/>
    <col min="1043" max="1044" width="11.33203125" style="49" customWidth="1"/>
    <col min="1045" max="1045" width="12.5" style="49" customWidth="1"/>
    <col min="1046" max="1046" width="10.6640625" style="49" customWidth="1"/>
    <col min="1047" max="1052" width="10.33203125" style="49" customWidth="1"/>
    <col min="1053" max="1280" width="9.33203125" style="49"/>
    <col min="1281" max="1281" width="4.33203125" style="49" customWidth="1"/>
    <col min="1282" max="1282" width="5.33203125" style="49" customWidth="1"/>
    <col min="1283" max="1283" width="23" style="49" customWidth="1"/>
    <col min="1284" max="1284" width="28.6640625" style="49" customWidth="1"/>
    <col min="1285" max="1293" width="19.5" style="49" customWidth="1"/>
    <col min="1294" max="1294" width="21.33203125" style="49" customWidth="1"/>
    <col min="1295" max="1295" width="22.1640625" style="49" customWidth="1"/>
    <col min="1296" max="1296" width="21.33203125" style="49" customWidth="1"/>
    <col min="1297" max="1297" width="5.33203125" style="49" customWidth="1"/>
    <col min="1298" max="1298" width="20" style="49" bestFit="1" customWidth="1"/>
    <col min="1299" max="1300" width="11.33203125" style="49" customWidth="1"/>
    <col min="1301" max="1301" width="12.5" style="49" customWidth="1"/>
    <col min="1302" max="1302" width="10.6640625" style="49" customWidth="1"/>
    <col min="1303" max="1308" width="10.33203125" style="49" customWidth="1"/>
    <col min="1309" max="1536" width="9.33203125" style="49"/>
    <col min="1537" max="1537" width="4.33203125" style="49" customWidth="1"/>
    <col min="1538" max="1538" width="5.33203125" style="49" customWidth="1"/>
    <col min="1539" max="1539" width="23" style="49" customWidth="1"/>
    <col min="1540" max="1540" width="28.6640625" style="49" customWidth="1"/>
    <col min="1541" max="1549" width="19.5" style="49" customWidth="1"/>
    <col min="1550" max="1550" width="21.33203125" style="49" customWidth="1"/>
    <col min="1551" max="1551" width="22.1640625" style="49" customWidth="1"/>
    <col min="1552" max="1552" width="21.33203125" style="49" customWidth="1"/>
    <col min="1553" max="1553" width="5.33203125" style="49" customWidth="1"/>
    <col min="1554" max="1554" width="20" style="49" bestFit="1" customWidth="1"/>
    <col min="1555" max="1556" width="11.33203125" style="49" customWidth="1"/>
    <col min="1557" max="1557" width="12.5" style="49" customWidth="1"/>
    <col min="1558" max="1558" width="10.6640625" style="49" customWidth="1"/>
    <col min="1559" max="1564" width="10.33203125" style="49" customWidth="1"/>
    <col min="1565" max="1792" width="9.33203125" style="49"/>
    <col min="1793" max="1793" width="4.33203125" style="49" customWidth="1"/>
    <col min="1794" max="1794" width="5.33203125" style="49" customWidth="1"/>
    <col min="1795" max="1795" width="23" style="49" customWidth="1"/>
    <col min="1796" max="1796" width="28.6640625" style="49" customWidth="1"/>
    <col min="1797" max="1805" width="19.5" style="49" customWidth="1"/>
    <col min="1806" max="1806" width="21.33203125" style="49" customWidth="1"/>
    <col min="1807" max="1807" width="22.1640625" style="49" customWidth="1"/>
    <col min="1808" max="1808" width="21.33203125" style="49" customWidth="1"/>
    <col min="1809" max="1809" width="5.33203125" style="49" customWidth="1"/>
    <col min="1810" max="1810" width="20" style="49" bestFit="1" customWidth="1"/>
    <col min="1811" max="1812" width="11.33203125" style="49" customWidth="1"/>
    <col min="1813" max="1813" width="12.5" style="49" customWidth="1"/>
    <col min="1814" max="1814" width="10.6640625" style="49" customWidth="1"/>
    <col min="1815" max="1820" width="10.33203125" style="49" customWidth="1"/>
    <col min="1821" max="2048" width="9.33203125" style="49"/>
    <col min="2049" max="2049" width="4.33203125" style="49" customWidth="1"/>
    <col min="2050" max="2050" width="5.33203125" style="49" customWidth="1"/>
    <col min="2051" max="2051" width="23" style="49" customWidth="1"/>
    <col min="2052" max="2052" width="28.6640625" style="49" customWidth="1"/>
    <col min="2053" max="2061" width="19.5" style="49" customWidth="1"/>
    <col min="2062" max="2062" width="21.33203125" style="49" customWidth="1"/>
    <col min="2063" max="2063" width="22.1640625" style="49" customWidth="1"/>
    <col min="2064" max="2064" width="21.33203125" style="49" customWidth="1"/>
    <col min="2065" max="2065" width="5.33203125" style="49" customWidth="1"/>
    <col min="2066" max="2066" width="20" style="49" bestFit="1" customWidth="1"/>
    <col min="2067" max="2068" width="11.33203125" style="49" customWidth="1"/>
    <col min="2069" max="2069" width="12.5" style="49" customWidth="1"/>
    <col min="2070" max="2070" width="10.6640625" style="49" customWidth="1"/>
    <col min="2071" max="2076" width="10.33203125" style="49" customWidth="1"/>
    <col min="2077" max="2304" width="9.33203125" style="49"/>
    <col min="2305" max="2305" width="4.33203125" style="49" customWidth="1"/>
    <col min="2306" max="2306" width="5.33203125" style="49" customWidth="1"/>
    <col min="2307" max="2307" width="23" style="49" customWidth="1"/>
    <col min="2308" max="2308" width="28.6640625" style="49" customWidth="1"/>
    <col min="2309" max="2317" width="19.5" style="49" customWidth="1"/>
    <col min="2318" max="2318" width="21.33203125" style="49" customWidth="1"/>
    <col min="2319" max="2319" width="22.1640625" style="49" customWidth="1"/>
    <col min="2320" max="2320" width="21.33203125" style="49" customWidth="1"/>
    <col min="2321" max="2321" width="5.33203125" style="49" customWidth="1"/>
    <col min="2322" max="2322" width="20" style="49" bestFit="1" customWidth="1"/>
    <col min="2323" max="2324" width="11.33203125" style="49" customWidth="1"/>
    <col min="2325" max="2325" width="12.5" style="49" customWidth="1"/>
    <col min="2326" max="2326" width="10.6640625" style="49" customWidth="1"/>
    <col min="2327" max="2332" width="10.33203125" style="49" customWidth="1"/>
    <col min="2333" max="2560" width="9.33203125" style="49"/>
    <col min="2561" max="2561" width="4.33203125" style="49" customWidth="1"/>
    <col min="2562" max="2562" width="5.33203125" style="49" customWidth="1"/>
    <col min="2563" max="2563" width="23" style="49" customWidth="1"/>
    <col min="2564" max="2564" width="28.6640625" style="49" customWidth="1"/>
    <col min="2565" max="2573" width="19.5" style="49" customWidth="1"/>
    <col min="2574" max="2574" width="21.33203125" style="49" customWidth="1"/>
    <col min="2575" max="2575" width="22.1640625" style="49" customWidth="1"/>
    <col min="2576" max="2576" width="21.33203125" style="49" customWidth="1"/>
    <col min="2577" max="2577" width="5.33203125" style="49" customWidth="1"/>
    <col min="2578" max="2578" width="20" style="49" bestFit="1" customWidth="1"/>
    <col min="2579" max="2580" width="11.33203125" style="49" customWidth="1"/>
    <col min="2581" max="2581" width="12.5" style="49" customWidth="1"/>
    <col min="2582" max="2582" width="10.6640625" style="49" customWidth="1"/>
    <col min="2583" max="2588" width="10.33203125" style="49" customWidth="1"/>
    <col min="2589" max="2816" width="9.33203125" style="49"/>
    <col min="2817" max="2817" width="4.33203125" style="49" customWidth="1"/>
    <col min="2818" max="2818" width="5.33203125" style="49" customWidth="1"/>
    <col min="2819" max="2819" width="23" style="49" customWidth="1"/>
    <col min="2820" max="2820" width="28.6640625" style="49" customWidth="1"/>
    <col min="2821" max="2829" width="19.5" style="49" customWidth="1"/>
    <col min="2830" max="2830" width="21.33203125" style="49" customWidth="1"/>
    <col min="2831" max="2831" width="22.1640625" style="49" customWidth="1"/>
    <col min="2832" max="2832" width="21.33203125" style="49" customWidth="1"/>
    <col min="2833" max="2833" width="5.33203125" style="49" customWidth="1"/>
    <col min="2834" max="2834" width="20" style="49" bestFit="1" customWidth="1"/>
    <col min="2835" max="2836" width="11.33203125" style="49" customWidth="1"/>
    <col min="2837" max="2837" width="12.5" style="49" customWidth="1"/>
    <col min="2838" max="2838" width="10.6640625" style="49" customWidth="1"/>
    <col min="2839" max="2844" width="10.33203125" style="49" customWidth="1"/>
    <col min="2845" max="3072" width="9.33203125" style="49"/>
    <col min="3073" max="3073" width="4.33203125" style="49" customWidth="1"/>
    <col min="3074" max="3074" width="5.33203125" style="49" customWidth="1"/>
    <col min="3075" max="3075" width="23" style="49" customWidth="1"/>
    <col min="3076" max="3076" width="28.6640625" style="49" customWidth="1"/>
    <col min="3077" max="3085" width="19.5" style="49" customWidth="1"/>
    <col min="3086" max="3086" width="21.33203125" style="49" customWidth="1"/>
    <col min="3087" max="3087" width="22.1640625" style="49" customWidth="1"/>
    <col min="3088" max="3088" width="21.33203125" style="49" customWidth="1"/>
    <col min="3089" max="3089" width="5.33203125" style="49" customWidth="1"/>
    <col min="3090" max="3090" width="20" style="49" bestFit="1" customWidth="1"/>
    <col min="3091" max="3092" width="11.33203125" style="49" customWidth="1"/>
    <col min="3093" max="3093" width="12.5" style="49" customWidth="1"/>
    <col min="3094" max="3094" width="10.6640625" style="49" customWidth="1"/>
    <col min="3095" max="3100" width="10.33203125" style="49" customWidth="1"/>
    <col min="3101" max="3328" width="9.33203125" style="49"/>
    <col min="3329" max="3329" width="4.33203125" style="49" customWidth="1"/>
    <col min="3330" max="3330" width="5.33203125" style="49" customWidth="1"/>
    <col min="3331" max="3331" width="23" style="49" customWidth="1"/>
    <col min="3332" max="3332" width="28.6640625" style="49" customWidth="1"/>
    <col min="3333" max="3341" width="19.5" style="49" customWidth="1"/>
    <col min="3342" max="3342" width="21.33203125" style="49" customWidth="1"/>
    <col min="3343" max="3343" width="22.1640625" style="49" customWidth="1"/>
    <col min="3344" max="3344" width="21.33203125" style="49" customWidth="1"/>
    <col min="3345" max="3345" width="5.33203125" style="49" customWidth="1"/>
    <col min="3346" max="3346" width="20" style="49" bestFit="1" customWidth="1"/>
    <col min="3347" max="3348" width="11.33203125" style="49" customWidth="1"/>
    <col min="3349" max="3349" width="12.5" style="49" customWidth="1"/>
    <col min="3350" max="3350" width="10.6640625" style="49" customWidth="1"/>
    <col min="3351" max="3356" width="10.33203125" style="49" customWidth="1"/>
    <col min="3357" max="3584" width="9.33203125" style="49"/>
    <col min="3585" max="3585" width="4.33203125" style="49" customWidth="1"/>
    <col min="3586" max="3586" width="5.33203125" style="49" customWidth="1"/>
    <col min="3587" max="3587" width="23" style="49" customWidth="1"/>
    <col min="3588" max="3588" width="28.6640625" style="49" customWidth="1"/>
    <col min="3589" max="3597" width="19.5" style="49" customWidth="1"/>
    <col min="3598" max="3598" width="21.33203125" style="49" customWidth="1"/>
    <col min="3599" max="3599" width="22.1640625" style="49" customWidth="1"/>
    <col min="3600" max="3600" width="21.33203125" style="49" customWidth="1"/>
    <col min="3601" max="3601" width="5.33203125" style="49" customWidth="1"/>
    <col min="3602" max="3602" width="20" style="49" bestFit="1" customWidth="1"/>
    <col min="3603" max="3604" width="11.33203125" style="49" customWidth="1"/>
    <col min="3605" max="3605" width="12.5" style="49" customWidth="1"/>
    <col min="3606" max="3606" width="10.6640625" style="49" customWidth="1"/>
    <col min="3607" max="3612" width="10.33203125" style="49" customWidth="1"/>
    <col min="3613" max="3840" width="9.33203125" style="49"/>
    <col min="3841" max="3841" width="4.33203125" style="49" customWidth="1"/>
    <col min="3842" max="3842" width="5.33203125" style="49" customWidth="1"/>
    <col min="3843" max="3843" width="23" style="49" customWidth="1"/>
    <col min="3844" max="3844" width="28.6640625" style="49" customWidth="1"/>
    <col min="3845" max="3853" width="19.5" style="49" customWidth="1"/>
    <col min="3854" max="3854" width="21.33203125" style="49" customWidth="1"/>
    <col min="3855" max="3855" width="22.1640625" style="49" customWidth="1"/>
    <col min="3856" max="3856" width="21.33203125" style="49" customWidth="1"/>
    <col min="3857" max="3857" width="5.33203125" style="49" customWidth="1"/>
    <col min="3858" max="3858" width="20" style="49" bestFit="1" customWidth="1"/>
    <col min="3859" max="3860" width="11.33203125" style="49" customWidth="1"/>
    <col min="3861" max="3861" width="12.5" style="49" customWidth="1"/>
    <col min="3862" max="3862" width="10.6640625" style="49" customWidth="1"/>
    <col min="3863" max="3868" width="10.33203125" style="49" customWidth="1"/>
    <col min="3869" max="4096" width="9.33203125" style="49"/>
    <col min="4097" max="4097" width="4.33203125" style="49" customWidth="1"/>
    <col min="4098" max="4098" width="5.33203125" style="49" customWidth="1"/>
    <col min="4099" max="4099" width="23" style="49" customWidth="1"/>
    <col min="4100" max="4100" width="28.6640625" style="49" customWidth="1"/>
    <col min="4101" max="4109" width="19.5" style="49" customWidth="1"/>
    <col min="4110" max="4110" width="21.33203125" style="49" customWidth="1"/>
    <col min="4111" max="4111" width="22.1640625" style="49" customWidth="1"/>
    <col min="4112" max="4112" width="21.33203125" style="49" customWidth="1"/>
    <col min="4113" max="4113" width="5.33203125" style="49" customWidth="1"/>
    <col min="4114" max="4114" width="20" style="49" bestFit="1" customWidth="1"/>
    <col min="4115" max="4116" width="11.33203125" style="49" customWidth="1"/>
    <col min="4117" max="4117" width="12.5" style="49" customWidth="1"/>
    <col min="4118" max="4118" width="10.6640625" style="49" customWidth="1"/>
    <col min="4119" max="4124" width="10.33203125" style="49" customWidth="1"/>
    <col min="4125" max="4352" width="9.33203125" style="49"/>
    <col min="4353" max="4353" width="4.33203125" style="49" customWidth="1"/>
    <col min="4354" max="4354" width="5.33203125" style="49" customWidth="1"/>
    <col min="4355" max="4355" width="23" style="49" customWidth="1"/>
    <col min="4356" max="4356" width="28.6640625" style="49" customWidth="1"/>
    <col min="4357" max="4365" width="19.5" style="49" customWidth="1"/>
    <col min="4366" max="4366" width="21.33203125" style="49" customWidth="1"/>
    <col min="4367" max="4367" width="22.1640625" style="49" customWidth="1"/>
    <col min="4368" max="4368" width="21.33203125" style="49" customWidth="1"/>
    <col min="4369" max="4369" width="5.33203125" style="49" customWidth="1"/>
    <col min="4370" max="4370" width="20" style="49" bestFit="1" customWidth="1"/>
    <col min="4371" max="4372" width="11.33203125" style="49" customWidth="1"/>
    <col min="4373" max="4373" width="12.5" style="49" customWidth="1"/>
    <col min="4374" max="4374" width="10.6640625" style="49" customWidth="1"/>
    <col min="4375" max="4380" width="10.33203125" style="49" customWidth="1"/>
    <col min="4381" max="4608" width="9.33203125" style="49"/>
    <col min="4609" max="4609" width="4.33203125" style="49" customWidth="1"/>
    <col min="4610" max="4610" width="5.33203125" style="49" customWidth="1"/>
    <col min="4611" max="4611" width="23" style="49" customWidth="1"/>
    <col min="4612" max="4612" width="28.6640625" style="49" customWidth="1"/>
    <col min="4613" max="4621" width="19.5" style="49" customWidth="1"/>
    <col min="4622" max="4622" width="21.33203125" style="49" customWidth="1"/>
    <col min="4623" max="4623" width="22.1640625" style="49" customWidth="1"/>
    <col min="4624" max="4624" width="21.33203125" style="49" customWidth="1"/>
    <col min="4625" max="4625" width="5.33203125" style="49" customWidth="1"/>
    <col min="4626" max="4626" width="20" style="49" bestFit="1" customWidth="1"/>
    <col min="4627" max="4628" width="11.33203125" style="49" customWidth="1"/>
    <col min="4629" max="4629" width="12.5" style="49" customWidth="1"/>
    <col min="4630" max="4630" width="10.6640625" style="49" customWidth="1"/>
    <col min="4631" max="4636" width="10.33203125" style="49" customWidth="1"/>
    <col min="4637" max="4864" width="9.33203125" style="49"/>
    <col min="4865" max="4865" width="4.33203125" style="49" customWidth="1"/>
    <col min="4866" max="4866" width="5.33203125" style="49" customWidth="1"/>
    <col min="4867" max="4867" width="23" style="49" customWidth="1"/>
    <col min="4868" max="4868" width="28.6640625" style="49" customWidth="1"/>
    <col min="4869" max="4877" width="19.5" style="49" customWidth="1"/>
    <col min="4878" max="4878" width="21.33203125" style="49" customWidth="1"/>
    <col min="4879" max="4879" width="22.1640625" style="49" customWidth="1"/>
    <col min="4880" max="4880" width="21.33203125" style="49" customWidth="1"/>
    <col min="4881" max="4881" width="5.33203125" style="49" customWidth="1"/>
    <col min="4882" max="4882" width="20" style="49" bestFit="1" customWidth="1"/>
    <col min="4883" max="4884" width="11.33203125" style="49" customWidth="1"/>
    <col min="4885" max="4885" width="12.5" style="49" customWidth="1"/>
    <col min="4886" max="4886" width="10.6640625" style="49" customWidth="1"/>
    <col min="4887" max="4892" width="10.33203125" style="49" customWidth="1"/>
    <col min="4893" max="5120" width="9.33203125" style="49"/>
    <col min="5121" max="5121" width="4.33203125" style="49" customWidth="1"/>
    <col min="5122" max="5122" width="5.33203125" style="49" customWidth="1"/>
    <col min="5123" max="5123" width="23" style="49" customWidth="1"/>
    <col min="5124" max="5124" width="28.6640625" style="49" customWidth="1"/>
    <col min="5125" max="5133" width="19.5" style="49" customWidth="1"/>
    <col min="5134" max="5134" width="21.33203125" style="49" customWidth="1"/>
    <col min="5135" max="5135" width="22.1640625" style="49" customWidth="1"/>
    <col min="5136" max="5136" width="21.33203125" style="49" customWidth="1"/>
    <col min="5137" max="5137" width="5.33203125" style="49" customWidth="1"/>
    <col min="5138" max="5138" width="20" style="49" bestFit="1" customWidth="1"/>
    <col min="5139" max="5140" width="11.33203125" style="49" customWidth="1"/>
    <col min="5141" max="5141" width="12.5" style="49" customWidth="1"/>
    <col min="5142" max="5142" width="10.6640625" style="49" customWidth="1"/>
    <col min="5143" max="5148" width="10.33203125" style="49" customWidth="1"/>
    <col min="5149" max="5376" width="9.33203125" style="49"/>
    <col min="5377" max="5377" width="4.33203125" style="49" customWidth="1"/>
    <col min="5378" max="5378" width="5.33203125" style="49" customWidth="1"/>
    <col min="5379" max="5379" width="23" style="49" customWidth="1"/>
    <col min="5380" max="5380" width="28.6640625" style="49" customWidth="1"/>
    <col min="5381" max="5389" width="19.5" style="49" customWidth="1"/>
    <col min="5390" max="5390" width="21.33203125" style="49" customWidth="1"/>
    <col min="5391" max="5391" width="22.1640625" style="49" customWidth="1"/>
    <col min="5392" max="5392" width="21.33203125" style="49" customWidth="1"/>
    <col min="5393" max="5393" width="5.33203125" style="49" customWidth="1"/>
    <col min="5394" max="5394" width="20" style="49" bestFit="1" customWidth="1"/>
    <col min="5395" max="5396" width="11.33203125" style="49" customWidth="1"/>
    <col min="5397" max="5397" width="12.5" style="49" customWidth="1"/>
    <col min="5398" max="5398" width="10.6640625" style="49" customWidth="1"/>
    <col min="5399" max="5404" width="10.33203125" style="49" customWidth="1"/>
    <col min="5405" max="5632" width="9.33203125" style="49"/>
    <col min="5633" max="5633" width="4.33203125" style="49" customWidth="1"/>
    <col min="5634" max="5634" width="5.33203125" style="49" customWidth="1"/>
    <col min="5635" max="5635" width="23" style="49" customWidth="1"/>
    <col min="5636" max="5636" width="28.6640625" style="49" customWidth="1"/>
    <col min="5637" max="5645" width="19.5" style="49" customWidth="1"/>
    <col min="5646" max="5646" width="21.33203125" style="49" customWidth="1"/>
    <col min="5647" max="5647" width="22.1640625" style="49" customWidth="1"/>
    <col min="5648" max="5648" width="21.33203125" style="49" customWidth="1"/>
    <col min="5649" max="5649" width="5.33203125" style="49" customWidth="1"/>
    <col min="5650" max="5650" width="20" style="49" bestFit="1" customWidth="1"/>
    <col min="5651" max="5652" width="11.33203125" style="49" customWidth="1"/>
    <col min="5653" max="5653" width="12.5" style="49" customWidth="1"/>
    <col min="5654" max="5654" width="10.6640625" style="49" customWidth="1"/>
    <col min="5655" max="5660" width="10.33203125" style="49" customWidth="1"/>
    <col min="5661" max="5888" width="9.33203125" style="49"/>
    <col min="5889" max="5889" width="4.33203125" style="49" customWidth="1"/>
    <col min="5890" max="5890" width="5.33203125" style="49" customWidth="1"/>
    <col min="5891" max="5891" width="23" style="49" customWidth="1"/>
    <col min="5892" max="5892" width="28.6640625" style="49" customWidth="1"/>
    <col min="5893" max="5901" width="19.5" style="49" customWidth="1"/>
    <col min="5902" max="5902" width="21.33203125" style="49" customWidth="1"/>
    <col min="5903" max="5903" width="22.1640625" style="49" customWidth="1"/>
    <col min="5904" max="5904" width="21.33203125" style="49" customWidth="1"/>
    <col min="5905" max="5905" width="5.33203125" style="49" customWidth="1"/>
    <col min="5906" max="5906" width="20" style="49" bestFit="1" customWidth="1"/>
    <col min="5907" max="5908" width="11.33203125" style="49" customWidth="1"/>
    <col min="5909" max="5909" width="12.5" style="49" customWidth="1"/>
    <col min="5910" max="5910" width="10.6640625" style="49" customWidth="1"/>
    <col min="5911" max="5916" width="10.33203125" style="49" customWidth="1"/>
    <col min="5917" max="6144" width="9.33203125" style="49"/>
    <col min="6145" max="6145" width="4.33203125" style="49" customWidth="1"/>
    <col min="6146" max="6146" width="5.33203125" style="49" customWidth="1"/>
    <col min="6147" max="6147" width="23" style="49" customWidth="1"/>
    <col min="6148" max="6148" width="28.6640625" style="49" customWidth="1"/>
    <col min="6149" max="6157" width="19.5" style="49" customWidth="1"/>
    <col min="6158" max="6158" width="21.33203125" style="49" customWidth="1"/>
    <col min="6159" max="6159" width="22.1640625" style="49" customWidth="1"/>
    <col min="6160" max="6160" width="21.33203125" style="49" customWidth="1"/>
    <col min="6161" max="6161" width="5.33203125" style="49" customWidth="1"/>
    <col min="6162" max="6162" width="20" style="49" bestFit="1" customWidth="1"/>
    <col min="6163" max="6164" width="11.33203125" style="49" customWidth="1"/>
    <col min="6165" max="6165" width="12.5" style="49" customWidth="1"/>
    <col min="6166" max="6166" width="10.6640625" style="49" customWidth="1"/>
    <col min="6167" max="6172" width="10.33203125" style="49" customWidth="1"/>
    <col min="6173" max="6400" width="9.33203125" style="49"/>
    <col min="6401" max="6401" width="4.33203125" style="49" customWidth="1"/>
    <col min="6402" max="6402" width="5.33203125" style="49" customWidth="1"/>
    <col min="6403" max="6403" width="23" style="49" customWidth="1"/>
    <col min="6404" max="6404" width="28.6640625" style="49" customWidth="1"/>
    <col min="6405" max="6413" width="19.5" style="49" customWidth="1"/>
    <col min="6414" max="6414" width="21.33203125" style="49" customWidth="1"/>
    <col min="6415" max="6415" width="22.1640625" style="49" customWidth="1"/>
    <col min="6416" max="6416" width="21.33203125" style="49" customWidth="1"/>
    <col min="6417" max="6417" width="5.33203125" style="49" customWidth="1"/>
    <col min="6418" max="6418" width="20" style="49" bestFit="1" customWidth="1"/>
    <col min="6419" max="6420" width="11.33203125" style="49" customWidth="1"/>
    <col min="6421" max="6421" width="12.5" style="49" customWidth="1"/>
    <col min="6422" max="6422" width="10.6640625" style="49" customWidth="1"/>
    <col min="6423" max="6428" width="10.33203125" style="49" customWidth="1"/>
    <col min="6429" max="6656" width="9.33203125" style="49"/>
    <col min="6657" max="6657" width="4.33203125" style="49" customWidth="1"/>
    <col min="6658" max="6658" width="5.33203125" style="49" customWidth="1"/>
    <col min="6659" max="6659" width="23" style="49" customWidth="1"/>
    <col min="6660" max="6660" width="28.6640625" style="49" customWidth="1"/>
    <col min="6661" max="6669" width="19.5" style="49" customWidth="1"/>
    <col min="6670" max="6670" width="21.33203125" style="49" customWidth="1"/>
    <col min="6671" max="6671" width="22.1640625" style="49" customWidth="1"/>
    <col min="6672" max="6672" width="21.33203125" style="49" customWidth="1"/>
    <col min="6673" max="6673" width="5.33203125" style="49" customWidth="1"/>
    <col min="6674" max="6674" width="20" style="49" bestFit="1" customWidth="1"/>
    <col min="6675" max="6676" width="11.33203125" style="49" customWidth="1"/>
    <col min="6677" max="6677" width="12.5" style="49" customWidth="1"/>
    <col min="6678" max="6678" width="10.6640625" style="49" customWidth="1"/>
    <col min="6679" max="6684" width="10.33203125" style="49" customWidth="1"/>
    <col min="6685" max="6912" width="9.33203125" style="49"/>
    <col min="6913" max="6913" width="4.33203125" style="49" customWidth="1"/>
    <col min="6914" max="6914" width="5.33203125" style="49" customWidth="1"/>
    <col min="6915" max="6915" width="23" style="49" customWidth="1"/>
    <col min="6916" max="6916" width="28.6640625" style="49" customWidth="1"/>
    <col min="6917" max="6925" width="19.5" style="49" customWidth="1"/>
    <col min="6926" max="6926" width="21.33203125" style="49" customWidth="1"/>
    <col min="6927" max="6927" width="22.1640625" style="49" customWidth="1"/>
    <col min="6928" max="6928" width="21.33203125" style="49" customWidth="1"/>
    <col min="6929" max="6929" width="5.33203125" style="49" customWidth="1"/>
    <col min="6930" max="6930" width="20" style="49" bestFit="1" customWidth="1"/>
    <col min="6931" max="6932" width="11.33203125" style="49" customWidth="1"/>
    <col min="6933" max="6933" width="12.5" style="49" customWidth="1"/>
    <col min="6934" max="6934" width="10.6640625" style="49" customWidth="1"/>
    <col min="6935" max="6940" width="10.33203125" style="49" customWidth="1"/>
    <col min="6941" max="7168" width="9.33203125" style="49"/>
    <col min="7169" max="7169" width="4.33203125" style="49" customWidth="1"/>
    <col min="7170" max="7170" width="5.33203125" style="49" customWidth="1"/>
    <col min="7171" max="7171" width="23" style="49" customWidth="1"/>
    <col min="7172" max="7172" width="28.6640625" style="49" customWidth="1"/>
    <col min="7173" max="7181" width="19.5" style="49" customWidth="1"/>
    <col min="7182" max="7182" width="21.33203125" style="49" customWidth="1"/>
    <col min="7183" max="7183" width="22.1640625" style="49" customWidth="1"/>
    <col min="7184" max="7184" width="21.33203125" style="49" customWidth="1"/>
    <col min="7185" max="7185" width="5.33203125" style="49" customWidth="1"/>
    <col min="7186" max="7186" width="20" style="49" bestFit="1" customWidth="1"/>
    <col min="7187" max="7188" width="11.33203125" style="49" customWidth="1"/>
    <col min="7189" max="7189" width="12.5" style="49" customWidth="1"/>
    <col min="7190" max="7190" width="10.6640625" style="49" customWidth="1"/>
    <col min="7191" max="7196" width="10.33203125" style="49" customWidth="1"/>
    <col min="7197" max="7424" width="9.33203125" style="49"/>
    <col min="7425" max="7425" width="4.33203125" style="49" customWidth="1"/>
    <col min="7426" max="7426" width="5.33203125" style="49" customWidth="1"/>
    <col min="7427" max="7427" width="23" style="49" customWidth="1"/>
    <col min="7428" max="7428" width="28.6640625" style="49" customWidth="1"/>
    <col min="7429" max="7437" width="19.5" style="49" customWidth="1"/>
    <col min="7438" max="7438" width="21.33203125" style="49" customWidth="1"/>
    <col min="7439" max="7439" width="22.1640625" style="49" customWidth="1"/>
    <col min="7440" max="7440" width="21.33203125" style="49" customWidth="1"/>
    <col min="7441" max="7441" width="5.33203125" style="49" customWidth="1"/>
    <col min="7442" max="7442" width="20" style="49" bestFit="1" customWidth="1"/>
    <col min="7443" max="7444" width="11.33203125" style="49" customWidth="1"/>
    <col min="7445" max="7445" width="12.5" style="49" customWidth="1"/>
    <col min="7446" max="7446" width="10.6640625" style="49" customWidth="1"/>
    <col min="7447" max="7452" width="10.33203125" style="49" customWidth="1"/>
    <col min="7453" max="7680" width="9.33203125" style="49"/>
    <col min="7681" max="7681" width="4.33203125" style="49" customWidth="1"/>
    <col min="7682" max="7682" width="5.33203125" style="49" customWidth="1"/>
    <col min="7683" max="7683" width="23" style="49" customWidth="1"/>
    <col min="7684" max="7684" width="28.6640625" style="49" customWidth="1"/>
    <col min="7685" max="7693" width="19.5" style="49" customWidth="1"/>
    <col min="7694" max="7694" width="21.33203125" style="49" customWidth="1"/>
    <col min="7695" max="7695" width="22.1640625" style="49" customWidth="1"/>
    <col min="7696" max="7696" width="21.33203125" style="49" customWidth="1"/>
    <col min="7697" max="7697" width="5.33203125" style="49" customWidth="1"/>
    <col min="7698" max="7698" width="20" style="49" bestFit="1" customWidth="1"/>
    <col min="7699" max="7700" width="11.33203125" style="49" customWidth="1"/>
    <col min="7701" max="7701" width="12.5" style="49" customWidth="1"/>
    <col min="7702" max="7702" width="10.6640625" style="49" customWidth="1"/>
    <col min="7703" max="7708" width="10.33203125" style="49" customWidth="1"/>
    <col min="7709" max="7936" width="9.33203125" style="49"/>
    <col min="7937" max="7937" width="4.33203125" style="49" customWidth="1"/>
    <col min="7938" max="7938" width="5.33203125" style="49" customWidth="1"/>
    <col min="7939" max="7939" width="23" style="49" customWidth="1"/>
    <col min="7940" max="7940" width="28.6640625" style="49" customWidth="1"/>
    <col min="7941" max="7949" width="19.5" style="49" customWidth="1"/>
    <col min="7950" max="7950" width="21.33203125" style="49" customWidth="1"/>
    <col min="7951" max="7951" width="22.1640625" style="49" customWidth="1"/>
    <col min="7952" max="7952" width="21.33203125" style="49" customWidth="1"/>
    <col min="7953" max="7953" width="5.33203125" style="49" customWidth="1"/>
    <col min="7954" max="7954" width="20" style="49" bestFit="1" customWidth="1"/>
    <col min="7955" max="7956" width="11.33203125" style="49" customWidth="1"/>
    <col min="7957" max="7957" width="12.5" style="49" customWidth="1"/>
    <col min="7958" max="7958" width="10.6640625" style="49" customWidth="1"/>
    <col min="7959" max="7964" width="10.33203125" style="49" customWidth="1"/>
    <col min="7965" max="8192" width="9.33203125" style="49"/>
    <col min="8193" max="8193" width="4.33203125" style="49" customWidth="1"/>
    <col min="8194" max="8194" width="5.33203125" style="49" customWidth="1"/>
    <col min="8195" max="8195" width="23" style="49" customWidth="1"/>
    <col min="8196" max="8196" width="28.6640625" style="49" customWidth="1"/>
    <col min="8197" max="8205" width="19.5" style="49" customWidth="1"/>
    <col min="8206" max="8206" width="21.33203125" style="49" customWidth="1"/>
    <col min="8207" max="8207" width="22.1640625" style="49" customWidth="1"/>
    <col min="8208" max="8208" width="21.33203125" style="49" customWidth="1"/>
    <col min="8209" max="8209" width="5.33203125" style="49" customWidth="1"/>
    <col min="8210" max="8210" width="20" style="49" bestFit="1" customWidth="1"/>
    <col min="8211" max="8212" width="11.33203125" style="49" customWidth="1"/>
    <col min="8213" max="8213" width="12.5" style="49" customWidth="1"/>
    <col min="8214" max="8214" width="10.6640625" style="49" customWidth="1"/>
    <col min="8215" max="8220" width="10.33203125" style="49" customWidth="1"/>
    <col min="8221" max="8448" width="9.33203125" style="49"/>
    <col min="8449" max="8449" width="4.33203125" style="49" customWidth="1"/>
    <col min="8450" max="8450" width="5.33203125" style="49" customWidth="1"/>
    <col min="8451" max="8451" width="23" style="49" customWidth="1"/>
    <col min="8452" max="8452" width="28.6640625" style="49" customWidth="1"/>
    <col min="8453" max="8461" width="19.5" style="49" customWidth="1"/>
    <col min="8462" max="8462" width="21.33203125" style="49" customWidth="1"/>
    <col min="8463" max="8463" width="22.1640625" style="49" customWidth="1"/>
    <col min="8464" max="8464" width="21.33203125" style="49" customWidth="1"/>
    <col min="8465" max="8465" width="5.33203125" style="49" customWidth="1"/>
    <col min="8466" max="8466" width="20" style="49" bestFit="1" customWidth="1"/>
    <col min="8467" max="8468" width="11.33203125" style="49" customWidth="1"/>
    <col min="8469" max="8469" width="12.5" style="49" customWidth="1"/>
    <col min="8470" max="8470" width="10.6640625" style="49" customWidth="1"/>
    <col min="8471" max="8476" width="10.33203125" style="49" customWidth="1"/>
    <col min="8477" max="8704" width="9.33203125" style="49"/>
    <col min="8705" max="8705" width="4.33203125" style="49" customWidth="1"/>
    <col min="8706" max="8706" width="5.33203125" style="49" customWidth="1"/>
    <col min="8707" max="8707" width="23" style="49" customWidth="1"/>
    <col min="8708" max="8708" width="28.6640625" style="49" customWidth="1"/>
    <col min="8709" max="8717" width="19.5" style="49" customWidth="1"/>
    <col min="8718" max="8718" width="21.33203125" style="49" customWidth="1"/>
    <col min="8719" max="8719" width="22.1640625" style="49" customWidth="1"/>
    <col min="8720" max="8720" width="21.33203125" style="49" customWidth="1"/>
    <col min="8721" max="8721" width="5.33203125" style="49" customWidth="1"/>
    <col min="8722" max="8722" width="20" style="49" bestFit="1" customWidth="1"/>
    <col min="8723" max="8724" width="11.33203125" style="49" customWidth="1"/>
    <col min="8725" max="8725" width="12.5" style="49" customWidth="1"/>
    <col min="8726" max="8726" width="10.6640625" style="49" customWidth="1"/>
    <col min="8727" max="8732" width="10.33203125" style="49" customWidth="1"/>
    <col min="8733" max="8960" width="9.33203125" style="49"/>
    <col min="8961" max="8961" width="4.33203125" style="49" customWidth="1"/>
    <col min="8962" max="8962" width="5.33203125" style="49" customWidth="1"/>
    <col min="8963" max="8963" width="23" style="49" customWidth="1"/>
    <col min="8964" max="8964" width="28.6640625" style="49" customWidth="1"/>
    <col min="8965" max="8973" width="19.5" style="49" customWidth="1"/>
    <col min="8974" max="8974" width="21.33203125" style="49" customWidth="1"/>
    <col min="8975" max="8975" width="22.1640625" style="49" customWidth="1"/>
    <col min="8976" max="8976" width="21.33203125" style="49" customWidth="1"/>
    <col min="8977" max="8977" width="5.33203125" style="49" customWidth="1"/>
    <col min="8978" max="8978" width="20" style="49" bestFit="1" customWidth="1"/>
    <col min="8979" max="8980" width="11.33203125" style="49" customWidth="1"/>
    <col min="8981" max="8981" width="12.5" style="49" customWidth="1"/>
    <col min="8982" max="8982" width="10.6640625" style="49" customWidth="1"/>
    <col min="8983" max="8988" width="10.33203125" style="49" customWidth="1"/>
    <col min="8989" max="9216" width="9.33203125" style="49"/>
    <col min="9217" max="9217" width="4.33203125" style="49" customWidth="1"/>
    <col min="9218" max="9218" width="5.33203125" style="49" customWidth="1"/>
    <col min="9219" max="9219" width="23" style="49" customWidth="1"/>
    <col min="9220" max="9220" width="28.6640625" style="49" customWidth="1"/>
    <col min="9221" max="9229" width="19.5" style="49" customWidth="1"/>
    <col min="9230" max="9230" width="21.33203125" style="49" customWidth="1"/>
    <col min="9231" max="9231" width="22.1640625" style="49" customWidth="1"/>
    <col min="9232" max="9232" width="21.33203125" style="49" customWidth="1"/>
    <col min="9233" max="9233" width="5.33203125" style="49" customWidth="1"/>
    <col min="9234" max="9234" width="20" style="49" bestFit="1" customWidth="1"/>
    <col min="9235" max="9236" width="11.33203125" style="49" customWidth="1"/>
    <col min="9237" max="9237" width="12.5" style="49" customWidth="1"/>
    <col min="9238" max="9238" width="10.6640625" style="49" customWidth="1"/>
    <col min="9239" max="9244" width="10.33203125" style="49" customWidth="1"/>
    <col min="9245" max="9472" width="9.33203125" style="49"/>
    <col min="9473" max="9473" width="4.33203125" style="49" customWidth="1"/>
    <col min="9474" max="9474" width="5.33203125" style="49" customWidth="1"/>
    <col min="9475" max="9475" width="23" style="49" customWidth="1"/>
    <col min="9476" max="9476" width="28.6640625" style="49" customWidth="1"/>
    <col min="9477" max="9485" width="19.5" style="49" customWidth="1"/>
    <col min="9486" max="9486" width="21.33203125" style="49" customWidth="1"/>
    <col min="9487" max="9487" width="22.1640625" style="49" customWidth="1"/>
    <col min="9488" max="9488" width="21.33203125" style="49" customWidth="1"/>
    <col min="9489" max="9489" width="5.33203125" style="49" customWidth="1"/>
    <col min="9490" max="9490" width="20" style="49" bestFit="1" customWidth="1"/>
    <col min="9491" max="9492" width="11.33203125" style="49" customWidth="1"/>
    <col min="9493" max="9493" width="12.5" style="49" customWidth="1"/>
    <col min="9494" max="9494" width="10.6640625" style="49" customWidth="1"/>
    <col min="9495" max="9500" width="10.33203125" style="49" customWidth="1"/>
    <col min="9501" max="9728" width="9.33203125" style="49"/>
    <col min="9729" max="9729" width="4.33203125" style="49" customWidth="1"/>
    <col min="9730" max="9730" width="5.33203125" style="49" customWidth="1"/>
    <col min="9731" max="9731" width="23" style="49" customWidth="1"/>
    <col min="9732" max="9732" width="28.6640625" style="49" customWidth="1"/>
    <col min="9733" max="9741" width="19.5" style="49" customWidth="1"/>
    <col min="9742" max="9742" width="21.33203125" style="49" customWidth="1"/>
    <col min="9743" max="9743" width="22.1640625" style="49" customWidth="1"/>
    <col min="9744" max="9744" width="21.33203125" style="49" customWidth="1"/>
    <col min="9745" max="9745" width="5.33203125" style="49" customWidth="1"/>
    <col min="9746" max="9746" width="20" style="49" bestFit="1" customWidth="1"/>
    <col min="9747" max="9748" width="11.33203125" style="49" customWidth="1"/>
    <col min="9749" max="9749" width="12.5" style="49" customWidth="1"/>
    <col min="9750" max="9750" width="10.6640625" style="49" customWidth="1"/>
    <col min="9751" max="9756" width="10.33203125" style="49" customWidth="1"/>
    <col min="9757" max="9984" width="9.33203125" style="49"/>
    <col min="9985" max="9985" width="4.33203125" style="49" customWidth="1"/>
    <col min="9986" max="9986" width="5.33203125" style="49" customWidth="1"/>
    <col min="9987" max="9987" width="23" style="49" customWidth="1"/>
    <col min="9988" max="9988" width="28.6640625" style="49" customWidth="1"/>
    <col min="9989" max="9997" width="19.5" style="49" customWidth="1"/>
    <col min="9998" max="9998" width="21.33203125" style="49" customWidth="1"/>
    <col min="9999" max="9999" width="22.1640625" style="49" customWidth="1"/>
    <col min="10000" max="10000" width="21.33203125" style="49" customWidth="1"/>
    <col min="10001" max="10001" width="5.33203125" style="49" customWidth="1"/>
    <col min="10002" max="10002" width="20" style="49" bestFit="1" customWidth="1"/>
    <col min="10003" max="10004" width="11.33203125" style="49" customWidth="1"/>
    <col min="10005" max="10005" width="12.5" style="49" customWidth="1"/>
    <col min="10006" max="10006" width="10.6640625" style="49" customWidth="1"/>
    <col min="10007" max="10012" width="10.33203125" style="49" customWidth="1"/>
    <col min="10013" max="10240" width="9.33203125" style="49"/>
    <col min="10241" max="10241" width="4.33203125" style="49" customWidth="1"/>
    <col min="10242" max="10242" width="5.33203125" style="49" customWidth="1"/>
    <col min="10243" max="10243" width="23" style="49" customWidth="1"/>
    <col min="10244" max="10244" width="28.6640625" style="49" customWidth="1"/>
    <col min="10245" max="10253" width="19.5" style="49" customWidth="1"/>
    <col min="10254" max="10254" width="21.33203125" style="49" customWidth="1"/>
    <col min="10255" max="10255" width="22.1640625" style="49" customWidth="1"/>
    <col min="10256" max="10256" width="21.33203125" style="49" customWidth="1"/>
    <col min="10257" max="10257" width="5.33203125" style="49" customWidth="1"/>
    <col min="10258" max="10258" width="20" style="49" bestFit="1" customWidth="1"/>
    <col min="10259" max="10260" width="11.33203125" style="49" customWidth="1"/>
    <col min="10261" max="10261" width="12.5" style="49" customWidth="1"/>
    <col min="10262" max="10262" width="10.6640625" style="49" customWidth="1"/>
    <col min="10263" max="10268" width="10.33203125" style="49" customWidth="1"/>
    <col min="10269" max="10496" width="9.33203125" style="49"/>
    <col min="10497" max="10497" width="4.33203125" style="49" customWidth="1"/>
    <col min="10498" max="10498" width="5.33203125" style="49" customWidth="1"/>
    <col min="10499" max="10499" width="23" style="49" customWidth="1"/>
    <col min="10500" max="10500" width="28.6640625" style="49" customWidth="1"/>
    <col min="10501" max="10509" width="19.5" style="49" customWidth="1"/>
    <col min="10510" max="10510" width="21.33203125" style="49" customWidth="1"/>
    <col min="10511" max="10511" width="22.1640625" style="49" customWidth="1"/>
    <col min="10512" max="10512" width="21.33203125" style="49" customWidth="1"/>
    <col min="10513" max="10513" width="5.33203125" style="49" customWidth="1"/>
    <col min="10514" max="10514" width="20" style="49" bestFit="1" customWidth="1"/>
    <col min="10515" max="10516" width="11.33203125" style="49" customWidth="1"/>
    <col min="10517" max="10517" width="12.5" style="49" customWidth="1"/>
    <col min="10518" max="10518" width="10.6640625" style="49" customWidth="1"/>
    <col min="10519" max="10524" width="10.33203125" style="49" customWidth="1"/>
    <col min="10525" max="10752" width="9.33203125" style="49"/>
    <col min="10753" max="10753" width="4.33203125" style="49" customWidth="1"/>
    <col min="10754" max="10754" width="5.33203125" style="49" customWidth="1"/>
    <col min="10755" max="10755" width="23" style="49" customWidth="1"/>
    <col min="10756" max="10756" width="28.6640625" style="49" customWidth="1"/>
    <col min="10757" max="10765" width="19.5" style="49" customWidth="1"/>
    <col min="10766" max="10766" width="21.33203125" style="49" customWidth="1"/>
    <col min="10767" max="10767" width="22.1640625" style="49" customWidth="1"/>
    <col min="10768" max="10768" width="21.33203125" style="49" customWidth="1"/>
    <col min="10769" max="10769" width="5.33203125" style="49" customWidth="1"/>
    <col min="10770" max="10770" width="20" style="49" bestFit="1" customWidth="1"/>
    <col min="10771" max="10772" width="11.33203125" style="49" customWidth="1"/>
    <col min="10773" max="10773" width="12.5" style="49" customWidth="1"/>
    <col min="10774" max="10774" width="10.6640625" style="49" customWidth="1"/>
    <col min="10775" max="10780" width="10.33203125" style="49" customWidth="1"/>
    <col min="10781" max="11008" width="9.33203125" style="49"/>
    <col min="11009" max="11009" width="4.33203125" style="49" customWidth="1"/>
    <col min="11010" max="11010" width="5.33203125" style="49" customWidth="1"/>
    <col min="11011" max="11011" width="23" style="49" customWidth="1"/>
    <col min="11012" max="11012" width="28.6640625" style="49" customWidth="1"/>
    <col min="11013" max="11021" width="19.5" style="49" customWidth="1"/>
    <col min="11022" max="11022" width="21.33203125" style="49" customWidth="1"/>
    <col min="11023" max="11023" width="22.1640625" style="49" customWidth="1"/>
    <col min="11024" max="11024" width="21.33203125" style="49" customWidth="1"/>
    <col min="11025" max="11025" width="5.33203125" style="49" customWidth="1"/>
    <col min="11026" max="11026" width="20" style="49" bestFit="1" customWidth="1"/>
    <col min="11027" max="11028" width="11.33203125" style="49" customWidth="1"/>
    <col min="11029" max="11029" width="12.5" style="49" customWidth="1"/>
    <col min="11030" max="11030" width="10.6640625" style="49" customWidth="1"/>
    <col min="11031" max="11036" width="10.33203125" style="49" customWidth="1"/>
    <col min="11037" max="11264" width="9.33203125" style="49"/>
    <col min="11265" max="11265" width="4.33203125" style="49" customWidth="1"/>
    <col min="11266" max="11266" width="5.33203125" style="49" customWidth="1"/>
    <col min="11267" max="11267" width="23" style="49" customWidth="1"/>
    <col min="11268" max="11268" width="28.6640625" style="49" customWidth="1"/>
    <col min="11269" max="11277" width="19.5" style="49" customWidth="1"/>
    <col min="11278" max="11278" width="21.33203125" style="49" customWidth="1"/>
    <col min="11279" max="11279" width="22.1640625" style="49" customWidth="1"/>
    <col min="11280" max="11280" width="21.33203125" style="49" customWidth="1"/>
    <col min="11281" max="11281" width="5.33203125" style="49" customWidth="1"/>
    <col min="11282" max="11282" width="20" style="49" bestFit="1" customWidth="1"/>
    <col min="11283" max="11284" width="11.33203125" style="49" customWidth="1"/>
    <col min="11285" max="11285" width="12.5" style="49" customWidth="1"/>
    <col min="11286" max="11286" width="10.6640625" style="49" customWidth="1"/>
    <col min="11287" max="11292" width="10.33203125" style="49" customWidth="1"/>
    <col min="11293" max="11520" width="9.33203125" style="49"/>
    <col min="11521" max="11521" width="4.33203125" style="49" customWidth="1"/>
    <col min="11522" max="11522" width="5.33203125" style="49" customWidth="1"/>
    <col min="11523" max="11523" width="23" style="49" customWidth="1"/>
    <col min="11524" max="11524" width="28.6640625" style="49" customWidth="1"/>
    <col min="11525" max="11533" width="19.5" style="49" customWidth="1"/>
    <col min="11534" max="11534" width="21.33203125" style="49" customWidth="1"/>
    <col min="11535" max="11535" width="22.1640625" style="49" customWidth="1"/>
    <col min="11536" max="11536" width="21.33203125" style="49" customWidth="1"/>
    <col min="11537" max="11537" width="5.33203125" style="49" customWidth="1"/>
    <col min="11538" max="11538" width="20" style="49" bestFit="1" customWidth="1"/>
    <col min="11539" max="11540" width="11.33203125" style="49" customWidth="1"/>
    <col min="11541" max="11541" width="12.5" style="49" customWidth="1"/>
    <col min="11542" max="11542" width="10.6640625" style="49" customWidth="1"/>
    <col min="11543" max="11548" width="10.33203125" style="49" customWidth="1"/>
    <col min="11549" max="11776" width="9.33203125" style="49"/>
    <col min="11777" max="11777" width="4.33203125" style="49" customWidth="1"/>
    <col min="11778" max="11778" width="5.33203125" style="49" customWidth="1"/>
    <col min="11779" max="11779" width="23" style="49" customWidth="1"/>
    <col min="11780" max="11780" width="28.6640625" style="49" customWidth="1"/>
    <col min="11781" max="11789" width="19.5" style="49" customWidth="1"/>
    <col min="11790" max="11790" width="21.33203125" style="49" customWidth="1"/>
    <col min="11791" max="11791" width="22.1640625" style="49" customWidth="1"/>
    <col min="11792" max="11792" width="21.33203125" style="49" customWidth="1"/>
    <col min="11793" max="11793" width="5.33203125" style="49" customWidth="1"/>
    <col min="11794" max="11794" width="20" style="49" bestFit="1" customWidth="1"/>
    <col min="11795" max="11796" width="11.33203125" style="49" customWidth="1"/>
    <col min="11797" max="11797" width="12.5" style="49" customWidth="1"/>
    <col min="11798" max="11798" width="10.6640625" style="49" customWidth="1"/>
    <col min="11799" max="11804" width="10.33203125" style="49" customWidth="1"/>
    <col min="11805" max="12032" width="9.33203125" style="49"/>
    <col min="12033" max="12033" width="4.33203125" style="49" customWidth="1"/>
    <col min="12034" max="12034" width="5.33203125" style="49" customWidth="1"/>
    <col min="12035" max="12035" width="23" style="49" customWidth="1"/>
    <col min="12036" max="12036" width="28.6640625" style="49" customWidth="1"/>
    <col min="12037" max="12045" width="19.5" style="49" customWidth="1"/>
    <col min="12046" max="12046" width="21.33203125" style="49" customWidth="1"/>
    <col min="12047" max="12047" width="22.1640625" style="49" customWidth="1"/>
    <col min="12048" max="12048" width="21.33203125" style="49" customWidth="1"/>
    <col min="12049" max="12049" width="5.33203125" style="49" customWidth="1"/>
    <col min="12050" max="12050" width="20" style="49" bestFit="1" customWidth="1"/>
    <col min="12051" max="12052" width="11.33203125" style="49" customWidth="1"/>
    <col min="12053" max="12053" width="12.5" style="49" customWidth="1"/>
    <col min="12054" max="12054" width="10.6640625" style="49" customWidth="1"/>
    <col min="12055" max="12060" width="10.33203125" style="49" customWidth="1"/>
    <col min="12061" max="12288" width="9.33203125" style="49"/>
    <col min="12289" max="12289" width="4.33203125" style="49" customWidth="1"/>
    <col min="12290" max="12290" width="5.33203125" style="49" customWidth="1"/>
    <col min="12291" max="12291" width="23" style="49" customWidth="1"/>
    <col min="12292" max="12292" width="28.6640625" style="49" customWidth="1"/>
    <col min="12293" max="12301" width="19.5" style="49" customWidth="1"/>
    <col min="12302" max="12302" width="21.33203125" style="49" customWidth="1"/>
    <col min="12303" max="12303" width="22.1640625" style="49" customWidth="1"/>
    <col min="12304" max="12304" width="21.33203125" style="49" customWidth="1"/>
    <col min="12305" max="12305" width="5.33203125" style="49" customWidth="1"/>
    <col min="12306" max="12306" width="20" style="49" bestFit="1" customWidth="1"/>
    <col min="12307" max="12308" width="11.33203125" style="49" customWidth="1"/>
    <col min="12309" max="12309" width="12.5" style="49" customWidth="1"/>
    <col min="12310" max="12310" width="10.6640625" style="49" customWidth="1"/>
    <col min="12311" max="12316" width="10.33203125" style="49" customWidth="1"/>
    <col min="12317" max="12544" width="9.33203125" style="49"/>
    <col min="12545" max="12545" width="4.33203125" style="49" customWidth="1"/>
    <col min="12546" max="12546" width="5.33203125" style="49" customWidth="1"/>
    <col min="12547" max="12547" width="23" style="49" customWidth="1"/>
    <col min="12548" max="12548" width="28.6640625" style="49" customWidth="1"/>
    <col min="12549" max="12557" width="19.5" style="49" customWidth="1"/>
    <col min="12558" max="12558" width="21.33203125" style="49" customWidth="1"/>
    <col min="12559" max="12559" width="22.1640625" style="49" customWidth="1"/>
    <col min="12560" max="12560" width="21.33203125" style="49" customWidth="1"/>
    <col min="12561" max="12561" width="5.33203125" style="49" customWidth="1"/>
    <col min="12562" max="12562" width="20" style="49" bestFit="1" customWidth="1"/>
    <col min="12563" max="12564" width="11.33203125" style="49" customWidth="1"/>
    <col min="12565" max="12565" width="12.5" style="49" customWidth="1"/>
    <col min="12566" max="12566" width="10.6640625" style="49" customWidth="1"/>
    <col min="12567" max="12572" width="10.33203125" style="49" customWidth="1"/>
    <col min="12573" max="12800" width="9.33203125" style="49"/>
    <col min="12801" max="12801" width="4.33203125" style="49" customWidth="1"/>
    <col min="12802" max="12802" width="5.33203125" style="49" customWidth="1"/>
    <col min="12803" max="12803" width="23" style="49" customWidth="1"/>
    <col min="12804" max="12804" width="28.6640625" style="49" customWidth="1"/>
    <col min="12805" max="12813" width="19.5" style="49" customWidth="1"/>
    <col min="12814" max="12814" width="21.33203125" style="49" customWidth="1"/>
    <col min="12815" max="12815" width="22.1640625" style="49" customWidth="1"/>
    <col min="12816" max="12816" width="21.33203125" style="49" customWidth="1"/>
    <col min="12817" max="12817" width="5.33203125" style="49" customWidth="1"/>
    <col min="12818" max="12818" width="20" style="49" bestFit="1" customWidth="1"/>
    <col min="12819" max="12820" width="11.33203125" style="49" customWidth="1"/>
    <col min="12821" max="12821" width="12.5" style="49" customWidth="1"/>
    <col min="12822" max="12822" width="10.6640625" style="49" customWidth="1"/>
    <col min="12823" max="12828" width="10.33203125" style="49" customWidth="1"/>
    <col min="12829" max="13056" width="9.33203125" style="49"/>
    <col min="13057" max="13057" width="4.33203125" style="49" customWidth="1"/>
    <col min="13058" max="13058" width="5.33203125" style="49" customWidth="1"/>
    <col min="13059" max="13059" width="23" style="49" customWidth="1"/>
    <col min="13060" max="13060" width="28.6640625" style="49" customWidth="1"/>
    <col min="13061" max="13069" width="19.5" style="49" customWidth="1"/>
    <col min="13070" max="13070" width="21.33203125" style="49" customWidth="1"/>
    <col min="13071" max="13071" width="22.1640625" style="49" customWidth="1"/>
    <col min="13072" max="13072" width="21.33203125" style="49" customWidth="1"/>
    <col min="13073" max="13073" width="5.33203125" style="49" customWidth="1"/>
    <col min="13074" max="13074" width="20" style="49" bestFit="1" customWidth="1"/>
    <col min="13075" max="13076" width="11.33203125" style="49" customWidth="1"/>
    <col min="13077" max="13077" width="12.5" style="49" customWidth="1"/>
    <col min="13078" max="13078" width="10.6640625" style="49" customWidth="1"/>
    <col min="13079" max="13084" width="10.33203125" style="49" customWidth="1"/>
    <col min="13085" max="13312" width="9.33203125" style="49"/>
    <col min="13313" max="13313" width="4.33203125" style="49" customWidth="1"/>
    <col min="13314" max="13314" width="5.33203125" style="49" customWidth="1"/>
    <col min="13315" max="13315" width="23" style="49" customWidth="1"/>
    <col min="13316" max="13316" width="28.6640625" style="49" customWidth="1"/>
    <col min="13317" max="13325" width="19.5" style="49" customWidth="1"/>
    <col min="13326" max="13326" width="21.33203125" style="49" customWidth="1"/>
    <col min="13327" max="13327" width="22.1640625" style="49" customWidth="1"/>
    <col min="13328" max="13328" width="21.33203125" style="49" customWidth="1"/>
    <col min="13329" max="13329" width="5.33203125" style="49" customWidth="1"/>
    <col min="13330" max="13330" width="20" style="49" bestFit="1" customWidth="1"/>
    <col min="13331" max="13332" width="11.33203125" style="49" customWidth="1"/>
    <col min="13333" max="13333" width="12.5" style="49" customWidth="1"/>
    <col min="13334" max="13334" width="10.6640625" style="49" customWidth="1"/>
    <col min="13335" max="13340" width="10.33203125" style="49" customWidth="1"/>
    <col min="13341" max="13568" width="9.33203125" style="49"/>
    <col min="13569" max="13569" width="4.33203125" style="49" customWidth="1"/>
    <col min="13570" max="13570" width="5.33203125" style="49" customWidth="1"/>
    <col min="13571" max="13571" width="23" style="49" customWidth="1"/>
    <col min="13572" max="13572" width="28.6640625" style="49" customWidth="1"/>
    <col min="13573" max="13581" width="19.5" style="49" customWidth="1"/>
    <col min="13582" max="13582" width="21.33203125" style="49" customWidth="1"/>
    <col min="13583" max="13583" width="22.1640625" style="49" customWidth="1"/>
    <col min="13584" max="13584" width="21.33203125" style="49" customWidth="1"/>
    <col min="13585" max="13585" width="5.33203125" style="49" customWidth="1"/>
    <col min="13586" max="13586" width="20" style="49" bestFit="1" customWidth="1"/>
    <col min="13587" max="13588" width="11.33203125" style="49" customWidth="1"/>
    <col min="13589" max="13589" width="12.5" style="49" customWidth="1"/>
    <col min="13590" max="13590" width="10.6640625" style="49" customWidth="1"/>
    <col min="13591" max="13596" width="10.33203125" style="49" customWidth="1"/>
    <col min="13597" max="13824" width="9.33203125" style="49"/>
    <col min="13825" max="13825" width="4.33203125" style="49" customWidth="1"/>
    <col min="13826" max="13826" width="5.33203125" style="49" customWidth="1"/>
    <col min="13827" max="13827" width="23" style="49" customWidth="1"/>
    <col min="13828" max="13828" width="28.6640625" style="49" customWidth="1"/>
    <col min="13829" max="13837" width="19.5" style="49" customWidth="1"/>
    <col min="13838" max="13838" width="21.33203125" style="49" customWidth="1"/>
    <col min="13839" max="13839" width="22.1640625" style="49" customWidth="1"/>
    <col min="13840" max="13840" width="21.33203125" style="49" customWidth="1"/>
    <col min="13841" max="13841" width="5.33203125" style="49" customWidth="1"/>
    <col min="13842" max="13842" width="20" style="49" bestFit="1" customWidth="1"/>
    <col min="13843" max="13844" width="11.33203125" style="49" customWidth="1"/>
    <col min="13845" max="13845" width="12.5" style="49" customWidth="1"/>
    <col min="13846" max="13846" width="10.6640625" style="49" customWidth="1"/>
    <col min="13847" max="13852" width="10.33203125" style="49" customWidth="1"/>
    <col min="13853" max="14080" width="9.33203125" style="49"/>
    <col min="14081" max="14081" width="4.33203125" style="49" customWidth="1"/>
    <col min="14082" max="14082" width="5.33203125" style="49" customWidth="1"/>
    <col min="14083" max="14083" width="23" style="49" customWidth="1"/>
    <col min="14084" max="14084" width="28.6640625" style="49" customWidth="1"/>
    <col min="14085" max="14093" width="19.5" style="49" customWidth="1"/>
    <col min="14094" max="14094" width="21.33203125" style="49" customWidth="1"/>
    <col min="14095" max="14095" width="22.1640625" style="49" customWidth="1"/>
    <col min="14096" max="14096" width="21.33203125" style="49" customWidth="1"/>
    <col min="14097" max="14097" width="5.33203125" style="49" customWidth="1"/>
    <col min="14098" max="14098" width="20" style="49" bestFit="1" customWidth="1"/>
    <col min="14099" max="14100" width="11.33203125" style="49" customWidth="1"/>
    <col min="14101" max="14101" width="12.5" style="49" customWidth="1"/>
    <col min="14102" max="14102" width="10.6640625" style="49" customWidth="1"/>
    <col min="14103" max="14108" width="10.33203125" style="49" customWidth="1"/>
    <col min="14109" max="14336" width="9.33203125" style="49"/>
    <col min="14337" max="14337" width="4.33203125" style="49" customWidth="1"/>
    <col min="14338" max="14338" width="5.33203125" style="49" customWidth="1"/>
    <col min="14339" max="14339" width="23" style="49" customWidth="1"/>
    <col min="14340" max="14340" width="28.6640625" style="49" customWidth="1"/>
    <col min="14341" max="14349" width="19.5" style="49" customWidth="1"/>
    <col min="14350" max="14350" width="21.33203125" style="49" customWidth="1"/>
    <col min="14351" max="14351" width="22.1640625" style="49" customWidth="1"/>
    <col min="14352" max="14352" width="21.33203125" style="49" customWidth="1"/>
    <col min="14353" max="14353" width="5.33203125" style="49" customWidth="1"/>
    <col min="14354" max="14354" width="20" style="49" bestFit="1" customWidth="1"/>
    <col min="14355" max="14356" width="11.33203125" style="49" customWidth="1"/>
    <col min="14357" max="14357" width="12.5" style="49" customWidth="1"/>
    <col min="14358" max="14358" width="10.6640625" style="49" customWidth="1"/>
    <col min="14359" max="14364" width="10.33203125" style="49" customWidth="1"/>
    <col min="14365" max="14592" width="9.33203125" style="49"/>
    <col min="14593" max="14593" width="4.33203125" style="49" customWidth="1"/>
    <col min="14594" max="14594" width="5.33203125" style="49" customWidth="1"/>
    <col min="14595" max="14595" width="23" style="49" customWidth="1"/>
    <col min="14596" max="14596" width="28.6640625" style="49" customWidth="1"/>
    <col min="14597" max="14605" width="19.5" style="49" customWidth="1"/>
    <col min="14606" max="14606" width="21.33203125" style="49" customWidth="1"/>
    <col min="14607" max="14607" width="22.1640625" style="49" customWidth="1"/>
    <col min="14608" max="14608" width="21.33203125" style="49" customWidth="1"/>
    <col min="14609" max="14609" width="5.33203125" style="49" customWidth="1"/>
    <col min="14610" max="14610" width="20" style="49" bestFit="1" customWidth="1"/>
    <col min="14611" max="14612" width="11.33203125" style="49" customWidth="1"/>
    <col min="14613" max="14613" width="12.5" style="49" customWidth="1"/>
    <col min="14614" max="14614" width="10.6640625" style="49" customWidth="1"/>
    <col min="14615" max="14620" width="10.33203125" style="49" customWidth="1"/>
    <col min="14621" max="14848" width="9.33203125" style="49"/>
    <col min="14849" max="14849" width="4.33203125" style="49" customWidth="1"/>
    <col min="14850" max="14850" width="5.33203125" style="49" customWidth="1"/>
    <col min="14851" max="14851" width="23" style="49" customWidth="1"/>
    <col min="14852" max="14852" width="28.6640625" style="49" customWidth="1"/>
    <col min="14853" max="14861" width="19.5" style="49" customWidth="1"/>
    <col min="14862" max="14862" width="21.33203125" style="49" customWidth="1"/>
    <col min="14863" max="14863" width="22.1640625" style="49" customWidth="1"/>
    <col min="14864" max="14864" width="21.33203125" style="49" customWidth="1"/>
    <col min="14865" max="14865" width="5.33203125" style="49" customWidth="1"/>
    <col min="14866" max="14866" width="20" style="49" bestFit="1" customWidth="1"/>
    <col min="14867" max="14868" width="11.33203125" style="49" customWidth="1"/>
    <col min="14869" max="14869" width="12.5" style="49" customWidth="1"/>
    <col min="14870" max="14870" width="10.6640625" style="49" customWidth="1"/>
    <col min="14871" max="14876" width="10.33203125" style="49" customWidth="1"/>
    <col min="14877" max="15104" width="9.33203125" style="49"/>
    <col min="15105" max="15105" width="4.33203125" style="49" customWidth="1"/>
    <col min="15106" max="15106" width="5.33203125" style="49" customWidth="1"/>
    <col min="15107" max="15107" width="23" style="49" customWidth="1"/>
    <col min="15108" max="15108" width="28.6640625" style="49" customWidth="1"/>
    <col min="15109" max="15117" width="19.5" style="49" customWidth="1"/>
    <col min="15118" max="15118" width="21.33203125" style="49" customWidth="1"/>
    <col min="15119" max="15119" width="22.1640625" style="49" customWidth="1"/>
    <col min="15120" max="15120" width="21.33203125" style="49" customWidth="1"/>
    <col min="15121" max="15121" width="5.33203125" style="49" customWidth="1"/>
    <col min="15122" max="15122" width="20" style="49" bestFit="1" customWidth="1"/>
    <col min="15123" max="15124" width="11.33203125" style="49" customWidth="1"/>
    <col min="15125" max="15125" width="12.5" style="49" customWidth="1"/>
    <col min="15126" max="15126" width="10.6640625" style="49" customWidth="1"/>
    <col min="15127" max="15132" width="10.33203125" style="49" customWidth="1"/>
    <col min="15133" max="15360" width="9.33203125" style="49"/>
    <col min="15361" max="15361" width="4.33203125" style="49" customWidth="1"/>
    <col min="15362" max="15362" width="5.33203125" style="49" customWidth="1"/>
    <col min="15363" max="15363" width="23" style="49" customWidth="1"/>
    <col min="15364" max="15364" width="28.6640625" style="49" customWidth="1"/>
    <col min="15365" max="15373" width="19.5" style="49" customWidth="1"/>
    <col min="15374" max="15374" width="21.33203125" style="49" customWidth="1"/>
    <col min="15375" max="15375" width="22.1640625" style="49" customWidth="1"/>
    <col min="15376" max="15376" width="21.33203125" style="49" customWidth="1"/>
    <col min="15377" max="15377" width="5.33203125" style="49" customWidth="1"/>
    <col min="15378" max="15378" width="20" style="49" bestFit="1" customWidth="1"/>
    <col min="15379" max="15380" width="11.33203125" style="49" customWidth="1"/>
    <col min="15381" max="15381" width="12.5" style="49" customWidth="1"/>
    <col min="15382" max="15382" width="10.6640625" style="49" customWidth="1"/>
    <col min="15383" max="15388" width="10.33203125" style="49" customWidth="1"/>
    <col min="15389" max="15616" width="9.33203125" style="49"/>
    <col min="15617" max="15617" width="4.33203125" style="49" customWidth="1"/>
    <col min="15618" max="15618" width="5.33203125" style="49" customWidth="1"/>
    <col min="15619" max="15619" width="23" style="49" customWidth="1"/>
    <col min="15620" max="15620" width="28.6640625" style="49" customWidth="1"/>
    <col min="15621" max="15629" width="19.5" style="49" customWidth="1"/>
    <col min="15630" max="15630" width="21.33203125" style="49" customWidth="1"/>
    <col min="15631" max="15631" width="22.1640625" style="49" customWidth="1"/>
    <col min="15632" max="15632" width="21.33203125" style="49" customWidth="1"/>
    <col min="15633" max="15633" width="5.33203125" style="49" customWidth="1"/>
    <col min="15634" max="15634" width="20" style="49" bestFit="1" customWidth="1"/>
    <col min="15635" max="15636" width="11.33203125" style="49" customWidth="1"/>
    <col min="15637" max="15637" width="12.5" style="49" customWidth="1"/>
    <col min="15638" max="15638" width="10.6640625" style="49" customWidth="1"/>
    <col min="15639" max="15644" width="10.33203125" style="49" customWidth="1"/>
    <col min="15645" max="15872" width="9.33203125" style="49"/>
    <col min="15873" max="15873" width="4.33203125" style="49" customWidth="1"/>
    <col min="15874" max="15874" width="5.33203125" style="49" customWidth="1"/>
    <col min="15875" max="15875" width="23" style="49" customWidth="1"/>
    <col min="15876" max="15876" width="28.6640625" style="49" customWidth="1"/>
    <col min="15877" max="15885" width="19.5" style="49" customWidth="1"/>
    <col min="15886" max="15886" width="21.33203125" style="49" customWidth="1"/>
    <col min="15887" max="15887" width="22.1640625" style="49" customWidth="1"/>
    <col min="15888" max="15888" width="21.33203125" style="49" customWidth="1"/>
    <col min="15889" max="15889" width="5.33203125" style="49" customWidth="1"/>
    <col min="15890" max="15890" width="20" style="49" bestFit="1" customWidth="1"/>
    <col min="15891" max="15892" width="11.33203125" style="49" customWidth="1"/>
    <col min="15893" max="15893" width="12.5" style="49" customWidth="1"/>
    <col min="15894" max="15894" width="10.6640625" style="49" customWidth="1"/>
    <col min="15895" max="15900" width="10.33203125" style="49" customWidth="1"/>
    <col min="15901" max="16128" width="9.33203125" style="49"/>
    <col min="16129" max="16129" width="4.33203125" style="49" customWidth="1"/>
    <col min="16130" max="16130" width="5.33203125" style="49" customWidth="1"/>
    <col min="16131" max="16131" width="23" style="49" customWidth="1"/>
    <col min="16132" max="16132" width="28.6640625" style="49" customWidth="1"/>
    <col min="16133" max="16141" width="19.5" style="49" customWidth="1"/>
    <col min="16142" max="16142" width="21.33203125" style="49" customWidth="1"/>
    <col min="16143" max="16143" width="22.1640625" style="49" customWidth="1"/>
    <col min="16144" max="16144" width="21.33203125" style="49" customWidth="1"/>
    <col min="16145" max="16145" width="5.33203125" style="49" customWidth="1"/>
    <col min="16146" max="16146" width="20" style="49" bestFit="1" customWidth="1"/>
    <col min="16147" max="16148" width="11.33203125" style="49" customWidth="1"/>
    <col min="16149" max="16149" width="12.5" style="49" customWidth="1"/>
    <col min="16150" max="16150" width="10.6640625" style="49" customWidth="1"/>
    <col min="16151" max="16156" width="10.33203125" style="49" customWidth="1"/>
    <col min="16157" max="16384" width="9.33203125" style="49"/>
  </cols>
  <sheetData>
    <row r="1" spans="2:17" ht="15" customHeight="1" x14ac:dyDescent="0.2"/>
    <row r="2" spans="2:17" ht="15" customHeight="1" x14ac:dyDescent="0.2">
      <c r="B2" s="51"/>
      <c r="C2" s="51"/>
      <c r="D2" s="51"/>
      <c r="E2" s="51"/>
      <c r="F2" s="51"/>
      <c r="G2" s="51"/>
      <c r="H2" s="51"/>
      <c r="I2" s="51"/>
      <c r="J2" s="51"/>
      <c r="K2" s="51"/>
    </row>
    <row r="3" spans="2:17" ht="15" customHeight="1" x14ac:dyDescent="0.2">
      <c r="B3" s="51"/>
      <c r="C3" s="52" t="s">
        <v>145</v>
      </c>
      <c r="D3" s="53"/>
      <c r="E3" s="54"/>
      <c r="F3" s="55"/>
      <c r="G3" s="55"/>
      <c r="H3" s="55"/>
      <c r="I3" s="55"/>
      <c r="J3" s="55"/>
      <c r="K3" s="55"/>
      <c r="L3" s="56"/>
      <c r="M3" s="49"/>
    </row>
    <row r="4" spans="2:17" ht="15" customHeight="1" x14ac:dyDescent="0.2">
      <c r="B4" s="51"/>
      <c r="C4" s="52"/>
      <c r="D4" s="53"/>
      <c r="E4" s="54"/>
      <c r="F4" s="55"/>
      <c r="G4" s="55"/>
      <c r="H4" s="55"/>
      <c r="I4" s="55"/>
      <c r="J4" s="55"/>
      <c r="K4" s="55"/>
      <c r="L4" s="56"/>
      <c r="M4" s="49"/>
    </row>
    <row r="5" spans="2:17" ht="15" customHeight="1" x14ac:dyDescent="0.2">
      <c r="B5" s="51"/>
      <c r="C5" s="57" t="s">
        <v>146</v>
      </c>
      <c r="D5" s="58"/>
      <c r="E5" s="55"/>
      <c r="F5" s="55"/>
      <c r="G5" s="55"/>
      <c r="H5" s="55"/>
      <c r="I5" s="55"/>
      <c r="J5" s="55"/>
      <c r="K5" s="55"/>
      <c r="L5" s="56"/>
      <c r="M5" s="49"/>
    </row>
    <row r="6" spans="2:17" ht="15" customHeight="1" x14ac:dyDescent="0.2">
      <c r="B6" s="51"/>
      <c r="C6" s="57" t="s">
        <v>147</v>
      </c>
      <c r="D6" s="58"/>
      <c r="E6" s="55"/>
      <c r="F6" s="55"/>
      <c r="G6" s="55"/>
      <c r="H6" s="55"/>
      <c r="I6" s="55"/>
      <c r="J6" s="55"/>
      <c r="K6" s="55"/>
      <c r="L6" s="56"/>
      <c r="M6" s="49"/>
    </row>
    <row r="7" spans="2:17" ht="15" customHeight="1" x14ac:dyDescent="0.2">
      <c r="B7" s="51"/>
      <c r="C7" s="59" t="s">
        <v>148</v>
      </c>
      <c r="D7" s="60"/>
      <c r="E7" s="55"/>
      <c r="F7" s="55"/>
      <c r="G7" s="55"/>
      <c r="H7" s="55"/>
      <c r="I7" s="55"/>
      <c r="J7" s="55"/>
      <c r="K7" s="55"/>
      <c r="L7" s="56"/>
      <c r="M7" s="49"/>
    </row>
    <row r="8" spans="2:17" s="61" customFormat="1" ht="15" customHeight="1" x14ac:dyDescent="0.2">
      <c r="B8" s="51"/>
      <c r="C8" s="62" t="s">
        <v>149</v>
      </c>
      <c r="D8" s="58"/>
      <c r="E8" s="55"/>
      <c r="F8" s="55"/>
      <c r="G8" s="55"/>
      <c r="H8" s="55"/>
      <c r="I8" s="55"/>
      <c r="J8" s="55"/>
      <c r="K8" s="55"/>
      <c r="L8" s="56"/>
      <c r="M8" s="50"/>
      <c r="Q8" s="63"/>
    </row>
    <row r="9" spans="2:17" ht="15" customHeight="1" x14ac:dyDescent="0.2">
      <c r="B9" s="51"/>
      <c r="C9" s="64" t="s">
        <v>150</v>
      </c>
      <c r="D9" s="58"/>
      <c r="E9" s="55"/>
      <c r="F9" s="55"/>
      <c r="G9" s="55"/>
      <c r="H9" s="55"/>
      <c r="I9" s="55"/>
      <c r="J9" s="55"/>
      <c r="K9" s="55"/>
      <c r="L9" s="56"/>
      <c r="M9" s="49"/>
      <c r="Q9" s="65"/>
    </row>
    <row r="10" spans="2:17" ht="15" customHeight="1" x14ac:dyDescent="0.2">
      <c r="B10" s="66"/>
      <c r="C10" s="67" t="s">
        <v>151</v>
      </c>
      <c r="D10" s="58"/>
      <c r="E10" s="55"/>
      <c r="F10" s="55"/>
      <c r="G10" s="55"/>
      <c r="H10" s="55"/>
      <c r="I10" s="55"/>
      <c r="J10" s="55"/>
      <c r="K10" s="55"/>
      <c r="L10" s="56"/>
      <c r="M10" s="49"/>
      <c r="Q10" s="65"/>
    </row>
    <row r="11" spans="2:17" ht="15" customHeight="1" x14ac:dyDescent="0.2">
      <c r="B11" s="66"/>
      <c r="C11" s="67"/>
      <c r="D11" s="58"/>
      <c r="E11" s="55"/>
      <c r="F11" s="55"/>
      <c r="G11" s="55"/>
      <c r="H11" s="55"/>
      <c r="I11" s="55"/>
      <c r="J11" s="55"/>
      <c r="K11" s="55"/>
      <c r="L11" s="56"/>
      <c r="M11" s="49"/>
      <c r="Q11" s="65"/>
    </row>
    <row r="12" spans="2:17" ht="15" customHeight="1" thickBot="1" x14ac:dyDescent="0.25">
      <c r="B12" s="51"/>
      <c r="C12" s="51"/>
      <c r="D12" s="68"/>
      <c r="E12" s="51"/>
      <c r="F12" s="51"/>
      <c r="G12" s="51"/>
      <c r="H12" s="51"/>
      <c r="I12" s="51"/>
      <c r="J12" s="51"/>
      <c r="K12" s="51"/>
      <c r="M12" s="49"/>
      <c r="Q12" s="65"/>
    </row>
    <row r="13" spans="2:17" ht="15" customHeight="1" thickBot="1" x14ac:dyDescent="0.25">
      <c r="B13" s="51"/>
      <c r="C13" s="69" t="s">
        <v>58</v>
      </c>
      <c r="D13" s="70" t="s">
        <v>152</v>
      </c>
      <c r="E13" s="70" t="s">
        <v>153</v>
      </c>
      <c r="F13" s="70" t="s">
        <v>154</v>
      </c>
      <c r="G13" s="70" t="s">
        <v>155</v>
      </c>
      <c r="H13" s="71" t="s">
        <v>156</v>
      </c>
      <c r="I13" s="72" t="s">
        <v>157</v>
      </c>
      <c r="J13" s="73" t="s">
        <v>158</v>
      </c>
      <c r="K13" s="51"/>
      <c r="Q13" s="63"/>
    </row>
    <row r="14" spans="2:17" ht="15" customHeight="1" thickTop="1" x14ac:dyDescent="0.2">
      <c r="B14" s="51"/>
      <c r="C14" s="74"/>
      <c r="D14" s="75">
        <v>1</v>
      </c>
      <c r="E14" s="75"/>
      <c r="F14" s="76"/>
      <c r="G14" s="77"/>
      <c r="H14" s="78" t="e">
        <f>AVERAGE(F14:F16)</f>
        <v>#DIV/0!</v>
      </c>
      <c r="I14" s="78" t="e">
        <f>F14-$H$14</f>
        <v>#DIV/0!</v>
      </c>
      <c r="J14" s="79" t="s">
        <v>159</v>
      </c>
      <c r="K14" s="51"/>
      <c r="Q14" s="65"/>
    </row>
    <row r="15" spans="2:17" ht="15" customHeight="1" x14ac:dyDescent="0.2">
      <c r="B15" s="51"/>
      <c r="C15" s="80"/>
      <c r="D15" s="75">
        <v>1</v>
      </c>
      <c r="E15" s="75"/>
      <c r="F15" s="76"/>
      <c r="G15" s="77"/>
      <c r="H15" s="81"/>
      <c r="I15" s="78" t="e">
        <f>F15-$H$14</f>
        <v>#DIV/0!</v>
      </c>
      <c r="J15" s="82"/>
      <c r="K15" s="51"/>
      <c r="Q15" s="65"/>
    </row>
    <row r="16" spans="2:17" ht="15" customHeight="1" x14ac:dyDescent="0.2">
      <c r="B16" s="51"/>
      <c r="C16" s="83"/>
      <c r="D16" s="84">
        <v>1</v>
      </c>
      <c r="E16" s="84"/>
      <c r="F16" s="85"/>
      <c r="G16" s="86"/>
      <c r="H16" s="87"/>
      <c r="I16" s="88" t="e">
        <f>F16-$H$14</f>
        <v>#DIV/0!</v>
      </c>
      <c r="J16" s="297" t="e">
        <f>H17-H14</f>
        <v>#DIV/0!</v>
      </c>
      <c r="K16" s="51"/>
      <c r="Q16" s="65"/>
    </row>
    <row r="17" spans="2:28" ht="15" customHeight="1" x14ac:dyDescent="0.2">
      <c r="B17" s="51"/>
      <c r="C17" s="74"/>
      <c r="D17" s="75">
        <v>2</v>
      </c>
      <c r="E17" s="75"/>
      <c r="F17" s="76"/>
      <c r="G17" s="77"/>
      <c r="H17" s="78" t="e">
        <f>AVERAGE(F17:F19)</f>
        <v>#DIV/0!</v>
      </c>
      <c r="I17" s="78" t="e">
        <f>F17-$H$17</f>
        <v>#DIV/0!</v>
      </c>
      <c r="J17" s="298"/>
      <c r="K17" s="51"/>
      <c r="Q17" s="65"/>
    </row>
    <row r="18" spans="2:28" ht="15" customHeight="1" x14ac:dyDescent="0.2">
      <c r="B18" s="51"/>
      <c r="C18" s="80"/>
      <c r="D18" s="75">
        <v>2</v>
      </c>
      <c r="E18" s="75"/>
      <c r="F18" s="76"/>
      <c r="G18" s="89"/>
      <c r="H18" s="81"/>
      <c r="I18" s="78" t="e">
        <f>F18-$H$17</f>
        <v>#DIV/0!</v>
      </c>
      <c r="J18" s="82"/>
      <c r="K18" s="51"/>
    </row>
    <row r="19" spans="2:28" ht="15" customHeight="1" x14ac:dyDescent="0.2">
      <c r="B19" s="51"/>
      <c r="C19" s="83"/>
      <c r="D19" s="84">
        <v>2</v>
      </c>
      <c r="E19" s="84"/>
      <c r="F19" s="85"/>
      <c r="G19" s="86"/>
      <c r="H19" s="87"/>
      <c r="I19" s="88" t="e">
        <f>F19-$H$17</f>
        <v>#DIV/0!</v>
      </c>
      <c r="J19" s="297" t="e">
        <f>H20-H17</f>
        <v>#DIV/0!</v>
      </c>
      <c r="K19" s="51"/>
    </row>
    <row r="20" spans="2:28" ht="15" customHeight="1" x14ac:dyDescent="0.2">
      <c r="B20" s="51"/>
      <c r="C20" s="74"/>
      <c r="D20" s="75">
        <v>3</v>
      </c>
      <c r="E20" s="75"/>
      <c r="F20" s="90"/>
      <c r="G20" s="91"/>
      <c r="H20" s="78" t="e">
        <f>AVERAGE(F20:F22)</f>
        <v>#DIV/0!</v>
      </c>
      <c r="I20" s="78" t="e">
        <f>F20-$H$20</f>
        <v>#DIV/0!</v>
      </c>
      <c r="J20" s="298"/>
      <c r="K20" s="51"/>
    </row>
    <row r="21" spans="2:28" ht="15" customHeight="1" x14ac:dyDescent="0.2">
      <c r="B21" s="51"/>
      <c r="C21" s="80"/>
      <c r="D21" s="75">
        <v>3</v>
      </c>
      <c r="E21" s="75"/>
      <c r="F21" s="92"/>
      <c r="G21" s="76"/>
      <c r="H21" s="81"/>
      <c r="I21" s="78" t="e">
        <f>G21-$H$20</f>
        <v>#DIV/0!</v>
      </c>
      <c r="J21" s="93"/>
      <c r="K21" s="51"/>
    </row>
    <row r="22" spans="2:28" ht="15" customHeight="1" x14ac:dyDescent="0.2">
      <c r="B22" s="51"/>
      <c r="C22" s="83"/>
      <c r="D22" s="84">
        <v>3</v>
      </c>
      <c r="E22" s="84"/>
      <c r="F22" s="85"/>
      <c r="G22" s="94"/>
      <c r="H22" s="87"/>
      <c r="I22" s="88" t="e">
        <f>F22-$H$20</f>
        <v>#DIV/0!</v>
      </c>
      <c r="J22" s="297" t="e">
        <f>H23-H20</f>
        <v>#DIV/0!</v>
      </c>
      <c r="K22" s="51"/>
    </row>
    <row r="23" spans="2:28" ht="15" customHeight="1" x14ac:dyDescent="0.2">
      <c r="B23" s="51"/>
      <c r="C23" s="74"/>
      <c r="D23" s="75">
        <v>4</v>
      </c>
      <c r="E23" s="75"/>
      <c r="F23" s="95"/>
      <c r="G23" s="76"/>
      <c r="H23" s="78" t="e">
        <f>AVERAGE(F23:F25)</f>
        <v>#DIV/0!</v>
      </c>
      <c r="I23" s="78" t="e">
        <f>G23-$H$23</f>
        <v>#DIV/0!</v>
      </c>
      <c r="J23" s="298"/>
      <c r="K23" s="51"/>
    </row>
    <row r="24" spans="2:28" ht="15" customHeight="1" x14ac:dyDescent="0.2">
      <c r="B24" s="51"/>
      <c r="C24" s="80"/>
      <c r="D24" s="75">
        <v>4</v>
      </c>
      <c r="E24" s="75"/>
      <c r="F24" s="96"/>
      <c r="G24" s="91"/>
      <c r="H24" s="81"/>
      <c r="I24" s="78" t="e">
        <f>F24-$H$23</f>
        <v>#DIV/0!</v>
      </c>
      <c r="J24" s="93"/>
      <c r="K24" s="51"/>
    </row>
    <row r="25" spans="2:28" ht="15" customHeight="1" x14ac:dyDescent="0.2">
      <c r="B25" s="51"/>
      <c r="C25" s="83"/>
      <c r="D25" s="84">
        <v>4</v>
      </c>
      <c r="E25" s="84"/>
      <c r="F25" s="97"/>
      <c r="G25" s="98"/>
      <c r="H25" s="87"/>
      <c r="I25" s="88" t="e">
        <f>G25-$H$23</f>
        <v>#DIV/0!</v>
      </c>
      <c r="J25" s="297" t="e">
        <f>H26-H23</f>
        <v>#DIV/0!</v>
      </c>
      <c r="K25" s="51"/>
    </row>
    <row r="26" spans="2:28" ht="15" customHeight="1" x14ac:dyDescent="0.2">
      <c r="B26" s="51"/>
      <c r="C26" s="74"/>
      <c r="D26" s="75">
        <v>5</v>
      </c>
      <c r="E26" s="75"/>
      <c r="F26" s="76"/>
      <c r="G26" s="77"/>
      <c r="H26" s="78" t="e">
        <f>AVERAGE(F26:F28)</f>
        <v>#DIV/0!</v>
      </c>
      <c r="I26" s="78" t="e">
        <f>F26-$H$26</f>
        <v>#DIV/0!</v>
      </c>
      <c r="J26" s="298"/>
      <c r="K26" s="51"/>
    </row>
    <row r="27" spans="2:28" ht="15" customHeight="1" x14ac:dyDescent="0.2">
      <c r="B27" s="51"/>
      <c r="C27" s="80"/>
      <c r="D27" s="75">
        <v>5</v>
      </c>
      <c r="E27" s="75"/>
      <c r="F27" s="76"/>
      <c r="G27" s="77"/>
      <c r="H27" s="81"/>
      <c r="I27" s="78" t="e">
        <f>F27-$H$26</f>
        <v>#DIV/0!</v>
      </c>
      <c r="J27" s="93"/>
      <c r="K27" s="51"/>
    </row>
    <row r="28" spans="2:28" ht="15" customHeight="1" x14ac:dyDescent="0.2">
      <c r="B28" s="51"/>
      <c r="C28" s="83"/>
      <c r="D28" s="84">
        <v>5</v>
      </c>
      <c r="E28" s="84"/>
      <c r="F28" s="85"/>
      <c r="G28" s="86"/>
      <c r="H28" s="87"/>
      <c r="I28" s="88" t="e">
        <f>F28-$H$26</f>
        <v>#DIV/0!</v>
      </c>
      <c r="J28" s="297" t="e">
        <f>H29-H26</f>
        <v>#DIV/0!</v>
      </c>
      <c r="K28" s="51"/>
    </row>
    <row r="29" spans="2:28" ht="15" customHeight="1" x14ac:dyDescent="0.2">
      <c r="B29" s="51"/>
      <c r="C29" s="74"/>
      <c r="D29" s="75">
        <v>6</v>
      </c>
      <c r="E29" s="75"/>
      <c r="F29" s="76"/>
      <c r="G29" s="77"/>
      <c r="H29" s="78" t="e">
        <f>AVERAGE(F29:F31)</f>
        <v>#DIV/0!</v>
      </c>
      <c r="I29" s="78" t="e">
        <f>F29-$H$29</f>
        <v>#DIV/0!</v>
      </c>
      <c r="J29" s="298"/>
      <c r="K29" s="51"/>
    </row>
    <row r="30" spans="2:28" ht="15" customHeight="1" x14ac:dyDescent="0.2">
      <c r="B30" s="51"/>
      <c r="C30" s="80"/>
      <c r="D30" s="75">
        <v>6</v>
      </c>
      <c r="E30" s="75"/>
      <c r="F30" s="76"/>
      <c r="G30" s="77"/>
      <c r="H30" s="81"/>
      <c r="I30" s="78" t="e">
        <f>F30-$H$29</f>
        <v>#DIV/0!</v>
      </c>
      <c r="J30" s="82"/>
      <c r="K30" s="51"/>
    </row>
    <row r="31" spans="2:28" ht="15" customHeight="1" x14ac:dyDescent="0.2">
      <c r="B31" s="51"/>
      <c r="C31" s="83"/>
      <c r="D31" s="84">
        <v>6</v>
      </c>
      <c r="E31" s="84"/>
      <c r="F31" s="85"/>
      <c r="G31" s="86"/>
      <c r="H31" s="87"/>
      <c r="I31" s="88" t="e">
        <f>F31-$H$29</f>
        <v>#DIV/0!</v>
      </c>
      <c r="J31" s="297" t="e">
        <f>H32-H29</f>
        <v>#DIV/0!</v>
      </c>
      <c r="K31" s="51"/>
      <c r="M31" s="99"/>
      <c r="Y31" s="100"/>
      <c r="Z31" s="100"/>
      <c r="AA31" s="101"/>
      <c r="AB31" s="100"/>
    </row>
    <row r="32" spans="2:28" ht="15" customHeight="1" x14ac:dyDescent="0.2">
      <c r="B32" s="51"/>
      <c r="C32" s="74"/>
      <c r="D32" s="75" t="s">
        <v>21</v>
      </c>
      <c r="E32" s="102" t="s">
        <v>159</v>
      </c>
      <c r="F32" s="204"/>
      <c r="G32" s="77"/>
      <c r="H32" s="78" t="e">
        <f>AVERAGE(F32:F34)</f>
        <v>#DIV/0!</v>
      </c>
      <c r="I32" s="78"/>
      <c r="J32" s="298"/>
      <c r="K32" s="51"/>
      <c r="Y32" s="100"/>
      <c r="Z32" s="100"/>
      <c r="AA32" s="101"/>
      <c r="AB32" s="100"/>
    </row>
    <row r="33" spans="2:28" ht="15" customHeight="1" x14ac:dyDescent="0.2">
      <c r="B33" s="51"/>
      <c r="C33" s="80"/>
      <c r="D33" s="75" t="s">
        <v>21</v>
      </c>
      <c r="E33" s="102" t="s">
        <v>159</v>
      </c>
      <c r="F33" s="204"/>
      <c r="G33" s="77"/>
      <c r="H33" s="81"/>
      <c r="I33" s="78"/>
      <c r="J33" s="82"/>
      <c r="K33" s="51"/>
      <c r="Y33" s="100"/>
      <c r="Z33" s="100"/>
      <c r="AA33" s="101"/>
      <c r="AB33" s="100"/>
    </row>
    <row r="34" spans="2:28" ht="15" customHeight="1" thickBot="1" x14ac:dyDescent="0.25">
      <c r="B34" s="51"/>
      <c r="C34" s="103"/>
      <c r="D34" s="104" t="s">
        <v>21</v>
      </c>
      <c r="E34" s="105" t="s">
        <v>159</v>
      </c>
      <c r="F34" s="106"/>
      <c r="G34" s="107"/>
      <c r="H34" s="108"/>
      <c r="I34" s="109"/>
      <c r="J34" s="110"/>
      <c r="K34" s="51"/>
      <c r="Y34" s="100"/>
      <c r="Z34" s="100"/>
      <c r="AA34" s="101"/>
      <c r="AB34" s="100"/>
    </row>
    <row r="35" spans="2:28" ht="15" customHeight="1" x14ac:dyDescent="0.2">
      <c r="B35" s="51"/>
      <c r="C35" s="51"/>
      <c r="D35" s="51"/>
      <c r="E35" s="51"/>
      <c r="F35" s="51"/>
      <c r="G35" s="111"/>
      <c r="H35" s="51"/>
      <c r="I35" s="51"/>
      <c r="J35" s="51"/>
      <c r="K35" s="112"/>
      <c r="L35" s="113"/>
      <c r="M35" s="113"/>
      <c r="N35" s="113"/>
      <c r="O35" s="113"/>
      <c r="P35" s="113"/>
      <c r="Q35" s="113"/>
      <c r="R35" s="113"/>
      <c r="S35" s="113"/>
      <c r="T35" s="61"/>
      <c r="U35" s="114"/>
      <c r="V35" s="50"/>
      <c r="Y35" s="100"/>
      <c r="Z35" s="100"/>
      <c r="AA35" s="101"/>
      <c r="AB35" s="100"/>
    </row>
    <row r="36" spans="2:28" ht="15" customHeight="1" x14ac:dyDescent="0.2">
      <c r="B36" s="51"/>
      <c r="C36" s="51"/>
      <c r="D36" s="51"/>
      <c r="E36" s="51"/>
      <c r="F36" s="51"/>
      <c r="G36" s="111"/>
      <c r="H36" s="51"/>
      <c r="I36" s="51"/>
      <c r="J36" s="51"/>
      <c r="K36" s="51"/>
      <c r="L36" s="113"/>
      <c r="M36" s="113"/>
      <c r="N36" s="113"/>
      <c r="O36" s="113"/>
      <c r="P36" s="113"/>
      <c r="Q36" s="113"/>
      <c r="R36" s="113"/>
      <c r="S36" s="113"/>
      <c r="T36" s="114"/>
      <c r="U36" s="114"/>
      <c r="V36" s="115"/>
      <c r="Y36" s="100"/>
      <c r="Z36" s="100"/>
      <c r="AA36" s="101"/>
      <c r="AB36" s="100"/>
    </row>
    <row r="37" spans="2:28" ht="15" customHeight="1" x14ac:dyDescent="0.2">
      <c r="G37" s="116"/>
      <c r="L37" s="113"/>
      <c r="M37" s="113"/>
      <c r="N37" s="113"/>
      <c r="O37" s="113"/>
      <c r="P37" s="113"/>
      <c r="Q37" s="113"/>
      <c r="R37" s="113"/>
      <c r="S37" s="113"/>
      <c r="T37" s="61"/>
      <c r="U37" s="114"/>
      <c r="V37" s="50"/>
    </row>
    <row r="38" spans="2:28" ht="15" customHeight="1" x14ac:dyDescent="0.2">
      <c r="T38" s="61"/>
      <c r="U38" s="114"/>
      <c r="V38" s="50"/>
    </row>
    <row r="39" spans="2:28" ht="15" customHeight="1" x14ac:dyDescent="0.2">
      <c r="B39" s="51"/>
      <c r="C39" s="54"/>
      <c r="D39" s="55"/>
      <c r="E39" s="55"/>
      <c r="F39" s="55"/>
      <c r="G39" s="117"/>
      <c r="H39" s="117"/>
      <c r="I39" s="117"/>
      <c r="J39" s="117"/>
      <c r="K39" s="117"/>
      <c r="L39" s="117"/>
      <c r="M39" s="117"/>
      <c r="N39" s="117"/>
      <c r="O39" s="117"/>
      <c r="P39" s="117"/>
      <c r="T39" s="61"/>
      <c r="U39" s="114"/>
      <c r="V39" s="50"/>
    </row>
    <row r="40" spans="2:28" ht="21" x14ac:dyDescent="0.2">
      <c r="B40" s="51"/>
      <c r="C40" s="52" t="s">
        <v>160</v>
      </c>
      <c r="D40" s="55"/>
      <c r="E40" s="55"/>
      <c r="F40" s="55"/>
      <c r="G40" s="117"/>
      <c r="H40" s="117"/>
      <c r="I40" s="117"/>
      <c r="J40" s="117"/>
      <c r="K40" s="117"/>
      <c r="L40" s="117"/>
      <c r="M40" s="117"/>
      <c r="N40" s="117"/>
      <c r="O40" s="117"/>
      <c r="P40" s="117"/>
      <c r="Q40" s="118"/>
      <c r="T40" s="114"/>
      <c r="U40" s="114"/>
      <c r="V40" s="119"/>
    </row>
    <row r="41" spans="2:28" ht="15" customHeight="1" x14ac:dyDescent="0.2">
      <c r="B41" s="51"/>
      <c r="C41" s="52"/>
      <c r="D41" s="55"/>
      <c r="E41" s="55"/>
      <c r="F41" s="55"/>
      <c r="G41" s="117"/>
      <c r="H41" s="117"/>
      <c r="I41" s="117"/>
      <c r="J41" s="117"/>
      <c r="K41" s="117"/>
      <c r="L41" s="117"/>
      <c r="M41" s="117"/>
      <c r="N41" s="117"/>
      <c r="O41" s="117"/>
      <c r="P41" s="117"/>
      <c r="Q41" s="118"/>
      <c r="T41" s="114"/>
      <c r="U41" s="114"/>
      <c r="V41" s="119"/>
    </row>
    <row r="42" spans="2:28" ht="15" customHeight="1" x14ac:dyDescent="0.2">
      <c r="B42" s="51"/>
      <c r="C42" s="57" t="s">
        <v>161</v>
      </c>
      <c r="D42" s="117"/>
      <c r="E42" s="117"/>
      <c r="F42" s="117"/>
      <c r="G42" s="117"/>
      <c r="H42" s="117"/>
      <c r="I42" s="117"/>
      <c r="J42" s="117"/>
      <c r="K42" s="117"/>
      <c r="L42" s="117"/>
      <c r="M42" s="117"/>
      <c r="N42" s="117"/>
      <c r="O42" s="117"/>
      <c r="P42" s="117"/>
      <c r="Q42" s="118"/>
    </row>
    <row r="43" spans="2:28" ht="15" customHeight="1" x14ac:dyDescent="0.2">
      <c r="B43" s="51"/>
      <c r="C43" s="57" t="s">
        <v>162</v>
      </c>
      <c r="D43" s="117"/>
      <c r="E43" s="117"/>
      <c r="F43" s="117"/>
      <c r="G43" s="117"/>
      <c r="H43" s="51"/>
      <c r="I43" s="51"/>
      <c r="J43" s="51"/>
      <c r="K43" s="51" t="s">
        <v>163</v>
      </c>
      <c r="L43" s="112"/>
      <c r="M43" s="112"/>
      <c r="N43" s="112"/>
      <c r="O43" s="112"/>
      <c r="P43" s="117"/>
      <c r="Q43" s="118"/>
      <c r="R43" s="113"/>
      <c r="S43" s="113"/>
    </row>
    <row r="44" spans="2:28" ht="15" customHeight="1" x14ac:dyDescent="0.2">
      <c r="B44" s="51"/>
      <c r="C44" s="117"/>
      <c r="D44" s="117"/>
      <c r="E44" s="117"/>
      <c r="F44" s="117"/>
      <c r="G44" s="117"/>
      <c r="H44" s="51"/>
      <c r="I44" s="51"/>
      <c r="J44" s="51"/>
      <c r="K44" s="51" t="s">
        <v>164</v>
      </c>
      <c r="L44" s="112"/>
      <c r="M44" s="112"/>
      <c r="N44" s="112"/>
      <c r="O44" s="112"/>
      <c r="P44" s="117"/>
      <c r="Q44" s="118"/>
      <c r="R44" s="113"/>
      <c r="S44" s="113"/>
    </row>
    <row r="45" spans="2:28" ht="15" customHeight="1" thickBot="1" x14ac:dyDescent="0.25">
      <c r="B45" s="51"/>
      <c r="C45" s="51"/>
      <c r="D45" s="51"/>
      <c r="E45" s="51"/>
      <c r="F45" s="51"/>
      <c r="G45" s="111"/>
      <c r="H45" s="51"/>
      <c r="I45" s="51"/>
      <c r="J45" s="51"/>
      <c r="K45" s="51"/>
      <c r="L45" s="112"/>
      <c r="M45" s="112"/>
      <c r="N45" s="112"/>
      <c r="O45" s="112"/>
      <c r="P45" s="117"/>
      <c r="Q45" s="118"/>
      <c r="R45" s="113"/>
      <c r="S45" s="113"/>
    </row>
    <row r="46" spans="2:28" ht="15" customHeight="1" x14ac:dyDescent="0.2">
      <c r="B46" s="51"/>
      <c r="C46" s="120"/>
      <c r="D46" s="121"/>
      <c r="E46" s="121"/>
      <c r="F46" s="122"/>
      <c r="G46" s="123"/>
      <c r="H46" s="124"/>
      <c r="I46" s="51"/>
      <c r="J46" s="51"/>
      <c r="K46" s="51"/>
      <c r="L46" s="51"/>
      <c r="M46" s="68"/>
      <c r="N46" s="51"/>
      <c r="O46" s="51"/>
      <c r="P46" s="117"/>
      <c r="Q46" s="118"/>
    </row>
    <row r="47" spans="2:28" ht="15" customHeight="1" thickBot="1" x14ac:dyDescent="0.25">
      <c r="B47" s="51"/>
      <c r="C47" s="125" t="s">
        <v>165</v>
      </c>
      <c r="D47" s="126" t="s">
        <v>166</v>
      </c>
      <c r="E47" s="127" t="s">
        <v>167</v>
      </c>
      <c r="F47" s="128" t="s">
        <v>168</v>
      </c>
      <c r="G47" s="129" t="s">
        <v>158</v>
      </c>
      <c r="H47" s="130"/>
      <c r="I47" s="51"/>
      <c r="J47" s="51"/>
      <c r="K47" s="51"/>
      <c r="L47" s="51"/>
      <c r="M47" s="68"/>
      <c r="N47" s="51"/>
      <c r="O47" s="51"/>
      <c r="P47" s="117"/>
      <c r="Q47" s="118"/>
    </row>
    <row r="48" spans="2:28" ht="15" customHeight="1" thickTop="1" x14ac:dyDescent="0.2">
      <c r="B48" s="51"/>
      <c r="C48" s="131">
        <v>1</v>
      </c>
      <c r="D48" s="132">
        <v>20</v>
      </c>
      <c r="E48" s="133">
        <f t="shared" ref="E48:E53" si="0">LOG(D48)</f>
        <v>1.3010299956639813</v>
      </c>
      <c r="F48" s="134" t="e">
        <f>H14</f>
        <v>#DIV/0!</v>
      </c>
      <c r="G48" s="135" t="s">
        <v>159</v>
      </c>
      <c r="H48" s="136"/>
      <c r="I48" s="51"/>
      <c r="J48" s="51"/>
      <c r="K48" s="51"/>
      <c r="L48" s="51"/>
      <c r="M48" s="68"/>
      <c r="N48" s="51"/>
      <c r="O48" s="51"/>
      <c r="P48" s="117"/>
      <c r="Q48" s="118"/>
    </row>
    <row r="49" spans="2:17" ht="15" customHeight="1" x14ac:dyDescent="0.2">
      <c r="B49" s="51"/>
      <c r="C49" s="131">
        <v>2</v>
      </c>
      <c r="D49" s="132">
        <v>2</v>
      </c>
      <c r="E49" s="133">
        <f t="shared" si="0"/>
        <v>0.3010299956639812</v>
      </c>
      <c r="F49" s="134" t="e">
        <f>H17</f>
        <v>#DIV/0!</v>
      </c>
      <c r="G49" s="137" t="e">
        <f>F49-F48</f>
        <v>#DIV/0!</v>
      </c>
      <c r="H49" s="281" t="s">
        <v>169</v>
      </c>
      <c r="I49" s="51"/>
      <c r="J49" s="51"/>
      <c r="K49" s="51"/>
      <c r="L49" s="51"/>
      <c r="M49" s="68"/>
      <c r="N49" s="51"/>
      <c r="O49" s="51"/>
      <c r="P49" s="117"/>
      <c r="Q49" s="118"/>
    </row>
    <row r="50" spans="2:17" ht="15" customHeight="1" x14ac:dyDescent="0.2">
      <c r="B50" s="51"/>
      <c r="C50" s="131">
        <v>3</v>
      </c>
      <c r="D50" s="132">
        <v>0.2</v>
      </c>
      <c r="E50" s="133">
        <f t="shared" si="0"/>
        <v>-0.69897000433601875</v>
      </c>
      <c r="F50" s="134" t="e">
        <f>H20</f>
        <v>#DIV/0!</v>
      </c>
      <c r="G50" s="137" t="e">
        <f>F50-F49</f>
        <v>#DIV/0!</v>
      </c>
      <c r="H50" s="281"/>
      <c r="I50" s="51"/>
      <c r="J50" s="51"/>
      <c r="K50" s="51"/>
      <c r="L50" s="51"/>
      <c r="M50" s="68"/>
      <c r="N50" s="51"/>
      <c r="O50" s="51"/>
      <c r="P50" s="117"/>
      <c r="Q50" s="118"/>
    </row>
    <row r="51" spans="2:17" ht="15" customHeight="1" x14ac:dyDescent="0.2">
      <c r="B51" s="51"/>
      <c r="C51" s="131">
        <v>4</v>
      </c>
      <c r="D51" s="132">
        <v>0.02</v>
      </c>
      <c r="E51" s="133">
        <f t="shared" si="0"/>
        <v>-1.6989700043360187</v>
      </c>
      <c r="F51" s="134" t="e">
        <f>H23</f>
        <v>#DIV/0!</v>
      </c>
      <c r="G51" s="137" t="e">
        <f>F51-F50</f>
        <v>#DIV/0!</v>
      </c>
      <c r="H51" s="281"/>
      <c r="I51" s="51"/>
      <c r="J51" s="51"/>
      <c r="K51" s="51"/>
      <c r="L51" s="51"/>
      <c r="M51" s="68"/>
      <c r="N51" s="51"/>
      <c r="O51" s="51"/>
      <c r="P51" s="117"/>
      <c r="Q51" s="118"/>
    </row>
    <row r="52" spans="2:17" ht="15" customHeight="1" x14ac:dyDescent="0.2">
      <c r="B52" s="51"/>
      <c r="C52" s="131">
        <v>5</v>
      </c>
      <c r="D52" s="132">
        <v>2E-3</v>
      </c>
      <c r="E52" s="133">
        <f t="shared" si="0"/>
        <v>-2.6989700043360187</v>
      </c>
      <c r="F52" s="134" t="e">
        <f>H26</f>
        <v>#DIV/0!</v>
      </c>
      <c r="G52" s="137" t="e">
        <f>F52-F51</f>
        <v>#DIV/0!</v>
      </c>
      <c r="H52" s="281"/>
      <c r="I52" s="51"/>
      <c r="J52" s="51"/>
      <c r="K52" s="51"/>
      <c r="L52" s="51"/>
      <c r="M52" s="68"/>
      <c r="N52" s="51"/>
      <c r="O52" s="51"/>
      <c r="P52" s="117"/>
      <c r="Q52" s="118"/>
    </row>
    <row r="53" spans="2:17" ht="15" customHeight="1" x14ac:dyDescent="0.2">
      <c r="B53" s="51"/>
      <c r="C53" s="138">
        <v>6</v>
      </c>
      <c r="D53" s="139">
        <v>2.0000000000000001E-4</v>
      </c>
      <c r="E53" s="140">
        <f t="shared" si="0"/>
        <v>-3.6989700043360187</v>
      </c>
      <c r="F53" s="141" t="e">
        <f>H29</f>
        <v>#DIV/0!</v>
      </c>
      <c r="G53" s="142" t="e">
        <f>F53-F52</f>
        <v>#DIV/0!</v>
      </c>
      <c r="H53" s="281"/>
      <c r="I53" s="51"/>
      <c r="J53" s="51"/>
      <c r="K53" s="51"/>
      <c r="L53" s="51"/>
      <c r="M53" s="68"/>
      <c r="N53" s="51"/>
      <c r="O53" s="51"/>
      <c r="P53" s="117"/>
      <c r="Q53" s="118"/>
    </row>
    <row r="54" spans="2:17" ht="15" customHeight="1" x14ac:dyDescent="0.2">
      <c r="B54" s="51"/>
      <c r="C54" s="143" t="s">
        <v>170</v>
      </c>
      <c r="D54" s="144" t="e">
        <f>POWER(10, 1/(-SLOPE(F48:F53, LOG(D48:D53))))-1</f>
        <v>#DIV/0!</v>
      </c>
      <c r="E54" s="56" t="s">
        <v>171</v>
      </c>
      <c r="F54" s="145" t="s">
        <v>172</v>
      </c>
      <c r="G54" s="61"/>
      <c r="H54" s="146"/>
      <c r="I54" s="51"/>
      <c r="J54" s="51"/>
      <c r="K54" s="51"/>
      <c r="L54" s="51"/>
      <c r="M54" s="68"/>
      <c r="N54" s="51"/>
      <c r="O54" s="51"/>
      <c r="P54" s="117"/>
      <c r="Q54" s="118"/>
    </row>
    <row r="55" spans="2:17" ht="15" customHeight="1" x14ac:dyDescent="0.2">
      <c r="B55" s="51"/>
      <c r="C55" s="143" t="s">
        <v>173</v>
      </c>
      <c r="D55" s="147" t="e">
        <f>SLOPE(F48:F53, LOG(D48:D53))</f>
        <v>#DIV/0!</v>
      </c>
      <c r="E55" s="56" t="s">
        <v>171</v>
      </c>
      <c r="F55" s="145" t="s">
        <v>174</v>
      </c>
      <c r="G55" s="61"/>
      <c r="H55" s="146"/>
      <c r="I55" s="51"/>
      <c r="J55" s="51"/>
      <c r="K55" s="51"/>
      <c r="L55" s="51"/>
      <c r="M55" s="68"/>
      <c r="N55" s="51"/>
      <c r="O55" s="51"/>
      <c r="P55" s="117"/>
      <c r="Q55" s="118"/>
    </row>
    <row r="56" spans="2:17" ht="15" customHeight="1" x14ac:dyDescent="0.2">
      <c r="B56" s="51"/>
      <c r="C56" s="143" t="s">
        <v>175</v>
      </c>
      <c r="D56" s="147" t="e">
        <f>RSQ(F48:F53, -LOG(D48:D53))</f>
        <v>#DIV/0!</v>
      </c>
      <c r="E56" s="56" t="s">
        <v>171</v>
      </c>
      <c r="F56" s="145" t="s">
        <v>176</v>
      </c>
      <c r="G56" s="61"/>
      <c r="H56" s="146"/>
      <c r="I56" s="51"/>
      <c r="J56" s="51"/>
      <c r="K56" s="51"/>
      <c r="L56" s="51"/>
      <c r="M56" s="68"/>
      <c r="N56" s="51"/>
      <c r="O56" s="51"/>
      <c r="P56" s="117"/>
      <c r="Q56" s="118"/>
    </row>
    <row r="57" spans="2:17" ht="15" customHeight="1" x14ac:dyDescent="0.2">
      <c r="B57" s="51"/>
      <c r="C57" s="143" t="s">
        <v>177</v>
      </c>
      <c r="D57" s="148">
        <v>-3.1276000000000002</v>
      </c>
      <c r="E57" s="149" t="s">
        <v>178</v>
      </c>
      <c r="F57" s="113"/>
      <c r="G57" s="61"/>
      <c r="H57" s="146"/>
      <c r="I57" s="51"/>
      <c r="J57" s="51"/>
      <c r="K57" s="51"/>
      <c r="L57" s="51"/>
      <c r="M57" s="68"/>
      <c r="N57" s="51"/>
      <c r="O57" s="51"/>
      <c r="P57" s="117"/>
      <c r="Q57" s="118"/>
    </row>
    <row r="58" spans="2:17" ht="15" customHeight="1" x14ac:dyDescent="0.2">
      <c r="B58" s="51"/>
      <c r="C58" s="143"/>
      <c r="D58" s="150"/>
      <c r="E58" s="56"/>
      <c r="F58" s="113"/>
      <c r="G58" s="61"/>
      <c r="H58" s="146"/>
      <c r="I58" s="51"/>
      <c r="J58" s="51"/>
      <c r="K58" s="51"/>
      <c r="L58" s="51"/>
      <c r="M58" s="68"/>
      <c r="N58" s="51"/>
      <c r="O58" s="51"/>
      <c r="P58" s="117"/>
      <c r="Q58" s="118"/>
    </row>
    <row r="59" spans="2:17" ht="15" customHeight="1" x14ac:dyDescent="0.2">
      <c r="B59" s="51"/>
      <c r="C59" s="143" t="s">
        <v>179</v>
      </c>
      <c r="D59" s="151">
        <v>19.917000000000002</v>
      </c>
      <c r="E59" s="149" t="s">
        <v>180</v>
      </c>
      <c r="F59" s="113"/>
      <c r="G59" s="61"/>
      <c r="H59" s="146"/>
      <c r="I59" s="51"/>
      <c r="J59" s="51"/>
      <c r="K59" s="51"/>
      <c r="L59" s="51"/>
      <c r="M59" s="68"/>
      <c r="N59" s="51"/>
      <c r="O59" s="51"/>
      <c r="P59" s="117"/>
      <c r="Q59" s="118"/>
    </row>
    <row r="60" spans="2:17" ht="15" customHeight="1" x14ac:dyDescent="0.2">
      <c r="B60" s="51"/>
      <c r="C60" s="143" t="s">
        <v>181</v>
      </c>
      <c r="D60" s="144">
        <f>POWER(10, (-1/D59))-1</f>
        <v>-0.10917656143785293</v>
      </c>
      <c r="E60" s="56" t="s">
        <v>171</v>
      </c>
      <c r="F60" s="145" t="s">
        <v>182</v>
      </c>
      <c r="G60" s="61"/>
      <c r="H60" s="146"/>
      <c r="I60" s="51"/>
      <c r="J60" s="51"/>
      <c r="K60" s="51"/>
      <c r="L60" s="51"/>
      <c r="M60" s="68"/>
      <c r="N60" s="51"/>
      <c r="O60" s="51"/>
      <c r="P60" s="117"/>
      <c r="Q60" s="118"/>
    </row>
    <row r="61" spans="2:17" ht="15" customHeight="1" x14ac:dyDescent="0.2">
      <c r="B61" s="51"/>
      <c r="C61" s="152"/>
      <c r="D61" s="61"/>
      <c r="E61" s="61"/>
      <c r="F61" s="113"/>
      <c r="G61" s="61"/>
      <c r="H61" s="146"/>
      <c r="I61" s="51"/>
      <c r="J61" s="51"/>
      <c r="K61" s="51"/>
      <c r="L61" s="51"/>
      <c r="M61" s="68"/>
      <c r="N61" s="51"/>
      <c r="O61" s="51"/>
      <c r="P61" s="117"/>
      <c r="Q61" s="118"/>
    </row>
    <row r="62" spans="2:17" ht="7.5" customHeight="1" x14ac:dyDescent="0.2">
      <c r="B62" s="51"/>
      <c r="C62" s="153"/>
      <c r="D62" s="154"/>
      <c r="E62" s="154"/>
      <c r="F62" s="155"/>
      <c r="G62" s="154"/>
      <c r="H62" s="156"/>
      <c r="I62" s="51"/>
      <c r="J62" s="51"/>
      <c r="K62" s="51"/>
      <c r="L62" s="51"/>
      <c r="M62" s="68"/>
      <c r="N62" s="51"/>
      <c r="O62" s="51"/>
      <c r="P62" s="117"/>
      <c r="Q62" s="118"/>
    </row>
    <row r="63" spans="2:17" ht="15" customHeight="1" x14ac:dyDescent="0.2">
      <c r="B63" s="51"/>
      <c r="C63" s="153" t="s">
        <v>183</v>
      </c>
      <c r="D63" s="154"/>
      <c r="E63" s="154"/>
      <c r="F63" s="155"/>
      <c r="G63" s="154"/>
      <c r="H63" s="156"/>
      <c r="I63" s="51"/>
      <c r="J63" s="51"/>
      <c r="K63" s="51"/>
      <c r="L63" s="51"/>
      <c r="M63" s="68"/>
      <c r="N63" s="51"/>
      <c r="O63" s="51"/>
      <c r="P63" s="117"/>
      <c r="Q63" s="118"/>
    </row>
    <row r="64" spans="2:17" ht="15" customHeight="1" x14ac:dyDescent="0.2">
      <c r="B64" s="51"/>
      <c r="C64" s="153" t="s">
        <v>184</v>
      </c>
      <c r="D64" s="154"/>
      <c r="E64" s="154"/>
      <c r="F64" s="155"/>
      <c r="G64" s="154"/>
      <c r="H64" s="156"/>
      <c r="I64" s="51"/>
      <c r="J64" s="51"/>
      <c r="K64" s="51"/>
      <c r="L64" s="51"/>
      <c r="M64" s="68"/>
      <c r="N64" s="51"/>
      <c r="O64" s="51"/>
      <c r="P64" s="117"/>
      <c r="Q64" s="118"/>
    </row>
    <row r="65" spans="2:17" ht="7.5" customHeight="1" thickBot="1" x14ac:dyDescent="0.25">
      <c r="B65" s="51"/>
      <c r="C65" s="157"/>
      <c r="D65" s="158"/>
      <c r="E65" s="158"/>
      <c r="F65" s="159"/>
      <c r="G65" s="158"/>
      <c r="H65" s="160"/>
      <c r="I65" s="51"/>
      <c r="J65" s="51"/>
      <c r="K65" s="51"/>
      <c r="L65" s="51"/>
      <c r="M65" s="68"/>
      <c r="N65" s="51"/>
      <c r="O65" s="51"/>
      <c r="P65" s="117"/>
      <c r="Q65" s="118"/>
    </row>
    <row r="66" spans="2:17" ht="15" customHeight="1" x14ac:dyDescent="0.2">
      <c r="B66" s="51"/>
      <c r="C66" s="51"/>
      <c r="D66" s="51"/>
      <c r="E66" s="51"/>
      <c r="F66" s="51"/>
      <c r="G66" s="111"/>
      <c r="H66" s="51"/>
      <c r="I66" s="51"/>
      <c r="J66" s="51"/>
      <c r="K66" s="51"/>
      <c r="L66" s="51"/>
      <c r="M66" s="68"/>
      <c r="N66" s="51"/>
      <c r="O66" s="51"/>
      <c r="P66" s="117"/>
      <c r="Q66" s="118"/>
    </row>
    <row r="67" spans="2:17" ht="15" customHeight="1" x14ac:dyDescent="0.2">
      <c r="G67" s="116"/>
    </row>
    <row r="68" spans="2:17" ht="15" customHeight="1" x14ac:dyDescent="0.2">
      <c r="G68" s="116"/>
    </row>
    <row r="69" spans="2:17" ht="15" customHeight="1" x14ac:dyDescent="0.2">
      <c r="B69" s="51"/>
      <c r="C69" s="51"/>
      <c r="D69" s="51"/>
      <c r="E69" s="51"/>
      <c r="F69" s="51"/>
      <c r="G69" s="51"/>
      <c r="H69" s="51"/>
      <c r="I69" s="51"/>
      <c r="J69" s="51"/>
      <c r="K69" s="51"/>
      <c r="L69" s="51"/>
      <c r="M69" s="68"/>
      <c r="N69" s="51"/>
      <c r="O69" s="51"/>
      <c r="P69" s="51"/>
      <c r="Q69" s="51"/>
    </row>
    <row r="70" spans="2:17" ht="15" customHeight="1" x14ac:dyDescent="0.2">
      <c r="B70" s="51"/>
      <c r="C70" s="52" t="s">
        <v>185</v>
      </c>
      <c r="D70" s="51"/>
      <c r="E70" s="51"/>
      <c r="F70" s="51"/>
      <c r="G70" s="51"/>
      <c r="H70" s="51"/>
      <c r="I70" s="51"/>
      <c r="J70" s="51"/>
      <c r="K70" s="51"/>
      <c r="L70" s="51"/>
      <c r="M70" s="68"/>
      <c r="N70" s="51"/>
      <c r="O70" s="51"/>
      <c r="P70" s="51"/>
      <c r="Q70" s="51"/>
    </row>
    <row r="71" spans="2:17" ht="15" customHeight="1" x14ac:dyDescent="0.2">
      <c r="B71" s="51"/>
      <c r="C71" s="51"/>
      <c r="D71" s="51"/>
      <c r="E71" s="51"/>
      <c r="F71" s="51"/>
      <c r="G71" s="51"/>
      <c r="H71" s="51"/>
      <c r="I71" s="51"/>
      <c r="J71" s="51"/>
      <c r="K71" s="51"/>
      <c r="L71" s="51"/>
      <c r="M71" s="68"/>
      <c r="N71" s="51"/>
      <c r="O71" s="51"/>
      <c r="P71" s="51"/>
      <c r="Q71" s="51"/>
    </row>
    <row r="72" spans="2:17" ht="15" customHeight="1" x14ac:dyDescent="0.2">
      <c r="B72" s="51"/>
      <c r="C72" s="57" t="s">
        <v>186</v>
      </c>
      <c r="D72" s="161"/>
      <c r="E72" s="162"/>
      <c r="F72" s="162"/>
      <c r="G72" s="162"/>
      <c r="H72" s="55"/>
      <c r="I72" s="55"/>
      <c r="J72" s="55"/>
      <c r="K72" s="55"/>
      <c r="L72" s="66"/>
      <c r="M72" s="66"/>
      <c r="N72" s="66"/>
      <c r="O72" s="66"/>
      <c r="P72" s="66"/>
      <c r="Q72" s="66"/>
    </row>
    <row r="73" spans="2:17" ht="15" customHeight="1" x14ac:dyDescent="0.2">
      <c r="B73" s="51"/>
      <c r="C73" s="57" t="s">
        <v>187</v>
      </c>
      <c r="D73" s="161"/>
      <c r="E73" s="162"/>
      <c r="F73" s="162"/>
      <c r="G73" s="162"/>
      <c r="H73" s="162"/>
      <c r="I73" s="162"/>
      <c r="J73" s="162"/>
      <c r="K73" s="162"/>
      <c r="L73" s="66"/>
      <c r="M73" s="66"/>
      <c r="N73" s="66"/>
      <c r="O73" s="66"/>
      <c r="P73" s="66"/>
      <c r="Q73" s="66"/>
    </row>
    <row r="74" spans="2:17" ht="15" customHeight="1" x14ac:dyDescent="0.2">
      <c r="B74" s="51"/>
      <c r="C74" s="163"/>
      <c r="D74" s="66"/>
      <c r="E74" s="66"/>
      <c r="F74" s="112"/>
      <c r="G74" s="66"/>
      <c r="H74" s="66"/>
      <c r="I74" s="66"/>
      <c r="J74" s="66"/>
      <c r="K74" s="66"/>
      <c r="L74" s="66"/>
      <c r="M74" s="66"/>
      <c r="N74" s="66"/>
      <c r="O74" s="66"/>
      <c r="P74" s="66"/>
      <c r="Q74" s="66"/>
    </row>
    <row r="75" spans="2:17" ht="15" customHeight="1" x14ac:dyDescent="0.2">
      <c r="B75" s="51"/>
      <c r="C75" s="163" t="s">
        <v>188</v>
      </c>
      <c r="D75" s="66"/>
      <c r="E75" s="66"/>
      <c r="F75" s="112"/>
      <c r="G75" s="66"/>
      <c r="H75" s="66"/>
      <c r="I75" s="66"/>
      <c r="J75" s="66"/>
      <c r="K75" s="66"/>
      <c r="L75" s="66"/>
      <c r="M75" s="66"/>
      <c r="N75" s="66"/>
      <c r="O75" s="66"/>
      <c r="P75" s="66"/>
      <c r="Q75" s="66"/>
    </row>
    <row r="76" spans="2:17" ht="15" customHeight="1" x14ac:dyDescent="0.2">
      <c r="B76" s="51"/>
      <c r="C76" s="163" t="s">
        <v>189</v>
      </c>
      <c r="D76" s="164"/>
      <c r="E76" s="164"/>
      <c r="F76" s="165"/>
      <c r="G76" s="164"/>
      <c r="H76" s="164"/>
      <c r="I76" s="164"/>
      <c r="J76" s="164"/>
      <c r="K76" s="66"/>
      <c r="L76" s="66"/>
      <c r="M76" s="66"/>
      <c r="N76" s="66"/>
      <c r="O76" s="66"/>
      <c r="P76" s="66"/>
      <c r="Q76" s="66"/>
    </row>
    <row r="77" spans="2:17" ht="15" customHeight="1" x14ac:dyDescent="0.2">
      <c r="B77" s="51"/>
      <c r="C77" s="163"/>
      <c r="D77" s="164"/>
      <c r="E77" s="164"/>
      <c r="F77" s="165"/>
      <c r="G77" s="164"/>
      <c r="H77" s="164"/>
      <c r="I77" s="164"/>
      <c r="J77" s="164"/>
      <c r="K77" s="66"/>
      <c r="L77" s="66"/>
      <c r="M77" s="66"/>
      <c r="N77" s="66"/>
      <c r="O77" s="66"/>
      <c r="P77" s="66"/>
      <c r="Q77" s="66"/>
    </row>
    <row r="78" spans="2:17" ht="15" customHeight="1" thickBot="1" x14ac:dyDescent="0.25">
      <c r="B78" s="51"/>
      <c r="C78" s="166"/>
      <c r="D78" s="66"/>
      <c r="E78" s="66"/>
      <c r="F78" s="112"/>
      <c r="G78" s="66"/>
      <c r="H78" s="66"/>
      <c r="I78" s="66"/>
      <c r="J78" s="66"/>
      <c r="K78" s="66"/>
      <c r="L78" s="66"/>
      <c r="M78" s="66"/>
      <c r="N78" s="66"/>
      <c r="O78" s="66"/>
      <c r="P78" s="66"/>
      <c r="Q78" s="66"/>
    </row>
    <row r="79" spans="2:17" ht="45.75" thickBot="1" x14ac:dyDescent="0.25">
      <c r="B79" s="51"/>
      <c r="C79" s="167" t="s">
        <v>190</v>
      </c>
      <c r="D79" s="168" t="s">
        <v>191</v>
      </c>
      <c r="E79" s="169" t="s">
        <v>192</v>
      </c>
      <c r="F79" s="168" t="s">
        <v>154</v>
      </c>
      <c r="G79" s="170" t="s">
        <v>193</v>
      </c>
      <c r="H79" s="171" t="s">
        <v>194</v>
      </c>
      <c r="I79" s="69" t="s">
        <v>168</v>
      </c>
      <c r="J79" s="172" t="s">
        <v>157</v>
      </c>
      <c r="K79" s="173" t="s">
        <v>195</v>
      </c>
      <c r="L79" s="174" t="s">
        <v>196</v>
      </c>
      <c r="M79" s="175" t="s">
        <v>197</v>
      </c>
      <c r="N79" s="176" t="s">
        <v>198</v>
      </c>
      <c r="O79" s="177" t="s">
        <v>199</v>
      </c>
      <c r="P79" s="178" t="s">
        <v>200</v>
      </c>
      <c r="Q79" s="66"/>
    </row>
    <row r="80" spans="2:17" ht="15" customHeight="1" thickTop="1" x14ac:dyDescent="0.2">
      <c r="B80" s="51"/>
      <c r="C80" s="282">
        <v>1</v>
      </c>
      <c r="D80" s="285"/>
      <c r="E80" s="328"/>
      <c r="F80" s="179"/>
      <c r="G80" s="288"/>
      <c r="H80" s="180"/>
      <c r="I80" s="291" t="e">
        <f>AVERAGE(F80:F82)</f>
        <v>#DIV/0!</v>
      </c>
      <c r="J80" s="181" t="e">
        <f>F80-I80</f>
        <v>#DIV/0!</v>
      </c>
      <c r="K80" s="294" t="e">
        <f>(I80-$D$57)/$D$59</f>
        <v>#DIV/0!</v>
      </c>
      <c r="L80" s="317" t="e">
        <f>10^K80</f>
        <v>#DIV/0!</v>
      </c>
      <c r="M80" s="318" t="e">
        <f>L80*(452/G80)</f>
        <v>#DIV/0!</v>
      </c>
      <c r="N80" s="319" t="e">
        <f>M80*E80</f>
        <v>#DIV/0!</v>
      </c>
      <c r="O80" s="320" t="e">
        <f>N80/1000</f>
        <v>#DIV/0!</v>
      </c>
      <c r="P80" s="312" t="e">
        <f>((O80*10^-12)*(G80*617.9))*10^-6*10^9*10^3</f>
        <v>#DIV/0!</v>
      </c>
      <c r="Q80" s="66"/>
    </row>
    <row r="81" spans="2:17" ht="15" customHeight="1" x14ac:dyDescent="0.2">
      <c r="B81" s="51"/>
      <c r="C81" s="283"/>
      <c r="D81" s="286"/>
      <c r="E81" s="329"/>
      <c r="F81" s="182"/>
      <c r="G81" s="289"/>
      <c r="H81" s="183"/>
      <c r="I81" s="292"/>
      <c r="J81" s="181" t="e">
        <f>F81-I80</f>
        <v>#DIV/0!</v>
      </c>
      <c r="K81" s="295"/>
      <c r="L81" s="300"/>
      <c r="M81" s="303"/>
      <c r="N81" s="306"/>
      <c r="O81" s="309"/>
      <c r="P81" s="312"/>
      <c r="Q81" s="66"/>
    </row>
    <row r="82" spans="2:17" ht="15" customHeight="1" thickBot="1" x14ac:dyDescent="0.25">
      <c r="B82" s="51"/>
      <c r="C82" s="284"/>
      <c r="D82" s="287"/>
      <c r="E82" s="330"/>
      <c r="F82" s="184"/>
      <c r="G82" s="290"/>
      <c r="H82" s="185"/>
      <c r="I82" s="293"/>
      <c r="J82" s="186" t="e">
        <f>F82-I80</f>
        <v>#DIV/0!</v>
      </c>
      <c r="K82" s="296"/>
      <c r="L82" s="301"/>
      <c r="M82" s="304"/>
      <c r="N82" s="307"/>
      <c r="O82" s="310"/>
      <c r="P82" s="313"/>
      <c r="Q82" s="66"/>
    </row>
    <row r="83" spans="2:17" ht="15" customHeight="1" thickTop="1" x14ac:dyDescent="0.2">
      <c r="B83" s="51"/>
      <c r="C83" s="314">
        <v>2</v>
      </c>
      <c r="D83" s="285"/>
      <c r="E83" s="331"/>
      <c r="F83" s="179"/>
      <c r="G83" s="288"/>
      <c r="H83" s="187"/>
      <c r="I83" s="315" t="e">
        <f>AVERAGE(F83:F85)</f>
        <v>#DIV/0!</v>
      </c>
      <c r="J83" s="188" t="e">
        <f>F83-I83</f>
        <v>#DIV/0!</v>
      </c>
      <c r="K83" s="316" t="e">
        <f>(I83-$D$57)/$D$59</f>
        <v>#DIV/0!</v>
      </c>
      <c r="L83" s="299" t="e">
        <f>10^K83</f>
        <v>#DIV/0!</v>
      </c>
      <c r="M83" s="302" t="e">
        <f>L83*(452/G83)</f>
        <v>#DIV/0!</v>
      </c>
      <c r="N83" s="305" t="e">
        <f>M83*E83</f>
        <v>#DIV/0!</v>
      </c>
      <c r="O83" s="308" t="e">
        <f>N83/1000</f>
        <v>#DIV/0!</v>
      </c>
      <c r="P83" s="311" t="e">
        <f>((O83*10^-12)*(G83*617.9))*10^-6*10^9*10^3</f>
        <v>#DIV/0!</v>
      </c>
      <c r="Q83" s="66"/>
    </row>
    <row r="84" spans="2:17" ht="15" customHeight="1" x14ac:dyDescent="0.2">
      <c r="B84" s="51"/>
      <c r="C84" s="283"/>
      <c r="D84" s="286"/>
      <c r="E84" s="329"/>
      <c r="F84" s="182"/>
      <c r="G84" s="289"/>
      <c r="H84" s="183"/>
      <c r="I84" s="292"/>
      <c r="J84" s="189" t="e">
        <f>F84-I83</f>
        <v>#DIV/0!</v>
      </c>
      <c r="K84" s="295"/>
      <c r="L84" s="300"/>
      <c r="M84" s="303"/>
      <c r="N84" s="306"/>
      <c r="O84" s="309"/>
      <c r="P84" s="312"/>
      <c r="Q84" s="66"/>
    </row>
    <row r="85" spans="2:17" ht="15" customHeight="1" thickBot="1" x14ac:dyDescent="0.25">
      <c r="B85" s="51"/>
      <c r="C85" s="284"/>
      <c r="D85" s="287"/>
      <c r="E85" s="330"/>
      <c r="F85" s="184"/>
      <c r="G85" s="290"/>
      <c r="H85" s="185"/>
      <c r="I85" s="293"/>
      <c r="J85" s="190" t="e">
        <f>F85-I83</f>
        <v>#DIV/0!</v>
      </c>
      <c r="K85" s="296"/>
      <c r="L85" s="301"/>
      <c r="M85" s="304"/>
      <c r="N85" s="307"/>
      <c r="O85" s="310"/>
      <c r="P85" s="313"/>
      <c r="Q85" s="66"/>
    </row>
    <row r="86" spans="2:17" ht="15" customHeight="1" thickTop="1" x14ac:dyDescent="0.2">
      <c r="B86" s="51"/>
      <c r="C86" s="314">
        <v>3</v>
      </c>
      <c r="D86" s="285"/>
      <c r="E86" s="331"/>
      <c r="F86" s="179"/>
      <c r="G86" s="288"/>
      <c r="H86" s="187"/>
      <c r="I86" s="315" t="e">
        <f>AVERAGE(F86:F88)</f>
        <v>#DIV/0!</v>
      </c>
      <c r="J86" s="188" t="e">
        <f>F86-I86</f>
        <v>#DIV/0!</v>
      </c>
      <c r="K86" s="316" t="e">
        <f>(I86-$D$57)/$D$59</f>
        <v>#DIV/0!</v>
      </c>
      <c r="L86" s="299" t="e">
        <f>10^K86</f>
        <v>#DIV/0!</v>
      </c>
      <c r="M86" s="302" t="e">
        <f>L86*(452/G86)</f>
        <v>#DIV/0!</v>
      </c>
      <c r="N86" s="305" t="e">
        <f>M86*E86</f>
        <v>#DIV/0!</v>
      </c>
      <c r="O86" s="308" t="e">
        <f>N86/1000</f>
        <v>#DIV/0!</v>
      </c>
      <c r="P86" s="311" t="e">
        <f>((O86*10^-12)*(G86*617.9))*10^-6*10^9*10^3</f>
        <v>#DIV/0!</v>
      </c>
      <c r="Q86" s="66"/>
    </row>
    <row r="87" spans="2:17" ht="15" customHeight="1" x14ac:dyDescent="0.2">
      <c r="B87" s="51"/>
      <c r="C87" s="283"/>
      <c r="D87" s="286"/>
      <c r="E87" s="329"/>
      <c r="F87" s="182"/>
      <c r="G87" s="289"/>
      <c r="H87" s="183"/>
      <c r="I87" s="292"/>
      <c r="J87" s="189" t="e">
        <f>F87-I86</f>
        <v>#DIV/0!</v>
      </c>
      <c r="K87" s="295"/>
      <c r="L87" s="300"/>
      <c r="M87" s="303"/>
      <c r="N87" s="306"/>
      <c r="O87" s="309"/>
      <c r="P87" s="312"/>
      <c r="Q87" s="66"/>
    </row>
    <row r="88" spans="2:17" ht="15" customHeight="1" thickBot="1" x14ac:dyDescent="0.25">
      <c r="B88" s="51"/>
      <c r="C88" s="284"/>
      <c r="D88" s="287"/>
      <c r="E88" s="330"/>
      <c r="F88" s="184"/>
      <c r="G88" s="290"/>
      <c r="H88" s="191"/>
      <c r="I88" s="293"/>
      <c r="J88" s="190" t="e">
        <f>F88-I86</f>
        <v>#DIV/0!</v>
      </c>
      <c r="K88" s="296"/>
      <c r="L88" s="301"/>
      <c r="M88" s="304"/>
      <c r="N88" s="307"/>
      <c r="O88" s="310"/>
      <c r="P88" s="313"/>
      <c r="Q88" s="66"/>
    </row>
    <row r="89" spans="2:17" ht="15" customHeight="1" thickTop="1" x14ac:dyDescent="0.2">
      <c r="B89" s="51"/>
      <c r="C89" s="314">
        <v>4</v>
      </c>
      <c r="D89" s="285"/>
      <c r="E89" s="331"/>
      <c r="F89" s="179"/>
      <c r="G89" s="288"/>
      <c r="H89" s="187"/>
      <c r="I89" s="315" t="e">
        <f>AVERAGE(F89:F91)</f>
        <v>#DIV/0!</v>
      </c>
      <c r="J89" s="188" t="e">
        <f>F89-I89</f>
        <v>#DIV/0!</v>
      </c>
      <c r="K89" s="316" t="e">
        <f>(I89-$D$57)/$D$59</f>
        <v>#DIV/0!</v>
      </c>
      <c r="L89" s="299" t="e">
        <f>10^K89</f>
        <v>#DIV/0!</v>
      </c>
      <c r="M89" s="302" t="e">
        <f>L89*(452/G89)</f>
        <v>#DIV/0!</v>
      </c>
      <c r="N89" s="305" t="e">
        <f>M89*E89</f>
        <v>#DIV/0!</v>
      </c>
      <c r="O89" s="308" t="e">
        <f>N89/1000</f>
        <v>#DIV/0!</v>
      </c>
      <c r="P89" s="311" t="e">
        <f>((O89*10^-12)*(G89*617.9))*10^-6*10^9*10^3</f>
        <v>#DIV/0!</v>
      </c>
      <c r="Q89" s="66"/>
    </row>
    <row r="90" spans="2:17" ht="15" customHeight="1" x14ac:dyDescent="0.2">
      <c r="B90" s="51"/>
      <c r="C90" s="283"/>
      <c r="D90" s="286"/>
      <c r="E90" s="329"/>
      <c r="F90" s="182"/>
      <c r="G90" s="289"/>
      <c r="H90" s="183"/>
      <c r="I90" s="292"/>
      <c r="J90" s="189" t="e">
        <f>F90-I89</f>
        <v>#DIV/0!</v>
      </c>
      <c r="K90" s="295"/>
      <c r="L90" s="300"/>
      <c r="M90" s="303"/>
      <c r="N90" s="306"/>
      <c r="O90" s="309"/>
      <c r="P90" s="312"/>
      <c r="Q90" s="66"/>
    </row>
    <row r="91" spans="2:17" ht="15" customHeight="1" thickBot="1" x14ac:dyDescent="0.25">
      <c r="B91" s="51"/>
      <c r="C91" s="284"/>
      <c r="D91" s="287"/>
      <c r="E91" s="330"/>
      <c r="F91" s="184"/>
      <c r="G91" s="290"/>
      <c r="H91" s="185"/>
      <c r="I91" s="293"/>
      <c r="J91" s="190" t="e">
        <f>F91-I89</f>
        <v>#DIV/0!</v>
      </c>
      <c r="K91" s="296"/>
      <c r="L91" s="301"/>
      <c r="M91" s="304"/>
      <c r="N91" s="307"/>
      <c r="O91" s="310"/>
      <c r="P91" s="313"/>
      <c r="Q91" s="66"/>
    </row>
    <row r="92" spans="2:17" ht="15" customHeight="1" x14ac:dyDescent="0.2">
      <c r="B92" s="51"/>
      <c r="C92" s="314">
        <v>5</v>
      </c>
      <c r="D92" s="321"/>
      <c r="E92" s="322"/>
      <c r="F92" s="192"/>
      <c r="G92" s="288"/>
      <c r="H92" s="187"/>
      <c r="I92" s="315" t="e">
        <f>AVERAGE(F92:F94)</f>
        <v>#DIV/0!</v>
      </c>
      <c r="J92" s="188" t="e">
        <f>F92-I92</f>
        <v>#DIV/0!</v>
      </c>
      <c r="K92" s="316" t="e">
        <f>(I92-$D$57)/$D$59</f>
        <v>#DIV/0!</v>
      </c>
      <c r="L92" s="299" t="e">
        <f>10^K92</f>
        <v>#DIV/0!</v>
      </c>
      <c r="M92" s="302" t="e">
        <f>L92*(452/G92)</f>
        <v>#DIV/0!</v>
      </c>
      <c r="N92" s="305" t="e">
        <f>M92*E92</f>
        <v>#DIV/0!</v>
      </c>
      <c r="O92" s="308" t="e">
        <f>N92/1000</f>
        <v>#DIV/0!</v>
      </c>
      <c r="P92" s="311" t="e">
        <f>((O92*10^-12)*(G92*617.9))*10^-6*10^9*10^3</f>
        <v>#DIV/0!</v>
      </c>
      <c r="Q92" s="66"/>
    </row>
    <row r="93" spans="2:17" ht="15" customHeight="1" x14ac:dyDescent="0.2">
      <c r="B93" s="51"/>
      <c r="C93" s="283"/>
      <c r="D93" s="286"/>
      <c r="E93" s="323"/>
      <c r="F93" s="193"/>
      <c r="G93" s="289"/>
      <c r="H93" s="183"/>
      <c r="I93" s="292"/>
      <c r="J93" s="189" t="e">
        <f>F93-I92</f>
        <v>#DIV/0!</v>
      </c>
      <c r="K93" s="295"/>
      <c r="L93" s="300"/>
      <c r="M93" s="303"/>
      <c r="N93" s="306"/>
      <c r="O93" s="309"/>
      <c r="P93" s="312"/>
      <c r="Q93" s="66"/>
    </row>
    <row r="94" spans="2:17" ht="15" customHeight="1" thickBot="1" x14ac:dyDescent="0.25">
      <c r="B94" s="51"/>
      <c r="C94" s="284"/>
      <c r="D94" s="287"/>
      <c r="E94" s="324"/>
      <c r="F94" s="194"/>
      <c r="G94" s="290"/>
      <c r="H94" s="185"/>
      <c r="I94" s="293"/>
      <c r="J94" s="190" t="e">
        <f>F94-I92</f>
        <v>#DIV/0!</v>
      </c>
      <c r="K94" s="296"/>
      <c r="L94" s="301"/>
      <c r="M94" s="304"/>
      <c r="N94" s="307"/>
      <c r="O94" s="310"/>
      <c r="P94" s="313"/>
      <c r="Q94" s="66"/>
    </row>
    <row r="95" spans="2:17" ht="15" customHeight="1" x14ac:dyDescent="0.2">
      <c r="B95" s="51"/>
      <c r="C95" s="314">
        <v>6</v>
      </c>
      <c r="D95" s="321"/>
      <c r="E95" s="322"/>
      <c r="F95" s="195"/>
      <c r="G95" s="288"/>
      <c r="H95" s="187"/>
      <c r="I95" s="315" t="e">
        <f>AVERAGE(F95:F97)</f>
        <v>#DIV/0!</v>
      </c>
      <c r="J95" s="188" t="e">
        <f>F95-I95</f>
        <v>#DIV/0!</v>
      </c>
      <c r="K95" s="316" t="e">
        <f>(I95-$D$57)/$D$59</f>
        <v>#DIV/0!</v>
      </c>
      <c r="L95" s="299" t="e">
        <f>10^K95</f>
        <v>#DIV/0!</v>
      </c>
      <c r="M95" s="302" t="e">
        <f>L95*(452/G95)</f>
        <v>#DIV/0!</v>
      </c>
      <c r="N95" s="305" t="e">
        <f>M95*E95</f>
        <v>#DIV/0!</v>
      </c>
      <c r="O95" s="308" t="e">
        <f>N95/1000</f>
        <v>#DIV/0!</v>
      </c>
      <c r="P95" s="311" t="e">
        <f>((O95*10^-12)*(G95*617.9))*10^-6*10^9*10^3</f>
        <v>#DIV/0!</v>
      </c>
      <c r="Q95" s="66"/>
    </row>
    <row r="96" spans="2:17" ht="15" customHeight="1" x14ac:dyDescent="0.2">
      <c r="B96" s="51"/>
      <c r="C96" s="283"/>
      <c r="D96" s="286"/>
      <c r="E96" s="323"/>
      <c r="F96" s="196"/>
      <c r="G96" s="289"/>
      <c r="H96" s="183"/>
      <c r="I96" s="292"/>
      <c r="J96" s="189" t="e">
        <f>F96-I95</f>
        <v>#DIV/0!</v>
      </c>
      <c r="K96" s="295"/>
      <c r="L96" s="300"/>
      <c r="M96" s="303"/>
      <c r="N96" s="306"/>
      <c r="O96" s="309"/>
      <c r="P96" s="312"/>
      <c r="Q96" s="66"/>
    </row>
    <row r="97" spans="2:17" ht="15" customHeight="1" thickBot="1" x14ac:dyDescent="0.25">
      <c r="B97" s="51"/>
      <c r="C97" s="284"/>
      <c r="D97" s="287"/>
      <c r="E97" s="324"/>
      <c r="F97" s="194"/>
      <c r="G97" s="290"/>
      <c r="H97" s="185"/>
      <c r="I97" s="293"/>
      <c r="J97" s="190" t="e">
        <f>F97-I95</f>
        <v>#DIV/0!</v>
      </c>
      <c r="K97" s="296"/>
      <c r="L97" s="301"/>
      <c r="M97" s="304"/>
      <c r="N97" s="307"/>
      <c r="O97" s="310"/>
      <c r="P97" s="313"/>
      <c r="Q97" s="66"/>
    </row>
    <row r="98" spans="2:17" ht="15" customHeight="1" x14ac:dyDescent="0.2">
      <c r="B98" s="51"/>
      <c r="C98" s="314">
        <v>7</v>
      </c>
      <c r="D98" s="286"/>
      <c r="E98" s="322"/>
      <c r="F98" s="192"/>
      <c r="G98" s="288"/>
      <c r="H98" s="187"/>
      <c r="I98" s="315" t="e">
        <f>AVERAGE(F98:F100)</f>
        <v>#DIV/0!</v>
      </c>
      <c r="J98" s="188" t="e">
        <f>F98-I98</f>
        <v>#DIV/0!</v>
      </c>
      <c r="K98" s="316" t="e">
        <f>(I98-$D$57)/$D$59</f>
        <v>#DIV/0!</v>
      </c>
      <c r="L98" s="299" t="e">
        <f>10^K98</f>
        <v>#DIV/0!</v>
      </c>
      <c r="M98" s="302" t="e">
        <f>L98*(452/G98)</f>
        <v>#DIV/0!</v>
      </c>
      <c r="N98" s="305" t="e">
        <f>M98*E98</f>
        <v>#DIV/0!</v>
      </c>
      <c r="O98" s="308" t="e">
        <f>N98/1000</f>
        <v>#DIV/0!</v>
      </c>
      <c r="P98" s="311" t="e">
        <f>((O98*10^-12)*(G98*617.9))*10^-6*10^9*10^3</f>
        <v>#DIV/0!</v>
      </c>
      <c r="Q98" s="66"/>
    </row>
    <row r="99" spans="2:17" ht="15" customHeight="1" x14ac:dyDescent="0.2">
      <c r="B99" s="51"/>
      <c r="C99" s="283"/>
      <c r="D99" s="286"/>
      <c r="E99" s="323"/>
      <c r="F99" s="193"/>
      <c r="G99" s="289"/>
      <c r="H99" s="183"/>
      <c r="I99" s="292"/>
      <c r="J99" s="189" t="e">
        <f>F99-I98</f>
        <v>#DIV/0!</v>
      </c>
      <c r="K99" s="295"/>
      <c r="L99" s="300"/>
      <c r="M99" s="303"/>
      <c r="N99" s="306"/>
      <c r="O99" s="309"/>
      <c r="P99" s="312"/>
      <c r="Q99" s="66"/>
    </row>
    <row r="100" spans="2:17" ht="15" customHeight="1" thickBot="1" x14ac:dyDescent="0.25">
      <c r="B100" s="51"/>
      <c r="C100" s="284"/>
      <c r="D100" s="287"/>
      <c r="E100" s="324"/>
      <c r="F100" s="194"/>
      <c r="G100" s="290"/>
      <c r="H100" s="185"/>
      <c r="I100" s="293"/>
      <c r="J100" s="190" t="e">
        <f>F100-I98</f>
        <v>#DIV/0!</v>
      </c>
      <c r="K100" s="296"/>
      <c r="L100" s="301"/>
      <c r="M100" s="304"/>
      <c r="N100" s="307"/>
      <c r="O100" s="310"/>
      <c r="P100" s="313"/>
      <c r="Q100" s="66"/>
    </row>
    <row r="101" spans="2:17" ht="15" customHeight="1" x14ac:dyDescent="0.2">
      <c r="B101" s="51"/>
      <c r="C101" s="314">
        <v>8</v>
      </c>
      <c r="D101" s="321"/>
      <c r="E101" s="322"/>
      <c r="F101" s="192"/>
      <c r="G101" s="288"/>
      <c r="H101" s="187"/>
      <c r="I101" s="315" t="e">
        <f>AVERAGE(F101:F103)</f>
        <v>#DIV/0!</v>
      </c>
      <c r="J101" s="188" t="e">
        <f>F101-I101</f>
        <v>#DIV/0!</v>
      </c>
      <c r="K101" s="316" t="e">
        <f>(I101-$D$57)/$D$59</f>
        <v>#DIV/0!</v>
      </c>
      <c r="L101" s="299" t="e">
        <f>10^K101</f>
        <v>#DIV/0!</v>
      </c>
      <c r="M101" s="302" t="e">
        <f>L101*(452/G101)</f>
        <v>#DIV/0!</v>
      </c>
      <c r="N101" s="305" t="e">
        <f>M101*E101</f>
        <v>#DIV/0!</v>
      </c>
      <c r="O101" s="308" t="e">
        <f>N101/1000</f>
        <v>#DIV/0!</v>
      </c>
      <c r="P101" s="311" t="e">
        <f>((O101*10^-12)*(G101*617.9))*10^-6*10^9*10^3</f>
        <v>#DIV/0!</v>
      </c>
      <c r="Q101" s="66"/>
    </row>
    <row r="102" spans="2:17" ht="15" customHeight="1" x14ac:dyDescent="0.2">
      <c r="B102" s="51"/>
      <c r="C102" s="283"/>
      <c r="D102" s="286"/>
      <c r="E102" s="323"/>
      <c r="F102" s="193"/>
      <c r="G102" s="289"/>
      <c r="H102" s="183"/>
      <c r="I102" s="292"/>
      <c r="J102" s="189" t="e">
        <f>F102-I101</f>
        <v>#DIV/0!</v>
      </c>
      <c r="K102" s="295"/>
      <c r="L102" s="300"/>
      <c r="M102" s="303"/>
      <c r="N102" s="306"/>
      <c r="O102" s="309"/>
      <c r="P102" s="312"/>
      <c r="Q102" s="66"/>
    </row>
    <row r="103" spans="2:17" ht="15" customHeight="1" thickBot="1" x14ac:dyDescent="0.25">
      <c r="B103" s="51"/>
      <c r="C103" s="284"/>
      <c r="D103" s="287"/>
      <c r="E103" s="324"/>
      <c r="F103" s="194"/>
      <c r="G103" s="290"/>
      <c r="H103" s="185"/>
      <c r="I103" s="293"/>
      <c r="J103" s="190" t="e">
        <f>F103-I101</f>
        <v>#DIV/0!</v>
      </c>
      <c r="K103" s="296"/>
      <c r="L103" s="301"/>
      <c r="M103" s="304"/>
      <c r="N103" s="307"/>
      <c r="O103" s="310"/>
      <c r="P103" s="313"/>
      <c r="Q103" s="66"/>
    </row>
    <row r="104" spans="2:17" ht="15" customHeight="1" x14ac:dyDescent="0.2">
      <c r="B104" s="51"/>
      <c r="C104" s="314">
        <v>9</v>
      </c>
      <c r="D104" s="321"/>
      <c r="E104" s="322"/>
      <c r="F104" s="192"/>
      <c r="G104" s="288"/>
      <c r="H104" s="187"/>
      <c r="I104" s="315" t="e">
        <f>AVERAGE(F104:F106)</f>
        <v>#DIV/0!</v>
      </c>
      <c r="J104" s="188" t="e">
        <f>F104-I104</f>
        <v>#DIV/0!</v>
      </c>
      <c r="K104" s="316" t="e">
        <f>(I104-$D$57)/$D$59</f>
        <v>#DIV/0!</v>
      </c>
      <c r="L104" s="299" t="e">
        <f>10^K104</f>
        <v>#DIV/0!</v>
      </c>
      <c r="M104" s="302" t="e">
        <f>L104*(452/G104)</f>
        <v>#DIV/0!</v>
      </c>
      <c r="N104" s="305" t="e">
        <f>M104*E104</f>
        <v>#DIV/0!</v>
      </c>
      <c r="O104" s="308" t="e">
        <f>N104/1000</f>
        <v>#DIV/0!</v>
      </c>
      <c r="P104" s="311" t="e">
        <f>((O104*10^-12)*(G104*617.9))*10^-6*10^9*10^3</f>
        <v>#DIV/0!</v>
      </c>
      <c r="Q104" s="66"/>
    </row>
    <row r="105" spans="2:17" ht="15" customHeight="1" x14ac:dyDescent="0.2">
      <c r="B105" s="51"/>
      <c r="C105" s="283"/>
      <c r="D105" s="286"/>
      <c r="E105" s="323"/>
      <c r="F105" s="193"/>
      <c r="G105" s="289"/>
      <c r="H105" s="183"/>
      <c r="I105" s="292"/>
      <c r="J105" s="189" t="e">
        <f>F105-I104</f>
        <v>#DIV/0!</v>
      </c>
      <c r="K105" s="295"/>
      <c r="L105" s="300"/>
      <c r="M105" s="303"/>
      <c r="N105" s="306"/>
      <c r="O105" s="309"/>
      <c r="P105" s="312"/>
      <c r="Q105" s="66"/>
    </row>
    <row r="106" spans="2:17" ht="15" customHeight="1" thickBot="1" x14ac:dyDescent="0.25">
      <c r="B106" s="51"/>
      <c r="C106" s="284"/>
      <c r="D106" s="287"/>
      <c r="E106" s="324"/>
      <c r="F106" s="194"/>
      <c r="G106" s="290"/>
      <c r="H106" s="185"/>
      <c r="I106" s="293"/>
      <c r="J106" s="190" t="e">
        <f>F106-I104</f>
        <v>#DIV/0!</v>
      </c>
      <c r="K106" s="296"/>
      <c r="L106" s="301"/>
      <c r="M106" s="304"/>
      <c r="N106" s="307"/>
      <c r="O106" s="310"/>
      <c r="P106" s="313"/>
      <c r="Q106" s="66"/>
    </row>
    <row r="107" spans="2:17" ht="15" customHeight="1" x14ac:dyDescent="0.2">
      <c r="B107" s="51"/>
      <c r="C107" s="314">
        <v>10</v>
      </c>
      <c r="D107" s="286"/>
      <c r="E107" s="322"/>
      <c r="F107" s="192"/>
      <c r="G107" s="288"/>
      <c r="H107" s="187"/>
      <c r="I107" s="315" t="e">
        <f>AVERAGE(F107:F109)</f>
        <v>#DIV/0!</v>
      </c>
      <c r="J107" s="188" t="e">
        <f>F107-I107</f>
        <v>#DIV/0!</v>
      </c>
      <c r="K107" s="316" t="e">
        <f>(I107-$D$57)/$D$59</f>
        <v>#DIV/0!</v>
      </c>
      <c r="L107" s="299" t="e">
        <f>10^K107</f>
        <v>#DIV/0!</v>
      </c>
      <c r="M107" s="302" t="e">
        <f>L107*(452/G107)</f>
        <v>#DIV/0!</v>
      </c>
      <c r="N107" s="305" t="e">
        <f>M107*E107</f>
        <v>#DIV/0!</v>
      </c>
      <c r="O107" s="308" t="e">
        <f>N107/1000</f>
        <v>#DIV/0!</v>
      </c>
      <c r="P107" s="311" t="e">
        <f>((O107*10^-12)*(G107*617.9))*10^-6*10^9*10^3</f>
        <v>#DIV/0!</v>
      </c>
      <c r="Q107" s="66"/>
    </row>
    <row r="108" spans="2:17" ht="15" customHeight="1" x14ac:dyDescent="0.2">
      <c r="B108" s="51"/>
      <c r="C108" s="283"/>
      <c r="D108" s="286"/>
      <c r="E108" s="323"/>
      <c r="F108" s="193"/>
      <c r="G108" s="289"/>
      <c r="H108" s="183"/>
      <c r="I108" s="292"/>
      <c r="J108" s="189" t="e">
        <f>F108-I107</f>
        <v>#DIV/0!</v>
      </c>
      <c r="K108" s="295"/>
      <c r="L108" s="300"/>
      <c r="M108" s="303"/>
      <c r="N108" s="306"/>
      <c r="O108" s="309"/>
      <c r="P108" s="312"/>
      <c r="Q108" s="66"/>
    </row>
    <row r="109" spans="2:17" ht="15" customHeight="1" thickBot="1" x14ac:dyDescent="0.25">
      <c r="B109" s="51"/>
      <c r="C109" s="284"/>
      <c r="D109" s="287"/>
      <c r="E109" s="324"/>
      <c r="F109" s="194"/>
      <c r="G109" s="290"/>
      <c r="H109" s="185"/>
      <c r="I109" s="293"/>
      <c r="J109" s="190" t="e">
        <f>F109-I107</f>
        <v>#DIV/0!</v>
      </c>
      <c r="K109" s="296"/>
      <c r="L109" s="301"/>
      <c r="M109" s="304"/>
      <c r="N109" s="307"/>
      <c r="O109" s="310"/>
      <c r="P109" s="313"/>
      <c r="Q109" s="66"/>
    </row>
    <row r="110" spans="2:17" ht="15" customHeight="1" x14ac:dyDescent="0.2">
      <c r="B110" s="51"/>
      <c r="C110" s="314">
        <v>11</v>
      </c>
      <c r="D110" s="321"/>
      <c r="E110" s="322"/>
      <c r="F110" s="192"/>
      <c r="G110" s="288"/>
      <c r="H110" s="187"/>
      <c r="I110" s="315" t="e">
        <f>AVERAGE(F110:F112)</f>
        <v>#DIV/0!</v>
      </c>
      <c r="J110" s="188" t="e">
        <f>F110-I110</f>
        <v>#DIV/0!</v>
      </c>
      <c r="K110" s="316" t="e">
        <f>(I110-$D$57)/$D$59</f>
        <v>#DIV/0!</v>
      </c>
      <c r="L110" s="299" t="e">
        <f>10^K110</f>
        <v>#DIV/0!</v>
      </c>
      <c r="M110" s="302" t="e">
        <f>L110*(452/G110)</f>
        <v>#DIV/0!</v>
      </c>
      <c r="N110" s="305" t="e">
        <f>M110*E110</f>
        <v>#DIV/0!</v>
      </c>
      <c r="O110" s="308" t="e">
        <f>N110/1000</f>
        <v>#DIV/0!</v>
      </c>
      <c r="P110" s="311" t="e">
        <f>((O110*10^-12)*(G110*617.9))*10^-6*10^9*10^3</f>
        <v>#DIV/0!</v>
      </c>
      <c r="Q110" s="66"/>
    </row>
    <row r="111" spans="2:17" ht="15" customHeight="1" x14ac:dyDescent="0.2">
      <c r="B111" s="51"/>
      <c r="C111" s="283"/>
      <c r="D111" s="286"/>
      <c r="E111" s="323"/>
      <c r="F111" s="193"/>
      <c r="G111" s="289"/>
      <c r="H111" s="183"/>
      <c r="I111" s="292"/>
      <c r="J111" s="189" t="e">
        <f>F111-I110</f>
        <v>#DIV/0!</v>
      </c>
      <c r="K111" s="295"/>
      <c r="L111" s="300"/>
      <c r="M111" s="303"/>
      <c r="N111" s="306"/>
      <c r="O111" s="309"/>
      <c r="P111" s="312"/>
      <c r="Q111" s="66"/>
    </row>
    <row r="112" spans="2:17" ht="15" customHeight="1" thickBot="1" x14ac:dyDescent="0.25">
      <c r="B112" s="51"/>
      <c r="C112" s="284"/>
      <c r="D112" s="287"/>
      <c r="E112" s="324"/>
      <c r="F112" s="194"/>
      <c r="G112" s="290"/>
      <c r="H112" s="185"/>
      <c r="I112" s="293"/>
      <c r="J112" s="190" t="e">
        <f>F112-I110</f>
        <v>#DIV/0!</v>
      </c>
      <c r="K112" s="296"/>
      <c r="L112" s="301"/>
      <c r="M112" s="304"/>
      <c r="N112" s="307"/>
      <c r="O112" s="310"/>
      <c r="P112" s="313"/>
      <c r="Q112" s="66"/>
    </row>
    <row r="113" spans="2:17" ht="15" customHeight="1" x14ac:dyDescent="0.2">
      <c r="B113" s="51"/>
      <c r="C113" s="314">
        <v>12</v>
      </c>
      <c r="D113" s="321"/>
      <c r="E113" s="322"/>
      <c r="F113" s="192"/>
      <c r="G113" s="288"/>
      <c r="H113" s="187"/>
      <c r="I113" s="315" t="e">
        <f>AVERAGE(F113:F115)</f>
        <v>#DIV/0!</v>
      </c>
      <c r="J113" s="188" t="e">
        <f>F113-I113</f>
        <v>#DIV/0!</v>
      </c>
      <c r="K113" s="316" t="e">
        <f>(I113-$D$57)/$D$59</f>
        <v>#DIV/0!</v>
      </c>
      <c r="L113" s="299" t="e">
        <f>10^K113</f>
        <v>#DIV/0!</v>
      </c>
      <c r="M113" s="302" t="e">
        <f>L113*(452/G113)</f>
        <v>#DIV/0!</v>
      </c>
      <c r="N113" s="305" t="e">
        <f>M113*E113</f>
        <v>#DIV/0!</v>
      </c>
      <c r="O113" s="308" t="e">
        <f>N113/1000</f>
        <v>#DIV/0!</v>
      </c>
      <c r="P113" s="311" t="e">
        <f>((O113*10^-12)*(G113*617.9))*10^-6*10^9*10^3</f>
        <v>#DIV/0!</v>
      </c>
      <c r="Q113" s="66"/>
    </row>
    <row r="114" spans="2:17" ht="15" customHeight="1" x14ac:dyDescent="0.2">
      <c r="B114" s="51"/>
      <c r="C114" s="283"/>
      <c r="D114" s="286"/>
      <c r="E114" s="323"/>
      <c r="F114" s="193"/>
      <c r="G114" s="289"/>
      <c r="H114" s="183"/>
      <c r="I114" s="292"/>
      <c r="J114" s="189" t="e">
        <f>F114-I113</f>
        <v>#DIV/0!</v>
      </c>
      <c r="K114" s="295"/>
      <c r="L114" s="300"/>
      <c r="M114" s="303"/>
      <c r="N114" s="306"/>
      <c r="O114" s="309"/>
      <c r="P114" s="312"/>
      <c r="Q114" s="66"/>
    </row>
    <row r="115" spans="2:17" ht="15" customHeight="1" thickBot="1" x14ac:dyDescent="0.25">
      <c r="B115" s="51"/>
      <c r="C115" s="284"/>
      <c r="D115" s="287"/>
      <c r="E115" s="324"/>
      <c r="F115" s="194"/>
      <c r="G115" s="290"/>
      <c r="H115" s="185"/>
      <c r="I115" s="293"/>
      <c r="J115" s="190" t="e">
        <f>F115-I113</f>
        <v>#DIV/0!</v>
      </c>
      <c r="K115" s="296"/>
      <c r="L115" s="301"/>
      <c r="M115" s="304"/>
      <c r="N115" s="307"/>
      <c r="O115" s="310"/>
      <c r="P115" s="313"/>
      <c r="Q115" s="66"/>
    </row>
    <row r="116" spans="2:17" ht="15" customHeight="1" x14ac:dyDescent="0.2">
      <c r="B116" s="51"/>
      <c r="C116" s="314">
        <v>13</v>
      </c>
      <c r="D116" s="286"/>
      <c r="E116" s="322"/>
      <c r="F116" s="192"/>
      <c r="G116" s="288"/>
      <c r="H116" s="187"/>
      <c r="I116" s="315" t="e">
        <f>AVERAGE(F116:F118)</f>
        <v>#DIV/0!</v>
      </c>
      <c r="J116" s="188" t="e">
        <f>F116-I116</f>
        <v>#DIV/0!</v>
      </c>
      <c r="K116" s="316" t="e">
        <f>(I116-$D$57)/$D$59</f>
        <v>#DIV/0!</v>
      </c>
      <c r="L116" s="299" t="e">
        <f>10^K116</f>
        <v>#DIV/0!</v>
      </c>
      <c r="M116" s="302" t="e">
        <f>L116*(452/G116)</f>
        <v>#DIV/0!</v>
      </c>
      <c r="N116" s="305" t="e">
        <f>M116*E116</f>
        <v>#DIV/0!</v>
      </c>
      <c r="O116" s="308" t="e">
        <f>N116/1000</f>
        <v>#DIV/0!</v>
      </c>
      <c r="P116" s="311" t="e">
        <f>((O116*10^-12)*(G116*617.9))*10^-6*10^9*10^3</f>
        <v>#DIV/0!</v>
      </c>
      <c r="Q116" s="66"/>
    </row>
    <row r="117" spans="2:17" ht="15" customHeight="1" x14ac:dyDescent="0.2">
      <c r="B117" s="51"/>
      <c r="C117" s="283"/>
      <c r="D117" s="286"/>
      <c r="E117" s="323"/>
      <c r="F117" s="193"/>
      <c r="G117" s="289"/>
      <c r="H117" s="183"/>
      <c r="I117" s="292"/>
      <c r="J117" s="189" t="e">
        <f>F117-I116</f>
        <v>#DIV/0!</v>
      </c>
      <c r="K117" s="295"/>
      <c r="L117" s="300"/>
      <c r="M117" s="303"/>
      <c r="N117" s="306"/>
      <c r="O117" s="309"/>
      <c r="P117" s="312"/>
      <c r="Q117" s="66"/>
    </row>
    <row r="118" spans="2:17" ht="15" customHeight="1" thickBot="1" x14ac:dyDescent="0.25">
      <c r="B118" s="51"/>
      <c r="C118" s="284"/>
      <c r="D118" s="287"/>
      <c r="E118" s="324"/>
      <c r="F118" s="194"/>
      <c r="G118" s="290"/>
      <c r="H118" s="185"/>
      <c r="I118" s="293"/>
      <c r="J118" s="190" t="e">
        <f>F118-I116</f>
        <v>#DIV/0!</v>
      </c>
      <c r="K118" s="296"/>
      <c r="L118" s="301"/>
      <c r="M118" s="304"/>
      <c r="N118" s="307"/>
      <c r="O118" s="310"/>
      <c r="P118" s="313"/>
      <c r="Q118" s="66"/>
    </row>
    <row r="119" spans="2:17" ht="15" customHeight="1" x14ac:dyDescent="0.2">
      <c r="B119" s="51"/>
      <c r="C119" s="314">
        <v>14</v>
      </c>
      <c r="D119" s="321"/>
      <c r="E119" s="322"/>
      <c r="F119" s="192"/>
      <c r="G119" s="288"/>
      <c r="H119" s="187"/>
      <c r="I119" s="315" t="e">
        <f>AVERAGE(F119:F121)</f>
        <v>#DIV/0!</v>
      </c>
      <c r="J119" s="188" t="e">
        <f>F119-I119</f>
        <v>#DIV/0!</v>
      </c>
      <c r="K119" s="316" t="e">
        <f>(I119-$D$57)/$D$59</f>
        <v>#DIV/0!</v>
      </c>
      <c r="L119" s="299" t="e">
        <f>10^K119</f>
        <v>#DIV/0!</v>
      </c>
      <c r="M119" s="302" t="e">
        <f>L119*(452/G119)</f>
        <v>#DIV/0!</v>
      </c>
      <c r="N119" s="305" t="e">
        <f>M119*E119</f>
        <v>#DIV/0!</v>
      </c>
      <c r="O119" s="308" t="e">
        <f>N119/1000</f>
        <v>#DIV/0!</v>
      </c>
      <c r="P119" s="311" t="e">
        <f>((O119*10^-12)*(G119*617.9))*10^-6*10^9*10^3</f>
        <v>#DIV/0!</v>
      </c>
      <c r="Q119" s="66"/>
    </row>
    <row r="120" spans="2:17" ht="15" customHeight="1" x14ac:dyDescent="0.2">
      <c r="B120" s="51"/>
      <c r="C120" s="283"/>
      <c r="D120" s="286"/>
      <c r="E120" s="323"/>
      <c r="F120" s="193"/>
      <c r="G120" s="289"/>
      <c r="H120" s="183"/>
      <c r="I120" s="292"/>
      <c r="J120" s="189" t="e">
        <f>F120-I119</f>
        <v>#DIV/0!</v>
      </c>
      <c r="K120" s="295"/>
      <c r="L120" s="300"/>
      <c r="M120" s="303"/>
      <c r="N120" s="306"/>
      <c r="O120" s="309"/>
      <c r="P120" s="312"/>
      <c r="Q120" s="66"/>
    </row>
    <row r="121" spans="2:17" ht="15" customHeight="1" thickBot="1" x14ac:dyDescent="0.25">
      <c r="B121" s="51"/>
      <c r="C121" s="284"/>
      <c r="D121" s="287"/>
      <c r="E121" s="324"/>
      <c r="F121" s="194"/>
      <c r="G121" s="290"/>
      <c r="H121" s="185"/>
      <c r="I121" s="293"/>
      <c r="J121" s="190" t="e">
        <f>F121-I119</f>
        <v>#DIV/0!</v>
      </c>
      <c r="K121" s="296"/>
      <c r="L121" s="301"/>
      <c r="M121" s="304"/>
      <c r="N121" s="307"/>
      <c r="O121" s="310"/>
      <c r="P121" s="313"/>
      <c r="Q121" s="66"/>
    </row>
    <row r="122" spans="2:17" ht="15" customHeight="1" x14ac:dyDescent="0.2">
      <c r="B122" s="51"/>
      <c r="C122" s="314">
        <v>15</v>
      </c>
      <c r="D122" s="321"/>
      <c r="E122" s="322"/>
      <c r="F122" s="192"/>
      <c r="G122" s="288"/>
      <c r="H122" s="187"/>
      <c r="I122" s="315" t="e">
        <f>AVERAGE(F122:F124)</f>
        <v>#DIV/0!</v>
      </c>
      <c r="J122" s="188" t="e">
        <f>F122-I122</f>
        <v>#DIV/0!</v>
      </c>
      <c r="K122" s="316" t="e">
        <f>(I122-$D$57)/$D$59</f>
        <v>#DIV/0!</v>
      </c>
      <c r="L122" s="299" t="e">
        <f>10^K122</f>
        <v>#DIV/0!</v>
      </c>
      <c r="M122" s="302" t="e">
        <f>L122*(452/G122)</f>
        <v>#DIV/0!</v>
      </c>
      <c r="N122" s="305" t="e">
        <f>M122*E122</f>
        <v>#DIV/0!</v>
      </c>
      <c r="O122" s="308" t="e">
        <f>N122/1000</f>
        <v>#DIV/0!</v>
      </c>
      <c r="P122" s="311" t="e">
        <f>((O122*10^-12)*(G122*617.9))*10^-6*10^9*10^3</f>
        <v>#DIV/0!</v>
      </c>
      <c r="Q122" s="66"/>
    </row>
    <row r="123" spans="2:17" ht="15" customHeight="1" x14ac:dyDescent="0.2">
      <c r="B123" s="51"/>
      <c r="C123" s="283"/>
      <c r="D123" s="286"/>
      <c r="E123" s="323"/>
      <c r="F123" s="193"/>
      <c r="G123" s="289"/>
      <c r="H123" s="183"/>
      <c r="I123" s="292"/>
      <c r="J123" s="189" t="e">
        <f>F123-I122</f>
        <v>#DIV/0!</v>
      </c>
      <c r="K123" s="295"/>
      <c r="L123" s="300"/>
      <c r="M123" s="303"/>
      <c r="N123" s="306"/>
      <c r="O123" s="309"/>
      <c r="P123" s="312"/>
      <c r="Q123" s="66"/>
    </row>
    <row r="124" spans="2:17" ht="15" customHeight="1" thickBot="1" x14ac:dyDescent="0.25">
      <c r="B124" s="51"/>
      <c r="C124" s="284"/>
      <c r="D124" s="287"/>
      <c r="E124" s="324"/>
      <c r="F124" s="194"/>
      <c r="G124" s="290"/>
      <c r="H124" s="185"/>
      <c r="I124" s="293"/>
      <c r="J124" s="190" t="e">
        <f>F124-I122</f>
        <v>#DIV/0!</v>
      </c>
      <c r="K124" s="296"/>
      <c r="L124" s="301"/>
      <c r="M124" s="304"/>
      <c r="N124" s="307"/>
      <c r="O124" s="310"/>
      <c r="P124" s="313"/>
      <c r="Q124" s="66"/>
    </row>
    <row r="125" spans="2:17" ht="15" customHeight="1" x14ac:dyDescent="0.2">
      <c r="B125" s="51"/>
      <c r="C125" s="314">
        <v>16</v>
      </c>
      <c r="D125" s="286"/>
      <c r="E125" s="322"/>
      <c r="F125" s="192"/>
      <c r="G125" s="288"/>
      <c r="H125" s="187"/>
      <c r="I125" s="315" t="e">
        <f>AVERAGE(F125:F127)</f>
        <v>#DIV/0!</v>
      </c>
      <c r="J125" s="188" t="e">
        <f>F125-I125</f>
        <v>#DIV/0!</v>
      </c>
      <c r="K125" s="316" t="e">
        <f>(I125-$D$57)/$D$59</f>
        <v>#DIV/0!</v>
      </c>
      <c r="L125" s="299" t="e">
        <f>10^K125</f>
        <v>#DIV/0!</v>
      </c>
      <c r="M125" s="302" t="e">
        <f>L125*(452/G125)</f>
        <v>#DIV/0!</v>
      </c>
      <c r="N125" s="305" t="e">
        <f>M125*E125</f>
        <v>#DIV/0!</v>
      </c>
      <c r="O125" s="308" t="e">
        <f>N125/1000</f>
        <v>#DIV/0!</v>
      </c>
      <c r="P125" s="311" t="e">
        <f>((O125*10^-12)*(G125*617.9))*10^-6*10^9*10^3</f>
        <v>#DIV/0!</v>
      </c>
      <c r="Q125" s="66"/>
    </row>
    <row r="126" spans="2:17" ht="15" customHeight="1" x14ac:dyDescent="0.2">
      <c r="B126" s="51"/>
      <c r="C126" s="283"/>
      <c r="D126" s="286"/>
      <c r="E126" s="323"/>
      <c r="F126" s="193"/>
      <c r="G126" s="289"/>
      <c r="H126" s="183"/>
      <c r="I126" s="292"/>
      <c r="J126" s="189" t="e">
        <f>F126-I125</f>
        <v>#DIV/0!</v>
      </c>
      <c r="K126" s="295"/>
      <c r="L126" s="300"/>
      <c r="M126" s="303"/>
      <c r="N126" s="306"/>
      <c r="O126" s="309"/>
      <c r="P126" s="312"/>
      <c r="Q126" s="66"/>
    </row>
    <row r="127" spans="2:17" ht="15" customHeight="1" thickBot="1" x14ac:dyDescent="0.25">
      <c r="B127" s="51"/>
      <c r="C127" s="284"/>
      <c r="D127" s="287"/>
      <c r="E127" s="324"/>
      <c r="F127" s="194"/>
      <c r="G127" s="290"/>
      <c r="H127" s="185"/>
      <c r="I127" s="293"/>
      <c r="J127" s="190" t="e">
        <f>F127-I125</f>
        <v>#DIV/0!</v>
      </c>
      <c r="K127" s="296"/>
      <c r="L127" s="301"/>
      <c r="M127" s="304"/>
      <c r="N127" s="307"/>
      <c r="O127" s="310"/>
      <c r="P127" s="313"/>
      <c r="Q127" s="66"/>
    </row>
    <row r="128" spans="2:17" ht="15" customHeight="1" x14ac:dyDescent="0.2">
      <c r="B128" s="51"/>
      <c r="C128" s="314">
        <v>17</v>
      </c>
      <c r="D128" s="321"/>
      <c r="E128" s="322"/>
      <c r="F128" s="192"/>
      <c r="G128" s="288"/>
      <c r="H128" s="187"/>
      <c r="I128" s="315" t="e">
        <f>AVERAGE(F128:F130)</f>
        <v>#DIV/0!</v>
      </c>
      <c r="J128" s="188" t="e">
        <f>F128-I128</f>
        <v>#DIV/0!</v>
      </c>
      <c r="K128" s="316" t="e">
        <f>(I128-$D$57)/$D$59</f>
        <v>#DIV/0!</v>
      </c>
      <c r="L128" s="299" t="e">
        <f>10^K128</f>
        <v>#DIV/0!</v>
      </c>
      <c r="M128" s="302" t="e">
        <f>L128*(452/G128)</f>
        <v>#DIV/0!</v>
      </c>
      <c r="N128" s="305" t="e">
        <f>M128*E128</f>
        <v>#DIV/0!</v>
      </c>
      <c r="O128" s="308" t="e">
        <f>N128/1000</f>
        <v>#DIV/0!</v>
      </c>
      <c r="P128" s="311" t="e">
        <f t="shared" ref="P128:P134" si="1">((O128*10^-12)*(G128*617.9))*10^-6*10^9*10^3</f>
        <v>#DIV/0!</v>
      </c>
      <c r="Q128" s="66"/>
    </row>
    <row r="129" spans="2:17" ht="15" customHeight="1" x14ac:dyDescent="0.2">
      <c r="B129" s="51"/>
      <c r="C129" s="283"/>
      <c r="D129" s="286"/>
      <c r="E129" s="323"/>
      <c r="F129" s="193"/>
      <c r="G129" s="289"/>
      <c r="H129" s="183"/>
      <c r="I129" s="292"/>
      <c r="J129" s="189" t="e">
        <f>F129-I128</f>
        <v>#DIV/0!</v>
      </c>
      <c r="K129" s="295"/>
      <c r="L129" s="300"/>
      <c r="M129" s="303"/>
      <c r="N129" s="306"/>
      <c r="O129" s="309"/>
      <c r="P129" s="312"/>
      <c r="Q129" s="66"/>
    </row>
    <row r="130" spans="2:17" ht="15" customHeight="1" thickBot="1" x14ac:dyDescent="0.25">
      <c r="B130" s="51"/>
      <c r="C130" s="284"/>
      <c r="D130" s="287"/>
      <c r="E130" s="324"/>
      <c r="F130" s="194"/>
      <c r="G130" s="290"/>
      <c r="H130" s="185"/>
      <c r="I130" s="293"/>
      <c r="J130" s="190" t="e">
        <f>F130-I128</f>
        <v>#DIV/0!</v>
      </c>
      <c r="K130" s="296"/>
      <c r="L130" s="301"/>
      <c r="M130" s="304"/>
      <c r="N130" s="307"/>
      <c r="O130" s="310"/>
      <c r="P130" s="313"/>
      <c r="Q130" s="66"/>
    </row>
    <row r="131" spans="2:17" ht="15" customHeight="1" x14ac:dyDescent="0.2">
      <c r="B131" s="51"/>
      <c r="C131" s="314">
        <v>18</v>
      </c>
      <c r="D131" s="321"/>
      <c r="E131" s="322"/>
      <c r="F131" s="192"/>
      <c r="G131" s="288"/>
      <c r="H131" s="187"/>
      <c r="I131" s="315" t="e">
        <f>AVERAGE(F131:F133)</f>
        <v>#DIV/0!</v>
      </c>
      <c r="J131" s="188" t="e">
        <f>F131-I131</f>
        <v>#DIV/0!</v>
      </c>
      <c r="K131" s="316" t="e">
        <f>(I131-$D$57)/$D$59</f>
        <v>#DIV/0!</v>
      </c>
      <c r="L131" s="299" t="e">
        <f>10^K131</f>
        <v>#DIV/0!</v>
      </c>
      <c r="M131" s="302" t="e">
        <f>L131*(452/G131)</f>
        <v>#DIV/0!</v>
      </c>
      <c r="N131" s="305" t="e">
        <f>M131*E131</f>
        <v>#DIV/0!</v>
      </c>
      <c r="O131" s="308" t="e">
        <f>N131/1000</f>
        <v>#DIV/0!</v>
      </c>
      <c r="P131" s="311" t="e">
        <f t="shared" si="1"/>
        <v>#DIV/0!</v>
      </c>
      <c r="Q131" s="66"/>
    </row>
    <row r="132" spans="2:17" ht="15" customHeight="1" x14ac:dyDescent="0.2">
      <c r="B132" s="51"/>
      <c r="C132" s="283"/>
      <c r="D132" s="286"/>
      <c r="E132" s="323"/>
      <c r="F132" s="193"/>
      <c r="G132" s="289"/>
      <c r="H132" s="183"/>
      <c r="I132" s="292"/>
      <c r="J132" s="189" t="e">
        <f>F132-I131</f>
        <v>#DIV/0!</v>
      </c>
      <c r="K132" s="295"/>
      <c r="L132" s="300"/>
      <c r="M132" s="303"/>
      <c r="N132" s="306"/>
      <c r="O132" s="309"/>
      <c r="P132" s="312"/>
      <c r="Q132" s="66"/>
    </row>
    <row r="133" spans="2:17" ht="15" customHeight="1" thickBot="1" x14ac:dyDescent="0.25">
      <c r="B133" s="51"/>
      <c r="C133" s="284"/>
      <c r="D133" s="287"/>
      <c r="E133" s="324"/>
      <c r="F133" s="194"/>
      <c r="G133" s="290"/>
      <c r="H133" s="185"/>
      <c r="I133" s="293"/>
      <c r="J133" s="190" t="e">
        <f>F133-I131</f>
        <v>#DIV/0!</v>
      </c>
      <c r="K133" s="296"/>
      <c r="L133" s="301"/>
      <c r="M133" s="304"/>
      <c r="N133" s="307"/>
      <c r="O133" s="310"/>
      <c r="P133" s="313"/>
      <c r="Q133" s="66"/>
    </row>
    <row r="134" spans="2:17" ht="15" customHeight="1" x14ac:dyDescent="0.2">
      <c r="B134" s="51"/>
      <c r="C134" s="314">
        <v>19</v>
      </c>
      <c r="D134" s="286"/>
      <c r="E134" s="322"/>
      <c r="F134" s="192"/>
      <c r="G134" s="288"/>
      <c r="H134" s="187"/>
      <c r="I134" s="315" t="e">
        <f>AVERAGE(F134:F136)</f>
        <v>#DIV/0!</v>
      </c>
      <c r="J134" s="188" t="e">
        <f>F134-I134</f>
        <v>#DIV/0!</v>
      </c>
      <c r="K134" s="316" t="e">
        <f>(I134-$D$57)/$D$59</f>
        <v>#DIV/0!</v>
      </c>
      <c r="L134" s="299" t="e">
        <f>10^K134</f>
        <v>#DIV/0!</v>
      </c>
      <c r="M134" s="302" t="e">
        <f>L134*(452/G134)</f>
        <v>#DIV/0!</v>
      </c>
      <c r="N134" s="305" t="e">
        <f>M134*E134</f>
        <v>#DIV/0!</v>
      </c>
      <c r="O134" s="308" t="e">
        <f>N134/1000</f>
        <v>#DIV/0!</v>
      </c>
      <c r="P134" s="311" t="e">
        <f t="shared" si="1"/>
        <v>#DIV/0!</v>
      </c>
      <c r="Q134" s="66"/>
    </row>
    <row r="135" spans="2:17" ht="15" customHeight="1" x14ac:dyDescent="0.2">
      <c r="B135" s="51"/>
      <c r="C135" s="283"/>
      <c r="D135" s="286"/>
      <c r="E135" s="323"/>
      <c r="F135" s="193"/>
      <c r="G135" s="289"/>
      <c r="H135" s="183"/>
      <c r="I135" s="292"/>
      <c r="J135" s="189" t="e">
        <f>F135-I134</f>
        <v>#DIV/0!</v>
      </c>
      <c r="K135" s="295"/>
      <c r="L135" s="300"/>
      <c r="M135" s="303"/>
      <c r="N135" s="306"/>
      <c r="O135" s="309"/>
      <c r="P135" s="312"/>
      <c r="Q135" s="66"/>
    </row>
    <row r="136" spans="2:17" ht="15" customHeight="1" thickBot="1" x14ac:dyDescent="0.25">
      <c r="B136" s="51"/>
      <c r="C136" s="284"/>
      <c r="D136" s="287"/>
      <c r="E136" s="324"/>
      <c r="F136" s="194"/>
      <c r="G136" s="290"/>
      <c r="H136" s="185"/>
      <c r="I136" s="293"/>
      <c r="J136" s="190" t="e">
        <f>F136-I134</f>
        <v>#DIV/0!</v>
      </c>
      <c r="K136" s="296"/>
      <c r="L136" s="301"/>
      <c r="M136" s="304"/>
      <c r="N136" s="307"/>
      <c r="O136" s="310"/>
      <c r="P136" s="313"/>
      <c r="Q136" s="66"/>
    </row>
    <row r="137" spans="2:17" ht="15" customHeight="1" x14ac:dyDescent="0.2">
      <c r="B137" s="51"/>
      <c r="C137" s="314">
        <v>20</v>
      </c>
      <c r="D137" s="321"/>
      <c r="E137" s="322"/>
      <c r="F137" s="192"/>
      <c r="G137" s="288"/>
      <c r="H137" s="187"/>
      <c r="I137" s="315" t="e">
        <f>AVERAGE(F137:F139)</f>
        <v>#DIV/0!</v>
      </c>
      <c r="J137" s="188" t="e">
        <f>F137-I137</f>
        <v>#DIV/0!</v>
      </c>
      <c r="K137" s="316" t="e">
        <f>(I137-$D$57)/$D$59</f>
        <v>#DIV/0!</v>
      </c>
      <c r="L137" s="299" t="e">
        <f>10^K137</f>
        <v>#DIV/0!</v>
      </c>
      <c r="M137" s="302" t="e">
        <f>L137*(452/G137)</f>
        <v>#DIV/0!</v>
      </c>
      <c r="N137" s="305" t="e">
        <f>M137*E137</f>
        <v>#DIV/0!</v>
      </c>
      <c r="O137" s="308" t="e">
        <f>N137/1000</f>
        <v>#DIV/0!</v>
      </c>
      <c r="P137" s="311" t="e">
        <f>((O137*10^-12)*(G137*617.9))*10^-6*10^9*10^3</f>
        <v>#DIV/0!</v>
      </c>
      <c r="Q137" s="66"/>
    </row>
    <row r="138" spans="2:17" ht="15" customHeight="1" x14ac:dyDescent="0.2">
      <c r="B138" s="51"/>
      <c r="C138" s="283"/>
      <c r="D138" s="286"/>
      <c r="E138" s="323"/>
      <c r="F138" s="193"/>
      <c r="G138" s="289"/>
      <c r="H138" s="183"/>
      <c r="I138" s="292"/>
      <c r="J138" s="189" t="e">
        <f>F138-I137</f>
        <v>#DIV/0!</v>
      </c>
      <c r="K138" s="295"/>
      <c r="L138" s="300"/>
      <c r="M138" s="303"/>
      <c r="N138" s="306"/>
      <c r="O138" s="309"/>
      <c r="P138" s="312"/>
      <c r="Q138" s="66"/>
    </row>
    <row r="139" spans="2:17" ht="15" customHeight="1" thickBot="1" x14ac:dyDescent="0.25">
      <c r="B139" s="51"/>
      <c r="C139" s="284"/>
      <c r="D139" s="287"/>
      <c r="E139" s="324"/>
      <c r="F139" s="194"/>
      <c r="G139" s="290"/>
      <c r="H139" s="185"/>
      <c r="I139" s="293"/>
      <c r="J139" s="190" t="e">
        <f>F139-I137</f>
        <v>#DIV/0!</v>
      </c>
      <c r="K139" s="296"/>
      <c r="L139" s="301"/>
      <c r="M139" s="304"/>
      <c r="N139" s="307"/>
      <c r="O139" s="310"/>
      <c r="P139" s="313"/>
      <c r="Q139" s="66"/>
    </row>
    <row r="140" spans="2:17" ht="15" customHeight="1" x14ac:dyDescent="0.2">
      <c r="B140" s="51"/>
      <c r="C140" s="314">
        <v>21</v>
      </c>
      <c r="D140" s="321"/>
      <c r="E140" s="322"/>
      <c r="F140" s="192"/>
      <c r="G140" s="288"/>
      <c r="H140" s="187"/>
      <c r="I140" s="315" t="e">
        <f>AVERAGE(F140:F142)</f>
        <v>#DIV/0!</v>
      </c>
      <c r="J140" s="188" t="e">
        <f>F140-I140</f>
        <v>#DIV/0!</v>
      </c>
      <c r="K140" s="316" t="e">
        <f>(I140-$D$57)/$D$59</f>
        <v>#DIV/0!</v>
      </c>
      <c r="L140" s="299" t="e">
        <f>10^K140</f>
        <v>#DIV/0!</v>
      </c>
      <c r="M140" s="302" t="e">
        <f>L140*(452/G140)</f>
        <v>#DIV/0!</v>
      </c>
      <c r="N140" s="305" t="e">
        <f>M140*E140</f>
        <v>#DIV/0!</v>
      </c>
      <c r="O140" s="308" t="e">
        <f>N140/1000</f>
        <v>#DIV/0!</v>
      </c>
      <c r="P140" s="311" t="e">
        <f>((O140*10^-12)*(G140*617.9))*10^-6*10^9*10^3</f>
        <v>#DIV/0!</v>
      </c>
      <c r="Q140" s="66"/>
    </row>
    <row r="141" spans="2:17" ht="15" customHeight="1" x14ac:dyDescent="0.2">
      <c r="B141" s="51"/>
      <c r="C141" s="283"/>
      <c r="D141" s="286"/>
      <c r="E141" s="323"/>
      <c r="F141" s="193"/>
      <c r="G141" s="289"/>
      <c r="H141" s="183"/>
      <c r="I141" s="292"/>
      <c r="J141" s="189" t="e">
        <f>F141-I140</f>
        <v>#DIV/0!</v>
      </c>
      <c r="K141" s="295"/>
      <c r="L141" s="300"/>
      <c r="M141" s="303"/>
      <c r="N141" s="306"/>
      <c r="O141" s="309"/>
      <c r="P141" s="312"/>
      <c r="Q141" s="66"/>
    </row>
    <row r="142" spans="2:17" ht="15" customHeight="1" thickBot="1" x14ac:dyDescent="0.25">
      <c r="B142" s="51"/>
      <c r="C142" s="284"/>
      <c r="D142" s="287"/>
      <c r="E142" s="324"/>
      <c r="F142" s="194"/>
      <c r="G142" s="290"/>
      <c r="H142" s="185"/>
      <c r="I142" s="293"/>
      <c r="J142" s="190" t="e">
        <f>F142-I140</f>
        <v>#DIV/0!</v>
      </c>
      <c r="K142" s="296"/>
      <c r="L142" s="301"/>
      <c r="M142" s="304"/>
      <c r="N142" s="307"/>
      <c r="O142" s="310"/>
      <c r="P142" s="313"/>
      <c r="Q142" s="66"/>
    </row>
    <row r="143" spans="2:17" ht="15" customHeight="1" x14ac:dyDescent="0.2">
      <c r="B143" s="51"/>
      <c r="C143" s="314">
        <v>22</v>
      </c>
      <c r="D143" s="286"/>
      <c r="E143" s="322"/>
      <c r="F143" s="192"/>
      <c r="G143" s="288"/>
      <c r="H143" s="187"/>
      <c r="I143" s="315" t="e">
        <f>AVERAGE(F143:F145)</f>
        <v>#DIV/0!</v>
      </c>
      <c r="J143" s="188" t="e">
        <f>F143-I143</f>
        <v>#DIV/0!</v>
      </c>
      <c r="K143" s="316" t="e">
        <f>(I143-$D$57)/$D$59</f>
        <v>#DIV/0!</v>
      </c>
      <c r="L143" s="299" t="e">
        <f>10^K143</f>
        <v>#DIV/0!</v>
      </c>
      <c r="M143" s="302" t="e">
        <f>L143*(452/G143)</f>
        <v>#DIV/0!</v>
      </c>
      <c r="N143" s="305" t="e">
        <f>M143*E143</f>
        <v>#DIV/0!</v>
      </c>
      <c r="O143" s="308" t="e">
        <f>N143/1000</f>
        <v>#DIV/0!</v>
      </c>
      <c r="P143" s="311" t="e">
        <f>((O143*10^-12)*(G143*617.9))*10^-6*10^9*10^3</f>
        <v>#DIV/0!</v>
      </c>
      <c r="Q143" s="66"/>
    </row>
    <row r="144" spans="2:17" ht="15" customHeight="1" x14ac:dyDescent="0.2">
      <c r="B144" s="51"/>
      <c r="C144" s="283"/>
      <c r="D144" s="286"/>
      <c r="E144" s="323"/>
      <c r="F144" s="193"/>
      <c r="G144" s="289"/>
      <c r="H144" s="183"/>
      <c r="I144" s="292"/>
      <c r="J144" s="189" t="e">
        <f>F144-I143</f>
        <v>#DIV/0!</v>
      </c>
      <c r="K144" s="295"/>
      <c r="L144" s="300"/>
      <c r="M144" s="303"/>
      <c r="N144" s="306"/>
      <c r="O144" s="309"/>
      <c r="P144" s="312"/>
      <c r="Q144" s="66"/>
    </row>
    <row r="145" spans="2:17" ht="15" customHeight="1" thickBot="1" x14ac:dyDescent="0.25">
      <c r="B145" s="51"/>
      <c r="C145" s="284"/>
      <c r="D145" s="287"/>
      <c r="E145" s="324"/>
      <c r="F145" s="194"/>
      <c r="G145" s="290"/>
      <c r="H145" s="185"/>
      <c r="I145" s="293"/>
      <c r="J145" s="190" t="e">
        <f>F145-I143</f>
        <v>#DIV/0!</v>
      </c>
      <c r="K145" s="296"/>
      <c r="L145" s="301"/>
      <c r="M145" s="304"/>
      <c r="N145" s="307"/>
      <c r="O145" s="310"/>
      <c r="P145" s="313"/>
      <c r="Q145" s="66"/>
    </row>
    <row r="146" spans="2:17" ht="15" customHeight="1" x14ac:dyDescent="0.2">
      <c r="B146" s="51"/>
      <c r="C146" s="314">
        <v>23</v>
      </c>
      <c r="D146" s="321"/>
      <c r="E146" s="322"/>
      <c r="F146" s="197"/>
      <c r="G146" s="325"/>
      <c r="H146" s="187"/>
      <c r="I146" s="315" t="e">
        <f>AVERAGE(F146:F148)</f>
        <v>#DIV/0!</v>
      </c>
      <c r="J146" s="188" t="e">
        <f>F146-I146</f>
        <v>#DIV/0!</v>
      </c>
      <c r="K146" s="316" t="e">
        <f>(I146-$D$57)/$D$59</f>
        <v>#DIV/0!</v>
      </c>
      <c r="L146" s="299" t="e">
        <f>10^K146</f>
        <v>#DIV/0!</v>
      </c>
      <c r="M146" s="302" t="e">
        <f>L146*(452/G146)</f>
        <v>#DIV/0!</v>
      </c>
      <c r="N146" s="305" t="e">
        <f>M146*E146</f>
        <v>#DIV/0!</v>
      </c>
      <c r="O146" s="308" t="e">
        <f>N146/1000</f>
        <v>#DIV/0!</v>
      </c>
      <c r="P146" s="311" t="e">
        <f>((O146*10^-12)*(G146*617.9))*10^-6*10^9*10^3</f>
        <v>#DIV/0!</v>
      </c>
      <c r="Q146" s="66"/>
    </row>
    <row r="147" spans="2:17" ht="15" customHeight="1" x14ac:dyDescent="0.2">
      <c r="B147" s="51"/>
      <c r="C147" s="283"/>
      <c r="D147" s="286"/>
      <c r="E147" s="323"/>
      <c r="F147" s="198"/>
      <c r="G147" s="326"/>
      <c r="H147" s="183"/>
      <c r="I147" s="292"/>
      <c r="J147" s="189" t="e">
        <f>F147-I146</f>
        <v>#DIV/0!</v>
      </c>
      <c r="K147" s="295"/>
      <c r="L147" s="300"/>
      <c r="M147" s="303"/>
      <c r="N147" s="306"/>
      <c r="O147" s="309"/>
      <c r="P147" s="312"/>
      <c r="Q147" s="66"/>
    </row>
    <row r="148" spans="2:17" ht="15" customHeight="1" thickBot="1" x14ac:dyDescent="0.25">
      <c r="B148" s="51"/>
      <c r="C148" s="284"/>
      <c r="D148" s="287"/>
      <c r="E148" s="324"/>
      <c r="F148" s="199"/>
      <c r="G148" s="327"/>
      <c r="H148" s="185"/>
      <c r="I148" s="293"/>
      <c r="J148" s="190" t="e">
        <f>F148-I146</f>
        <v>#DIV/0!</v>
      </c>
      <c r="K148" s="296"/>
      <c r="L148" s="301"/>
      <c r="M148" s="304"/>
      <c r="N148" s="307"/>
      <c r="O148" s="310"/>
      <c r="P148" s="313"/>
      <c r="Q148" s="66"/>
    </row>
    <row r="149" spans="2:17" ht="15" customHeight="1" x14ac:dyDescent="0.2">
      <c r="B149" s="51"/>
      <c r="C149" s="314">
        <v>24</v>
      </c>
      <c r="D149" s="321"/>
      <c r="E149" s="322"/>
      <c r="F149" s="197"/>
      <c r="G149" s="325"/>
      <c r="H149" s="187"/>
      <c r="I149" s="315" t="e">
        <f>AVERAGE(F149:F151)</f>
        <v>#DIV/0!</v>
      </c>
      <c r="J149" s="188" t="e">
        <f>F149-I149</f>
        <v>#DIV/0!</v>
      </c>
      <c r="K149" s="316" t="e">
        <f>(I149-$D$57)/$D$59</f>
        <v>#DIV/0!</v>
      </c>
      <c r="L149" s="299" t="e">
        <f>10^K149</f>
        <v>#DIV/0!</v>
      </c>
      <c r="M149" s="302" t="e">
        <f>L149*(452/G149)</f>
        <v>#DIV/0!</v>
      </c>
      <c r="N149" s="305" t="e">
        <f>M149*E149</f>
        <v>#DIV/0!</v>
      </c>
      <c r="O149" s="308" t="e">
        <f>N149/1000</f>
        <v>#DIV/0!</v>
      </c>
      <c r="P149" s="311" t="e">
        <f>((O149*10^-12)*(G149*617.9))*10^-6*10^9*10^3</f>
        <v>#DIV/0!</v>
      </c>
      <c r="Q149" s="66"/>
    </row>
    <row r="150" spans="2:17" ht="15" customHeight="1" x14ac:dyDescent="0.2">
      <c r="B150" s="51"/>
      <c r="C150" s="283"/>
      <c r="D150" s="286"/>
      <c r="E150" s="323"/>
      <c r="F150" s="198"/>
      <c r="G150" s="326"/>
      <c r="H150" s="183"/>
      <c r="I150" s="292"/>
      <c r="J150" s="189" t="e">
        <f>F150-I149</f>
        <v>#DIV/0!</v>
      </c>
      <c r="K150" s="295"/>
      <c r="L150" s="300"/>
      <c r="M150" s="303"/>
      <c r="N150" s="306"/>
      <c r="O150" s="309"/>
      <c r="P150" s="312"/>
      <c r="Q150" s="66"/>
    </row>
    <row r="151" spans="2:17" ht="15" customHeight="1" thickBot="1" x14ac:dyDescent="0.25">
      <c r="B151" s="51"/>
      <c r="C151" s="284"/>
      <c r="D151" s="287"/>
      <c r="E151" s="324"/>
      <c r="F151" s="199"/>
      <c r="G151" s="327"/>
      <c r="H151" s="185"/>
      <c r="I151" s="293"/>
      <c r="J151" s="190" t="e">
        <f>F151-I149</f>
        <v>#DIV/0!</v>
      </c>
      <c r="K151" s="296"/>
      <c r="L151" s="301"/>
      <c r="M151" s="304"/>
      <c r="N151" s="307"/>
      <c r="O151" s="310"/>
      <c r="P151" s="313"/>
      <c r="Q151" s="66"/>
    </row>
    <row r="152" spans="2:17" ht="15" customHeight="1" x14ac:dyDescent="0.2">
      <c r="B152" s="51"/>
      <c r="C152" s="314">
        <v>25</v>
      </c>
      <c r="D152" s="286"/>
      <c r="E152" s="322"/>
      <c r="F152" s="197"/>
      <c r="G152" s="325"/>
      <c r="H152" s="187"/>
      <c r="I152" s="315" t="e">
        <f>AVERAGE(F152:F154)</f>
        <v>#DIV/0!</v>
      </c>
      <c r="J152" s="188" t="e">
        <f>F152-I152</f>
        <v>#DIV/0!</v>
      </c>
      <c r="K152" s="316" t="e">
        <f>(I152-$D$57)/$D$59</f>
        <v>#DIV/0!</v>
      </c>
      <c r="L152" s="299" t="e">
        <f>10^K152</f>
        <v>#DIV/0!</v>
      </c>
      <c r="M152" s="302" t="e">
        <f>L152*(452/G152)</f>
        <v>#DIV/0!</v>
      </c>
      <c r="N152" s="305" t="e">
        <f>M152*E152</f>
        <v>#DIV/0!</v>
      </c>
      <c r="O152" s="308" t="e">
        <f>N152/1000</f>
        <v>#DIV/0!</v>
      </c>
      <c r="P152" s="311" t="e">
        <f>((O152*10^-12)*(G152*617.9))*10^-6*10^9*10^3</f>
        <v>#DIV/0!</v>
      </c>
      <c r="Q152" s="66"/>
    </row>
    <row r="153" spans="2:17" ht="15" customHeight="1" x14ac:dyDescent="0.2">
      <c r="B153" s="51"/>
      <c r="C153" s="283"/>
      <c r="D153" s="286"/>
      <c r="E153" s="323"/>
      <c r="F153" s="198"/>
      <c r="G153" s="326"/>
      <c r="H153" s="183"/>
      <c r="I153" s="292"/>
      <c r="J153" s="189" t="e">
        <f>F153-I152</f>
        <v>#DIV/0!</v>
      </c>
      <c r="K153" s="295"/>
      <c r="L153" s="300"/>
      <c r="M153" s="303"/>
      <c r="N153" s="306"/>
      <c r="O153" s="309"/>
      <c r="P153" s="312"/>
      <c r="Q153" s="66"/>
    </row>
    <row r="154" spans="2:17" ht="15" customHeight="1" thickBot="1" x14ac:dyDescent="0.25">
      <c r="B154" s="51"/>
      <c r="C154" s="284"/>
      <c r="D154" s="287"/>
      <c r="E154" s="324"/>
      <c r="F154" s="199"/>
      <c r="G154" s="327"/>
      <c r="H154" s="185"/>
      <c r="I154" s="293"/>
      <c r="J154" s="190" t="e">
        <f>F154-I152</f>
        <v>#DIV/0!</v>
      </c>
      <c r="K154" s="296"/>
      <c r="L154" s="301"/>
      <c r="M154" s="304"/>
      <c r="N154" s="307"/>
      <c r="O154" s="310"/>
      <c r="P154" s="313"/>
      <c r="Q154" s="66"/>
    </row>
    <row r="155" spans="2:17" ht="15" customHeight="1" x14ac:dyDescent="0.2">
      <c r="B155" s="51"/>
      <c r="C155" s="314">
        <v>26</v>
      </c>
      <c r="D155" s="321"/>
      <c r="E155" s="322"/>
      <c r="F155" s="197"/>
      <c r="G155" s="325"/>
      <c r="H155" s="187"/>
      <c r="I155" s="315" t="e">
        <f>AVERAGE(F155:F157)</f>
        <v>#DIV/0!</v>
      </c>
      <c r="J155" s="188" t="e">
        <f>F155-I155</f>
        <v>#DIV/0!</v>
      </c>
      <c r="K155" s="316" t="e">
        <f>(I155-$D$57)/$D$59</f>
        <v>#DIV/0!</v>
      </c>
      <c r="L155" s="299" t="e">
        <f>10^K155</f>
        <v>#DIV/0!</v>
      </c>
      <c r="M155" s="302" t="e">
        <f>L155*(452/G155)</f>
        <v>#DIV/0!</v>
      </c>
      <c r="N155" s="305" t="e">
        <f>M155*E155</f>
        <v>#DIV/0!</v>
      </c>
      <c r="O155" s="308" t="e">
        <f>N155/1000</f>
        <v>#DIV/0!</v>
      </c>
      <c r="P155" s="311" t="e">
        <f>((O155*10^-12)*(G155*617.9))*10^-6*10^9*10^3</f>
        <v>#DIV/0!</v>
      </c>
      <c r="Q155" s="66"/>
    </row>
    <row r="156" spans="2:17" ht="15" customHeight="1" x14ac:dyDescent="0.2">
      <c r="B156" s="51"/>
      <c r="C156" s="283"/>
      <c r="D156" s="286"/>
      <c r="E156" s="323"/>
      <c r="F156" s="198"/>
      <c r="G156" s="326"/>
      <c r="H156" s="183"/>
      <c r="I156" s="292"/>
      <c r="J156" s="189" t="e">
        <f>F156-I155</f>
        <v>#DIV/0!</v>
      </c>
      <c r="K156" s="295"/>
      <c r="L156" s="300"/>
      <c r="M156" s="303"/>
      <c r="N156" s="306"/>
      <c r="O156" s="309"/>
      <c r="P156" s="312"/>
      <c r="Q156" s="66"/>
    </row>
    <row r="157" spans="2:17" ht="15" customHeight="1" thickBot="1" x14ac:dyDescent="0.25">
      <c r="B157" s="51"/>
      <c r="C157" s="284"/>
      <c r="D157" s="287"/>
      <c r="E157" s="324"/>
      <c r="F157" s="199"/>
      <c r="G157" s="327"/>
      <c r="H157" s="185"/>
      <c r="I157" s="293"/>
      <c r="J157" s="190" t="e">
        <f>F157-I155</f>
        <v>#DIV/0!</v>
      </c>
      <c r="K157" s="296"/>
      <c r="L157" s="301"/>
      <c r="M157" s="304"/>
      <c r="N157" s="307"/>
      <c r="O157" s="310"/>
      <c r="P157" s="313"/>
      <c r="Q157" s="66"/>
    </row>
    <row r="158" spans="2:17" ht="15" customHeight="1" x14ac:dyDescent="0.2">
      <c r="B158" s="51"/>
      <c r="C158" s="314">
        <v>27</v>
      </c>
      <c r="D158" s="321"/>
      <c r="E158" s="322"/>
      <c r="F158" s="197"/>
      <c r="G158" s="325"/>
      <c r="H158" s="187"/>
      <c r="I158" s="315" t="e">
        <f>AVERAGE(F158:F160)</f>
        <v>#DIV/0!</v>
      </c>
      <c r="J158" s="188" t="e">
        <f>F158-I158</f>
        <v>#DIV/0!</v>
      </c>
      <c r="K158" s="316" t="e">
        <f>(I158-$D$57)/$D$59</f>
        <v>#DIV/0!</v>
      </c>
      <c r="L158" s="299" t="e">
        <f>10^K158</f>
        <v>#DIV/0!</v>
      </c>
      <c r="M158" s="302" t="e">
        <f>L158*(452/G158)</f>
        <v>#DIV/0!</v>
      </c>
      <c r="N158" s="305" t="e">
        <f>M158*E158</f>
        <v>#DIV/0!</v>
      </c>
      <c r="O158" s="308" t="e">
        <f>N158/1000</f>
        <v>#DIV/0!</v>
      </c>
      <c r="P158" s="311" t="e">
        <f>((O158*10^-12)*(G158*617.9))*10^-6*10^9*10^3</f>
        <v>#DIV/0!</v>
      </c>
      <c r="Q158" s="66"/>
    </row>
    <row r="159" spans="2:17" ht="15" customHeight="1" x14ac:dyDescent="0.2">
      <c r="B159" s="51"/>
      <c r="C159" s="283"/>
      <c r="D159" s="286"/>
      <c r="E159" s="323"/>
      <c r="F159" s="198"/>
      <c r="G159" s="326"/>
      <c r="H159" s="183"/>
      <c r="I159" s="292"/>
      <c r="J159" s="189" t="e">
        <f>F159-I158</f>
        <v>#DIV/0!</v>
      </c>
      <c r="K159" s="295"/>
      <c r="L159" s="300"/>
      <c r="M159" s="303"/>
      <c r="N159" s="306"/>
      <c r="O159" s="309"/>
      <c r="P159" s="312"/>
      <c r="Q159" s="66"/>
    </row>
    <row r="160" spans="2:17" ht="15" customHeight="1" thickBot="1" x14ac:dyDescent="0.25">
      <c r="B160" s="51"/>
      <c r="C160" s="284"/>
      <c r="D160" s="287"/>
      <c r="E160" s="324"/>
      <c r="F160" s="199"/>
      <c r="G160" s="327"/>
      <c r="H160" s="185"/>
      <c r="I160" s="293"/>
      <c r="J160" s="190" t="e">
        <f>F160-I158</f>
        <v>#DIV/0!</v>
      </c>
      <c r="K160" s="296"/>
      <c r="L160" s="301"/>
      <c r="M160" s="304"/>
      <c r="N160" s="307"/>
      <c r="O160" s="310"/>
      <c r="P160" s="313"/>
      <c r="Q160" s="66"/>
    </row>
    <row r="161" spans="2:17" ht="15" customHeight="1" x14ac:dyDescent="0.2">
      <c r="B161" s="51"/>
      <c r="C161" s="314">
        <v>28</v>
      </c>
      <c r="D161" s="286"/>
      <c r="E161" s="322"/>
      <c r="F161" s="197"/>
      <c r="G161" s="325"/>
      <c r="H161" s="187"/>
      <c r="I161" s="315" t="e">
        <f>AVERAGE(F161:F163)</f>
        <v>#DIV/0!</v>
      </c>
      <c r="J161" s="188" t="e">
        <f>F161-I161</f>
        <v>#DIV/0!</v>
      </c>
      <c r="K161" s="316" t="e">
        <f>(I161-$D$57)/$D$59</f>
        <v>#DIV/0!</v>
      </c>
      <c r="L161" s="299" t="e">
        <f>10^K161</f>
        <v>#DIV/0!</v>
      </c>
      <c r="M161" s="302" t="e">
        <f>L161*(452/G161)</f>
        <v>#DIV/0!</v>
      </c>
      <c r="N161" s="305" t="e">
        <f>M161*E161</f>
        <v>#DIV/0!</v>
      </c>
      <c r="O161" s="308" t="e">
        <f>N161/1000</f>
        <v>#DIV/0!</v>
      </c>
      <c r="P161" s="311" t="e">
        <f>((O161*10^-12)*(G161*617.9))*10^-6*10^9*10^3</f>
        <v>#DIV/0!</v>
      </c>
      <c r="Q161" s="66"/>
    </row>
    <row r="162" spans="2:17" ht="15" customHeight="1" x14ac:dyDescent="0.2">
      <c r="B162" s="51"/>
      <c r="C162" s="283"/>
      <c r="D162" s="286"/>
      <c r="E162" s="323"/>
      <c r="F162" s="198"/>
      <c r="G162" s="326"/>
      <c r="H162" s="183"/>
      <c r="I162" s="292"/>
      <c r="J162" s="189" t="e">
        <f>F162-I161</f>
        <v>#DIV/0!</v>
      </c>
      <c r="K162" s="295"/>
      <c r="L162" s="300"/>
      <c r="M162" s="303"/>
      <c r="N162" s="306"/>
      <c r="O162" s="309"/>
      <c r="P162" s="312"/>
      <c r="Q162" s="66"/>
    </row>
    <row r="163" spans="2:17" ht="15" customHeight="1" thickBot="1" x14ac:dyDescent="0.25">
      <c r="B163" s="51"/>
      <c r="C163" s="284"/>
      <c r="D163" s="287"/>
      <c r="E163" s="324"/>
      <c r="F163" s="199"/>
      <c r="G163" s="327"/>
      <c r="H163" s="185"/>
      <c r="I163" s="293"/>
      <c r="J163" s="190" t="e">
        <f>F163-I161</f>
        <v>#DIV/0!</v>
      </c>
      <c r="K163" s="296"/>
      <c r="L163" s="301"/>
      <c r="M163" s="304"/>
      <c r="N163" s="307"/>
      <c r="O163" s="310"/>
      <c r="P163" s="313"/>
      <c r="Q163" s="66"/>
    </row>
    <row r="164" spans="2:17" ht="15" customHeight="1" x14ac:dyDescent="0.2">
      <c r="B164" s="51"/>
      <c r="C164" s="314">
        <v>29</v>
      </c>
      <c r="D164" s="321"/>
      <c r="E164" s="322"/>
      <c r="F164" s="197"/>
      <c r="G164" s="325"/>
      <c r="H164" s="187"/>
      <c r="I164" s="315" t="e">
        <f>AVERAGE(F164:F166)</f>
        <v>#DIV/0!</v>
      </c>
      <c r="J164" s="188" t="e">
        <f>F164-I164</f>
        <v>#DIV/0!</v>
      </c>
      <c r="K164" s="316" t="e">
        <f>(I164-$D$57)/$D$59</f>
        <v>#DIV/0!</v>
      </c>
      <c r="L164" s="299" t="e">
        <f>10^K164</f>
        <v>#DIV/0!</v>
      </c>
      <c r="M164" s="302" t="e">
        <f>L164*(452/G164)</f>
        <v>#DIV/0!</v>
      </c>
      <c r="N164" s="305" t="e">
        <f>M164*E164</f>
        <v>#DIV/0!</v>
      </c>
      <c r="O164" s="308" t="e">
        <f>N164/1000</f>
        <v>#DIV/0!</v>
      </c>
      <c r="P164" s="311" t="e">
        <f>((O164*10^-12)*(G164*617.9))*10^-6*10^9*10^3</f>
        <v>#DIV/0!</v>
      </c>
      <c r="Q164" s="66"/>
    </row>
    <row r="165" spans="2:17" ht="15" customHeight="1" x14ac:dyDescent="0.2">
      <c r="B165" s="51"/>
      <c r="C165" s="283"/>
      <c r="D165" s="286"/>
      <c r="E165" s="323"/>
      <c r="F165" s="198"/>
      <c r="G165" s="326"/>
      <c r="H165" s="183"/>
      <c r="I165" s="292"/>
      <c r="J165" s="189" t="e">
        <f>F165-I164</f>
        <v>#DIV/0!</v>
      </c>
      <c r="K165" s="295"/>
      <c r="L165" s="300"/>
      <c r="M165" s="303"/>
      <c r="N165" s="306"/>
      <c r="O165" s="309"/>
      <c r="P165" s="312"/>
      <c r="Q165" s="66"/>
    </row>
    <row r="166" spans="2:17" ht="15" customHeight="1" thickBot="1" x14ac:dyDescent="0.25">
      <c r="B166" s="51"/>
      <c r="C166" s="284"/>
      <c r="D166" s="287"/>
      <c r="E166" s="324"/>
      <c r="F166" s="199"/>
      <c r="G166" s="327"/>
      <c r="H166" s="185"/>
      <c r="I166" s="293"/>
      <c r="J166" s="190" t="e">
        <f>F166-I164</f>
        <v>#DIV/0!</v>
      </c>
      <c r="K166" s="296"/>
      <c r="L166" s="301"/>
      <c r="M166" s="304"/>
      <c r="N166" s="307"/>
      <c r="O166" s="310"/>
      <c r="P166" s="313"/>
      <c r="Q166" s="66"/>
    </row>
    <row r="167" spans="2:17" ht="15" customHeight="1" x14ac:dyDescent="0.2">
      <c r="B167" s="51"/>
      <c r="C167" s="314">
        <v>30</v>
      </c>
      <c r="D167" s="321"/>
      <c r="E167" s="322"/>
      <c r="F167" s="197"/>
      <c r="G167" s="325"/>
      <c r="H167" s="187"/>
      <c r="I167" s="315" t="e">
        <f>AVERAGE(F167:F169)</f>
        <v>#DIV/0!</v>
      </c>
      <c r="J167" s="188" t="e">
        <f>F167-I167</f>
        <v>#DIV/0!</v>
      </c>
      <c r="K167" s="316" t="e">
        <f>(I167-$D$57)/$D$59</f>
        <v>#DIV/0!</v>
      </c>
      <c r="L167" s="299" t="e">
        <f>10^K167</f>
        <v>#DIV/0!</v>
      </c>
      <c r="M167" s="302" t="e">
        <f>L167*(452/G167)</f>
        <v>#DIV/0!</v>
      </c>
      <c r="N167" s="305" t="e">
        <f>M167*E167</f>
        <v>#DIV/0!</v>
      </c>
      <c r="O167" s="308" t="e">
        <f>N167/1000</f>
        <v>#DIV/0!</v>
      </c>
      <c r="P167" s="311" t="e">
        <f>((O167*10^-12)*(G167*617.9))*10^-6*10^9*10^3</f>
        <v>#DIV/0!</v>
      </c>
      <c r="Q167" s="66"/>
    </row>
    <row r="168" spans="2:17" ht="15" customHeight="1" x14ac:dyDescent="0.2">
      <c r="B168" s="51"/>
      <c r="C168" s="283"/>
      <c r="D168" s="286"/>
      <c r="E168" s="323"/>
      <c r="F168" s="198"/>
      <c r="G168" s="326"/>
      <c r="H168" s="183"/>
      <c r="I168" s="292"/>
      <c r="J168" s="189" t="e">
        <f>F168-I167</f>
        <v>#DIV/0!</v>
      </c>
      <c r="K168" s="295"/>
      <c r="L168" s="300"/>
      <c r="M168" s="303"/>
      <c r="N168" s="306"/>
      <c r="O168" s="309"/>
      <c r="P168" s="312"/>
      <c r="Q168" s="66"/>
    </row>
    <row r="169" spans="2:17" ht="15" customHeight="1" thickBot="1" x14ac:dyDescent="0.25">
      <c r="B169" s="51"/>
      <c r="C169" s="284"/>
      <c r="D169" s="287"/>
      <c r="E169" s="324"/>
      <c r="F169" s="199"/>
      <c r="G169" s="327"/>
      <c r="H169" s="185"/>
      <c r="I169" s="293"/>
      <c r="J169" s="190" t="e">
        <f>F169-I167</f>
        <v>#DIV/0!</v>
      </c>
      <c r="K169" s="296"/>
      <c r="L169" s="301"/>
      <c r="M169" s="304"/>
      <c r="N169" s="307"/>
      <c r="O169" s="310"/>
      <c r="P169" s="313"/>
      <c r="Q169" s="66"/>
    </row>
    <row r="170" spans="2:17" ht="15" customHeight="1" x14ac:dyDescent="0.2">
      <c r="B170" s="51"/>
      <c r="C170" s="314">
        <v>31</v>
      </c>
      <c r="D170" s="286"/>
      <c r="E170" s="322"/>
      <c r="F170" s="197"/>
      <c r="G170" s="325"/>
      <c r="H170" s="187"/>
      <c r="I170" s="315" t="e">
        <f>AVERAGE(F170:F172)</f>
        <v>#DIV/0!</v>
      </c>
      <c r="J170" s="188" t="e">
        <f>F170-I170</f>
        <v>#DIV/0!</v>
      </c>
      <c r="K170" s="316" t="e">
        <f>(I170-$D$57)/$D$59</f>
        <v>#DIV/0!</v>
      </c>
      <c r="L170" s="299" t="e">
        <f>10^K170</f>
        <v>#DIV/0!</v>
      </c>
      <c r="M170" s="302" t="e">
        <f>L170*(452/G170)</f>
        <v>#DIV/0!</v>
      </c>
      <c r="N170" s="305" t="e">
        <f>M170*E170</f>
        <v>#DIV/0!</v>
      </c>
      <c r="O170" s="308" t="e">
        <f>N170/1000</f>
        <v>#DIV/0!</v>
      </c>
      <c r="P170" s="311" t="e">
        <f>((O170*10^-12)*(G170*617.9))*10^-6*10^9*10^3</f>
        <v>#DIV/0!</v>
      </c>
      <c r="Q170" s="66"/>
    </row>
    <row r="171" spans="2:17" ht="15" customHeight="1" x14ac:dyDescent="0.2">
      <c r="B171" s="51"/>
      <c r="C171" s="283"/>
      <c r="D171" s="286"/>
      <c r="E171" s="323"/>
      <c r="F171" s="198"/>
      <c r="G171" s="326"/>
      <c r="H171" s="183"/>
      <c r="I171" s="292"/>
      <c r="J171" s="189" t="e">
        <f>F171-I170</f>
        <v>#DIV/0!</v>
      </c>
      <c r="K171" s="295"/>
      <c r="L171" s="300"/>
      <c r="M171" s="303"/>
      <c r="N171" s="306"/>
      <c r="O171" s="309"/>
      <c r="P171" s="312"/>
      <c r="Q171" s="66"/>
    </row>
    <row r="172" spans="2:17" ht="15" customHeight="1" thickBot="1" x14ac:dyDescent="0.25">
      <c r="B172" s="51"/>
      <c r="C172" s="284"/>
      <c r="D172" s="287"/>
      <c r="E172" s="324"/>
      <c r="F172" s="199"/>
      <c r="G172" s="327"/>
      <c r="H172" s="185"/>
      <c r="I172" s="293"/>
      <c r="J172" s="190" t="e">
        <f>F172-I170</f>
        <v>#DIV/0!</v>
      </c>
      <c r="K172" s="296"/>
      <c r="L172" s="301"/>
      <c r="M172" s="304"/>
      <c r="N172" s="307"/>
      <c r="O172" s="310"/>
      <c r="P172" s="313"/>
      <c r="Q172" s="66"/>
    </row>
    <row r="173" spans="2:17" ht="15" customHeight="1" x14ac:dyDescent="0.2">
      <c r="B173" s="51"/>
      <c r="C173" s="314">
        <v>32</v>
      </c>
      <c r="D173" s="321"/>
      <c r="E173" s="322"/>
      <c r="F173" s="197"/>
      <c r="G173" s="325"/>
      <c r="H173" s="187"/>
      <c r="I173" s="315" t="e">
        <f>AVERAGE(F173:F175)</f>
        <v>#DIV/0!</v>
      </c>
      <c r="J173" s="188" t="e">
        <f>F173-I173</f>
        <v>#DIV/0!</v>
      </c>
      <c r="K173" s="316" t="e">
        <f>(I173-$D$57)/$D$59</f>
        <v>#DIV/0!</v>
      </c>
      <c r="L173" s="299" t="e">
        <f>10^K173</f>
        <v>#DIV/0!</v>
      </c>
      <c r="M173" s="302" t="e">
        <f>L173*(452/G173)</f>
        <v>#DIV/0!</v>
      </c>
      <c r="N173" s="305" t="e">
        <f>M173*E173</f>
        <v>#DIV/0!</v>
      </c>
      <c r="O173" s="308" t="e">
        <f>N173/1000</f>
        <v>#DIV/0!</v>
      </c>
      <c r="P173" s="311" t="e">
        <f>((O173*10^-12)*(G173*617.9))*10^-6*10^9*10^3</f>
        <v>#DIV/0!</v>
      </c>
      <c r="Q173" s="66"/>
    </row>
    <row r="174" spans="2:17" ht="15" customHeight="1" x14ac:dyDescent="0.2">
      <c r="B174" s="51"/>
      <c r="C174" s="283"/>
      <c r="D174" s="286"/>
      <c r="E174" s="323"/>
      <c r="F174" s="198"/>
      <c r="G174" s="326"/>
      <c r="H174" s="183"/>
      <c r="I174" s="292"/>
      <c r="J174" s="189" t="e">
        <f>F174-I173</f>
        <v>#DIV/0!</v>
      </c>
      <c r="K174" s="295"/>
      <c r="L174" s="300"/>
      <c r="M174" s="303"/>
      <c r="N174" s="306"/>
      <c r="O174" s="309"/>
      <c r="P174" s="312"/>
      <c r="Q174" s="66"/>
    </row>
    <row r="175" spans="2:17" ht="15" customHeight="1" thickBot="1" x14ac:dyDescent="0.25">
      <c r="B175" s="51"/>
      <c r="C175" s="284"/>
      <c r="D175" s="287"/>
      <c r="E175" s="324"/>
      <c r="F175" s="199"/>
      <c r="G175" s="327"/>
      <c r="H175" s="185"/>
      <c r="I175" s="293"/>
      <c r="J175" s="190" t="e">
        <f>F175-I173</f>
        <v>#DIV/0!</v>
      </c>
      <c r="K175" s="296"/>
      <c r="L175" s="301"/>
      <c r="M175" s="304"/>
      <c r="N175" s="307"/>
      <c r="O175" s="310"/>
      <c r="P175" s="313"/>
      <c r="Q175" s="66"/>
    </row>
    <row r="176" spans="2:17" ht="15" customHeight="1" x14ac:dyDescent="0.2">
      <c r="B176" s="51"/>
      <c r="C176" s="314">
        <v>33</v>
      </c>
      <c r="D176" s="321"/>
      <c r="E176" s="322"/>
      <c r="F176" s="197"/>
      <c r="G176" s="325"/>
      <c r="H176" s="187"/>
      <c r="I176" s="315" t="e">
        <f>AVERAGE(F176:F178)</f>
        <v>#DIV/0!</v>
      </c>
      <c r="J176" s="188" t="e">
        <f>F176-I176</f>
        <v>#DIV/0!</v>
      </c>
      <c r="K176" s="316" t="e">
        <f>(I176-$D$57)/$D$59</f>
        <v>#DIV/0!</v>
      </c>
      <c r="L176" s="299" t="e">
        <f>10^K176</f>
        <v>#DIV/0!</v>
      </c>
      <c r="M176" s="302" t="e">
        <f>L176*(452/G176)</f>
        <v>#DIV/0!</v>
      </c>
      <c r="N176" s="305" t="e">
        <f>M176*E176</f>
        <v>#DIV/0!</v>
      </c>
      <c r="O176" s="308" t="e">
        <f>N176/1000</f>
        <v>#DIV/0!</v>
      </c>
      <c r="P176" s="311" t="e">
        <f>((O176*10^-12)*(G176*617.9))*10^-6*10^9*10^3</f>
        <v>#DIV/0!</v>
      </c>
      <c r="Q176" s="66"/>
    </row>
    <row r="177" spans="2:17" ht="15" customHeight="1" x14ac:dyDescent="0.2">
      <c r="B177" s="51"/>
      <c r="C177" s="283"/>
      <c r="D177" s="286"/>
      <c r="E177" s="323"/>
      <c r="F177" s="198"/>
      <c r="G177" s="326"/>
      <c r="H177" s="183"/>
      <c r="I177" s="292"/>
      <c r="J177" s="189" t="e">
        <f>F177-I176</f>
        <v>#DIV/0!</v>
      </c>
      <c r="K177" s="295"/>
      <c r="L177" s="300"/>
      <c r="M177" s="303"/>
      <c r="N177" s="306"/>
      <c r="O177" s="309"/>
      <c r="P177" s="312"/>
      <c r="Q177" s="66"/>
    </row>
    <row r="178" spans="2:17" ht="15" customHeight="1" thickBot="1" x14ac:dyDescent="0.25">
      <c r="B178" s="51"/>
      <c r="C178" s="284"/>
      <c r="D178" s="287"/>
      <c r="E178" s="324"/>
      <c r="F178" s="199"/>
      <c r="G178" s="327"/>
      <c r="H178" s="185"/>
      <c r="I178" s="293"/>
      <c r="J178" s="190" t="e">
        <f>F178-I176</f>
        <v>#DIV/0!</v>
      </c>
      <c r="K178" s="296"/>
      <c r="L178" s="301"/>
      <c r="M178" s="304"/>
      <c r="N178" s="307"/>
      <c r="O178" s="310"/>
      <c r="P178" s="313"/>
      <c r="Q178" s="66"/>
    </row>
    <row r="179" spans="2:17" ht="15" customHeight="1" x14ac:dyDescent="0.2">
      <c r="B179" s="51"/>
      <c r="C179" s="314">
        <v>34</v>
      </c>
      <c r="D179" s="286"/>
      <c r="E179" s="322"/>
      <c r="F179" s="197"/>
      <c r="G179" s="325"/>
      <c r="H179" s="187"/>
      <c r="I179" s="315" t="e">
        <f>AVERAGE(F179:F181)</f>
        <v>#DIV/0!</v>
      </c>
      <c r="J179" s="188" t="e">
        <f>F179-I179</f>
        <v>#DIV/0!</v>
      </c>
      <c r="K179" s="316" t="e">
        <f>(I179-$D$57)/$D$59</f>
        <v>#DIV/0!</v>
      </c>
      <c r="L179" s="299" t="e">
        <f>10^K179</f>
        <v>#DIV/0!</v>
      </c>
      <c r="M179" s="302" t="e">
        <f>L179*(452/G179)</f>
        <v>#DIV/0!</v>
      </c>
      <c r="N179" s="305" t="e">
        <f>M179*E179</f>
        <v>#DIV/0!</v>
      </c>
      <c r="O179" s="308" t="e">
        <f>N179/1000</f>
        <v>#DIV/0!</v>
      </c>
      <c r="P179" s="311" t="e">
        <f>((O179*10^-12)*(G179*617.9))*10^-6*10^9*10^3</f>
        <v>#DIV/0!</v>
      </c>
      <c r="Q179" s="66"/>
    </row>
    <row r="180" spans="2:17" ht="15" customHeight="1" x14ac:dyDescent="0.2">
      <c r="B180" s="51"/>
      <c r="C180" s="283"/>
      <c r="D180" s="286"/>
      <c r="E180" s="323"/>
      <c r="F180" s="198"/>
      <c r="G180" s="326"/>
      <c r="H180" s="183"/>
      <c r="I180" s="292"/>
      <c r="J180" s="189" t="e">
        <f>F180-I179</f>
        <v>#DIV/0!</v>
      </c>
      <c r="K180" s="295"/>
      <c r="L180" s="300"/>
      <c r="M180" s="303"/>
      <c r="N180" s="306"/>
      <c r="O180" s="309"/>
      <c r="P180" s="312"/>
      <c r="Q180" s="66"/>
    </row>
    <row r="181" spans="2:17" ht="15" customHeight="1" thickBot="1" x14ac:dyDescent="0.25">
      <c r="B181" s="51"/>
      <c r="C181" s="284"/>
      <c r="D181" s="287"/>
      <c r="E181" s="324"/>
      <c r="F181" s="199"/>
      <c r="G181" s="327"/>
      <c r="H181" s="185"/>
      <c r="I181" s="293"/>
      <c r="J181" s="190" t="e">
        <f>F181-I179</f>
        <v>#DIV/0!</v>
      </c>
      <c r="K181" s="296"/>
      <c r="L181" s="301"/>
      <c r="M181" s="304"/>
      <c r="N181" s="307"/>
      <c r="O181" s="310"/>
      <c r="P181" s="313"/>
      <c r="Q181" s="66"/>
    </row>
    <row r="182" spans="2:17" ht="15" customHeight="1" x14ac:dyDescent="0.2">
      <c r="B182" s="51"/>
      <c r="C182" s="314">
        <v>35</v>
      </c>
      <c r="D182" s="321"/>
      <c r="E182" s="322"/>
      <c r="F182" s="197"/>
      <c r="G182" s="325"/>
      <c r="H182" s="187"/>
      <c r="I182" s="315" t="e">
        <f>AVERAGE(F182:F184)</f>
        <v>#DIV/0!</v>
      </c>
      <c r="J182" s="188" t="e">
        <f>F182-I182</f>
        <v>#DIV/0!</v>
      </c>
      <c r="K182" s="316" t="e">
        <f>(I182-$D$57)/$D$59</f>
        <v>#DIV/0!</v>
      </c>
      <c r="L182" s="299" t="e">
        <f>10^K182</f>
        <v>#DIV/0!</v>
      </c>
      <c r="M182" s="302" t="e">
        <f>L182*(452/G182)</f>
        <v>#DIV/0!</v>
      </c>
      <c r="N182" s="305" t="e">
        <f>M182*E182</f>
        <v>#DIV/0!</v>
      </c>
      <c r="O182" s="308" t="e">
        <f>N182/1000</f>
        <v>#DIV/0!</v>
      </c>
      <c r="P182" s="311" t="e">
        <f>((O182*10^-12)*(G182*617.9))*10^-6*10^9*10^3</f>
        <v>#DIV/0!</v>
      </c>
      <c r="Q182" s="66"/>
    </row>
    <row r="183" spans="2:17" ht="15" customHeight="1" x14ac:dyDescent="0.2">
      <c r="B183" s="51"/>
      <c r="C183" s="283"/>
      <c r="D183" s="286"/>
      <c r="E183" s="323"/>
      <c r="F183" s="198"/>
      <c r="G183" s="326"/>
      <c r="H183" s="183"/>
      <c r="I183" s="292"/>
      <c r="J183" s="189" t="e">
        <f>F183-I182</f>
        <v>#DIV/0!</v>
      </c>
      <c r="K183" s="295"/>
      <c r="L183" s="300"/>
      <c r="M183" s="303"/>
      <c r="N183" s="306"/>
      <c r="O183" s="309"/>
      <c r="P183" s="312"/>
      <c r="Q183" s="66"/>
    </row>
    <row r="184" spans="2:17" ht="15" customHeight="1" thickBot="1" x14ac:dyDescent="0.25">
      <c r="B184" s="51"/>
      <c r="C184" s="284"/>
      <c r="D184" s="287"/>
      <c r="E184" s="324"/>
      <c r="F184" s="199"/>
      <c r="G184" s="327"/>
      <c r="H184" s="185"/>
      <c r="I184" s="293"/>
      <c r="J184" s="190" t="e">
        <f>F184-I182</f>
        <v>#DIV/0!</v>
      </c>
      <c r="K184" s="296"/>
      <c r="L184" s="301"/>
      <c r="M184" s="304"/>
      <c r="N184" s="307"/>
      <c r="O184" s="310"/>
      <c r="P184" s="313"/>
      <c r="Q184" s="66"/>
    </row>
    <row r="185" spans="2:17" ht="15" customHeight="1" x14ac:dyDescent="0.2">
      <c r="B185" s="51"/>
      <c r="C185" s="314">
        <v>36</v>
      </c>
      <c r="D185" s="321"/>
      <c r="E185" s="322"/>
      <c r="F185" s="197"/>
      <c r="G185" s="325"/>
      <c r="H185" s="187"/>
      <c r="I185" s="315" t="e">
        <f>AVERAGE(F185:F187)</f>
        <v>#DIV/0!</v>
      </c>
      <c r="J185" s="188" t="e">
        <f>F185-I185</f>
        <v>#DIV/0!</v>
      </c>
      <c r="K185" s="316" t="e">
        <f>(I185-$D$57)/$D$59</f>
        <v>#DIV/0!</v>
      </c>
      <c r="L185" s="299" t="e">
        <f>10^K185</f>
        <v>#DIV/0!</v>
      </c>
      <c r="M185" s="302" t="e">
        <f>L185*(452/G185)</f>
        <v>#DIV/0!</v>
      </c>
      <c r="N185" s="305" t="e">
        <f>M185*E185</f>
        <v>#DIV/0!</v>
      </c>
      <c r="O185" s="308" t="e">
        <f>N185/1000</f>
        <v>#DIV/0!</v>
      </c>
      <c r="P185" s="311" t="e">
        <f>((O185*10^-12)*(G185*617.9))*10^-6*10^9*10^3</f>
        <v>#DIV/0!</v>
      </c>
      <c r="Q185" s="66"/>
    </row>
    <row r="186" spans="2:17" ht="15" customHeight="1" x14ac:dyDescent="0.2">
      <c r="B186" s="51"/>
      <c r="C186" s="283"/>
      <c r="D186" s="286"/>
      <c r="E186" s="323"/>
      <c r="F186" s="198"/>
      <c r="G186" s="326"/>
      <c r="H186" s="183"/>
      <c r="I186" s="292"/>
      <c r="J186" s="189" t="e">
        <f>F186-I185</f>
        <v>#DIV/0!</v>
      </c>
      <c r="K186" s="295"/>
      <c r="L186" s="300"/>
      <c r="M186" s="303"/>
      <c r="N186" s="306"/>
      <c r="O186" s="309"/>
      <c r="P186" s="312"/>
      <c r="Q186" s="66"/>
    </row>
    <row r="187" spans="2:17" ht="15" customHeight="1" thickBot="1" x14ac:dyDescent="0.25">
      <c r="B187" s="51"/>
      <c r="C187" s="284"/>
      <c r="D187" s="287"/>
      <c r="E187" s="324"/>
      <c r="F187" s="199"/>
      <c r="G187" s="327"/>
      <c r="H187" s="185"/>
      <c r="I187" s="293"/>
      <c r="J187" s="190" t="e">
        <f>F187-I185</f>
        <v>#DIV/0!</v>
      </c>
      <c r="K187" s="296"/>
      <c r="L187" s="301"/>
      <c r="M187" s="304"/>
      <c r="N187" s="307"/>
      <c r="O187" s="310"/>
      <c r="P187" s="313"/>
      <c r="Q187" s="66"/>
    </row>
    <row r="188" spans="2:17" ht="15" customHeight="1" x14ac:dyDescent="0.2">
      <c r="B188" s="51"/>
      <c r="C188" s="314">
        <v>37</v>
      </c>
      <c r="D188" s="286"/>
      <c r="E188" s="322"/>
      <c r="F188" s="197"/>
      <c r="G188" s="325"/>
      <c r="H188" s="187"/>
      <c r="I188" s="315" t="e">
        <f>AVERAGE(F188:F190)</f>
        <v>#DIV/0!</v>
      </c>
      <c r="J188" s="188" t="e">
        <f>F188-I188</f>
        <v>#DIV/0!</v>
      </c>
      <c r="K188" s="316" t="e">
        <f>(I188-$D$57)/$D$59</f>
        <v>#DIV/0!</v>
      </c>
      <c r="L188" s="299" t="e">
        <f>10^K188</f>
        <v>#DIV/0!</v>
      </c>
      <c r="M188" s="302" t="e">
        <f>L188*(452/G188)</f>
        <v>#DIV/0!</v>
      </c>
      <c r="N188" s="305" t="e">
        <f>M188*E188</f>
        <v>#DIV/0!</v>
      </c>
      <c r="O188" s="308" t="e">
        <f>N188/1000</f>
        <v>#DIV/0!</v>
      </c>
      <c r="P188" s="311" t="e">
        <f>((O188*10^-12)*(G188*617.9))*10^-6*10^9*10^3</f>
        <v>#DIV/0!</v>
      </c>
      <c r="Q188" s="66"/>
    </row>
    <row r="189" spans="2:17" ht="15" customHeight="1" x14ac:dyDescent="0.2">
      <c r="B189" s="51"/>
      <c r="C189" s="283"/>
      <c r="D189" s="286"/>
      <c r="E189" s="323"/>
      <c r="F189" s="198"/>
      <c r="G189" s="326"/>
      <c r="H189" s="183"/>
      <c r="I189" s="292"/>
      <c r="J189" s="189" t="e">
        <f>F189-I188</f>
        <v>#DIV/0!</v>
      </c>
      <c r="K189" s="295"/>
      <c r="L189" s="300"/>
      <c r="M189" s="303"/>
      <c r="N189" s="306"/>
      <c r="O189" s="309"/>
      <c r="P189" s="312"/>
      <c r="Q189" s="66"/>
    </row>
    <row r="190" spans="2:17" ht="15" customHeight="1" thickBot="1" x14ac:dyDescent="0.25">
      <c r="B190" s="51"/>
      <c r="C190" s="284"/>
      <c r="D190" s="287"/>
      <c r="E190" s="324"/>
      <c r="F190" s="199"/>
      <c r="G190" s="327"/>
      <c r="H190" s="185"/>
      <c r="I190" s="293"/>
      <c r="J190" s="190" t="e">
        <f>F190-I188</f>
        <v>#DIV/0!</v>
      </c>
      <c r="K190" s="296"/>
      <c r="L190" s="301"/>
      <c r="M190" s="304"/>
      <c r="N190" s="307"/>
      <c r="O190" s="310"/>
      <c r="P190" s="313"/>
      <c r="Q190" s="66"/>
    </row>
    <row r="191" spans="2:17" ht="15" customHeight="1" x14ac:dyDescent="0.2">
      <c r="B191" s="51"/>
      <c r="C191" s="314">
        <v>38</v>
      </c>
      <c r="D191" s="321"/>
      <c r="E191" s="322"/>
      <c r="F191" s="197"/>
      <c r="G191" s="325"/>
      <c r="H191" s="187"/>
      <c r="I191" s="315" t="e">
        <f>AVERAGE(F191:F193)</f>
        <v>#DIV/0!</v>
      </c>
      <c r="J191" s="188" t="e">
        <f>F191-I191</f>
        <v>#DIV/0!</v>
      </c>
      <c r="K191" s="316" t="e">
        <f>(I191-$D$57)/$D$59</f>
        <v>#DIV/0!</v>
      </c>
      <c r="L191" s="299" t="e">
        <f>10^K191</f>
        <v>#DIV/0!</v>
      </c>
      <c r="M191" s="302" t="e">
        <f>L191*(452/G191)</f>
        <v>#DIV/0!</v>
      </c>
      <c r="N191" s="305" t="e">
        <f>M191*E191</f>
        <v>#DIV/0!</v>
      </c>
      <c r="O191" s="308" t="e">
        <f>N191/1000</f>
        <v>#DIV/0!</v>
      </c>
      <c r="P191" s="311" t="e">
        <f>((O191*10^-12)*(G191*617.9))*10^-6*10^9*10^3</f>
        <v>#DIV/0!</v>
      </c>
      <c r="Q191" s="66"/>
    </row>
    <row r="192" spans="2:17" ht="15" customHeight="1" x14ac:dyDescent="0.2">
      <c r="B192" s="51"/>
      <c r="C192" s="283"/>
      <c r="D192" s="286"/>
      <c r="E192" s="323"/>
      <c r="F192" s="198"/>
      <c r="G192" s="326"/>
      <c r="H192" s="183"/>
      <c r="I192" s="292"/>
      <c r="J192" s="189" t="e">
        <f>F192-I191</f>
        <v>#DIV/0!</v>
      </c>
      <c r="K192" s="295"/>
      <c r="L192" s="300"/>
      <c r="M192" s="303"/>
      <c r="N192" s="306"/>
      <c r="O192" s="309"/>
      <c r="P192" s="312"/>
      <c r="Q192" s="66"/>
    </row>
    <row r="193" spans="2:17" ht="15" customHeight="1" thickBot="1" x14ac:dyDescent="0.25">
      <c r="B193" s="51"/>
      <c r="C193" s="284"/>
      <c r="D193" s="287"/>
      <c r="E193" s="324"/>
      <c r="F193" s="199"/>
      <c r="G193" s="327"/>
      <c r="H193" s="185"/>
      <c r="I193" s="293"/>
      <c r="J193" s="190" t="e">
        <f>F193-I191</f>
        <v>#DIV/0!</v>
      </c>
      <c r="K193" s="296"/>
      <c r="L193" s="301"/>
      <c r="M193" s="304"/>
      <c r="N193" s="307"/>
      <c r="O193" s="310"/>
      <c r="P193" s="313"/>
      <c r="Q193" s="66"/>
    </row>
    <row r="194" spans="2:17" ht="15" customHeight="1" x14ac:dyDescent="0.2">
      <c r="B194" s="51"/>
      <c r="C194" s="314">
        <v>39</v>
      </c>
      <c r="D194" s="321"/>
      <c r="E194" s="322"/>
      <c r="F194" s="197"/>
      <c r="G194" s="325"/>
      <c r="H194" s="187"/>
      <c r="I194" s="315" t="e">
        <f>AVERAGE(F194:F196)</f>
        <v>#DIV/0!</v>
      </c>
      <c r="J194" s="188" t="e">
        <f>F194-I194</f>
        <v>#DIV/0!</v>
      </c>
      <c r="K194" s="316" t="e">
        <f>(I194-$D$57)/$D$59</f>
        <v>#DIV/0!</v>
      </c>
      <c r="L194" s="299" t="e">
        <f>10^K194</f>
        <v>#DIV/0!</v>
      </c>
      <c r="M194" s="302" t="e">
        <f>L194*(452/G194)</f>
        <v>#DIV/0!</v>
      </c>
      <c r="N194" s="305" t="e">
        <f>M194*E194</f>
        <v>#DIV/0!</v>
      </c>
      <c r="O194" s="308" t="e">
        <f>N194/1000</f>
        <v>#DIV/0!</v>
      </c>
      <c r="P194" s="311" t="e">
        <f>((O194*10^-12)*(G194*617.9))*10^-6*10^9*10^3</f>
        <v>#DIV/0!</v>
      </c>
      <c r="Q194" s="66"/>
    </row>
    <row r="195" spans="2:17" ht="15" customHeight="1" x14ac:dyDescent="0.2">
      <c r="B195" s="51"/>
      <c r="C195" s="283"/>
      <c r="D195" s="286"/>
      <c r="E195" s="323"/>
      <c r="F195" s="198"/>
      <c r="G195" s="326"/>
      <c r="H195" s="183"/>
      <c r="I195" s="292"/>
      <c r="J195" s="189" t="e">
        <f>F195-I194</f>
        <v>#DIV/0!</v>
      </c>
      <c r="K195" s="295"/>
      <c r="L195" s="300"/>
      <c r="M195" s="303"/>
      <c r="N195" s="306"/>
      <c r="O195" s="309"/>
      <c r="P195" s="312"/>
      <c r="Q195" s="66"/>
    </row>
    <row r="196" spans="2:17" ht="15" customHeight="1" thickBot="1" x14ac:dyDescent="0.25">
      <c r="B196" s="51"/>
      <c r="C196" s="284"/>
      <c r="D196" s="287"/>
      <c r="E196" s="324"/>
      <c r="F196" s="199"/>
      <c r="G196" s="327"/>
      <c r="H196" s="185"/>
      <c r="I196" s="293"/>
      <c r="J196" s="190" t="e">
        <f>F196-I194</f>
        <v>#DIV/0!</v>
      </c>
      <c r="K196" s="296"/>
      <c r="L196" s="301"/>
      <c r="M196" s="304"/>
      <c r="N196" s="307"/>
      <c r="O196" s="310"/>
      <c r="P196" s="313"/>
      <c r="Q196" s="66"/>
    </row>
    <row r="197" spans="2:17" ht="15" customHeight="1" x14ac:dyDescent="0.2">
      <c r="B197" s="51"/>
      <c r="C197" s="314">
        <v>40</v>
      </c>
      <c r="D197" s="286"/>
      <c r="E197" s="322"/>
      <c r="F197" s="197"/>
      <c r="G197" s="325"/>
      <c r="H197" s="187"/>
      <c r="I197" s="315" t="e">
        <f>AVERAGE(F197:F199)</f>
        <v>#DIV/0!</v>
      </c>
      <c r="J197" s="188" t="e">
        <f>F197-I197</f>
        <v>#DIV/0!</v>
      </c>
      <c r="K197" s="316" t="e">
        <f>(I197-$D$57)/$D$59</f>
        <v>#DIV/0!</v>
      </c>
      <c r="L197" s="299" t="e">
        <f>10^K197</f>
        <v>#DIV/0!</v>
      </c>
      <c r="M197" s="302" t="e">
        <f>L197*(452/G197)</f>
        <v>#DIV/0!</v>
      </c>
      <c r="N197" s="305" t="e">
        <f>M197*E197</f>
        <v>#DIV/0!</v>
      </c>
      <c r="O197" s="308" t="e">
        <f>N197/1000</f>
        <v>#DIV/0!</v>
      </c>
      <c r="P197" s="311" t="e">
        <f>((O197*10^-12)*(G197*617.9))*10^-6*10^9*10^3</f>
        <v>#DIV/0!</v>
      </c>
      <c r="Q197" s="66"/>
    </row>
    <row r="198" spans="2:17" ht="15" customHeight="1" x14ac:dyDescent="0.2">
      <c r="B198" s="51"/>
      <c r="C198" s="283"/>
      <c r="D198" s="286"/>
      <c r="E198" s="323"/>
      <c r="F198" s="198"/>
      <c r="G198" s="326"/>
      <c r="H198" s="183"/>
      <c r="I198" s="292"/>
      <c r="J198" s="189" t="e">
        <f>F198-I197</f>
        <v>#DIV/0!</v>
      </c>
      <c r="K198" s="295"/>
      <c r="L198" s="300"/>
      <c r="M198" s="303"/>
      <c r="N198" s="306"/>
      <c r="O198" s="309"/>
      <c r="P198" s="312"/>
      <c r="Q198" s="66"/>
    </row>
    <row r="199" spans="2:17" ht="15" customHeight="1" thickBot="1" x14ac:dyDescent="0.25">
      <c r="B199" s="51"/>
      <c r="C199" s="284"/>
      <c r="D199" s="287"/>
      <c r="E199" s="324"/>
      <c r="F199" s="199"/>
      <c r="G199" s="327"/>
      <c r="H199" s="185"/>
      <c r="I199" s="293"/>
      <c r="J199" s="190" t="e">
        <f>F199-I197</f>
        <v>#DIV/0!</v>
      </c>
      <c r="K199" s="296"/>
      <c r="L199" s="301"/>
      <c r="M199" s="304"/>
      <c r="N199" s="307"/>
      <c r="O199" s="310"/>
      <c r="P199" s="313"/>
      <c r="Q199" s="66"/>
    </row>
    <row r="200" spans="2:17" ht="15" customHeight="1" x14ac:dyDescent="0.2">
      <c r="B200" s="51"/>
      <c r="C200" s="314">
        <v>41</v>
      </c>
      <c r="D200" s="321"/>
      <c r="E200" s="322"/>
      <c r="F200" s="197"/>
      <c r="G200" s="325"/>
      <c r="H200" s="187"/>
      <c r="I200" s="315" t="e">
        <f>AVERAGE(F200:F202)</f>
        <v>#DIV/0!</v>
      </c>
      <c r="J200" s="188" t="e">
        <f>F200-I200</f>
        <v>#DIV/0!</v>
      </c>
      <c r="K200" s="316" t="e">
        <f>(I200-$D$57)/$D$59</f>
        <v>#DIV/0!</v>
      </c>
      <c r="L200" s="299" t="e">
        <f>10^K200</f>
        <v>#DIV/0!</v>
      </c>
      <c r="M200" s="302" t="e">
        <f>L200*(452/G200)</f>
        <v>#DIV/0!</v>
      </c>
      <c r="N200" s="305" t="e">
        <f>M200*E200</f>
        <v>#DIV/0!</v>
      </c>
      <c r="O200" s="308" t="e">
        <f>N200/1000</f>
        <v>#DIV/0!</v>
      </c>
      <c r="P200" s="311" t="e">
        <f>((O200*10^-12)*(G200*617.9))*10^-6*10^9*10^3</f>
        <v>#DIV/0!</v>
      </c>
      <c r="Q200" s="66"/>
    </row>
    <row r="201" spans="2:17" ht="15" customHeight="1" x14ac:dyDescent="0.2">
      <c r="B201" s="51"/>
      <c r="C201" s="283"/>
      <c r="D201" s="286"/>
      <c r="E201" s="323"/>
      <c r="F201" s="198"/>
      <c r="G201" s="326"/>
      <c r="H201" s="183"/>
      <c r="I201" s="292"/>
      <c r="J201" s="189" t="e">
        <f>F201-I200</f>
        <v>#DIV/0!</v>
      </c>
      <c r="K201" s="295"/>
      <c r="L201" s="300"/>
      <c r="M201" s="303"/>
      <c r="N201" s="306"/>
      <c r="O201" s="309"/>
      <c r="P201" s="312"/>
      <c r="Q201" s="66"/>
    </row>
    <row r="202" spans="2:17" ht="15" customHeight="1" thickBot="1" x14ac:dyDescent="0.25">
      <c r="B202" s="51"/>
      <c r="C202" s="284"/>
      <c r="D202" s="287"/>
      <c r="E202" s="324"/>
      <c r="F202" s="199"/>
      <c r="G202" s="327"/>
      <c r="H202" s="185"/>
      <c r="I202" s="293"/>
      <c r="J202" s="190" t="e">
        <f>F202-I200</f>
        <v>#DIV/0!</v>
      </c>
      <c r="K202" s="296"/>
      <c r="L202" s="301"/>
      <c r="M202" s="304"/>
      <c r="N202" s="307"/>
      <c r="O202" s="310"/>
      <c r="P202" s="313"/>
      <c r="Q202" s="66"/>
    </row>
    <row r="203" spans="2:17" ht="15" customHeight="1" x14ac:dyDescent="0.2">
      <c r="B203" s="51"/>
      <c r="C203" s="314">
        <v>42</v>
      </c>
      <c r="D203" s="321"/>
      <c r="E203" s="322"/>
      <c r="F203" s="197"/>
      <c r="G203" s="325"/>
      <c r="H203" s="187"/>
      <c r="I203" s="315" t="e">
        <f>AVERAGE(F203:F205)</f>
        <v>#DIV/0!</v>
      </c>
      <c r="J203" s="188" t="e">
        <f>F203-I203</f>
        <v>#DIV/0!</v>
      </c>
      <c r="K203" s="316" t="e">
        <f>(I203-$D$57)/$D$59</f>
        <v>#DIV/0!</v>
      </c>
      <c r="L203" s="299" t="e">
        <f>10^K203</f>
        <v>#DIV/0!</v>
      </c>
      <c r="M203" s="302" t="e">
        <f>L203*(452/G203)</f>
        <v>#DIV/0!</v>
      </c>
      <c r="N203" s="305" t="e">
        <f>M203*E203</f>
        <v>#DIV/0!</v>
      </c>
      <c r="O203" s="308" t="e">
        <f>N203/1000</f>
        <v>#DIV/0!</v>
      </c>
      <c r="P203" s="311" t="e">
        <f>((O203*10^-12)*(G203*617.9))*10^-6*10^9*10^3</f>
        <v>#DIV/0!</v>
      </c>
      <c r="Q203" s="66"/>
    </row>
    <row r="204" spans="2:17" ht="15" customHeight="1" x14ac:dyDescent="0.2">
      <c r="B204" s="51"/>
      <c r="C204" s="283"/>
      <c r="D204" s="286"/>
      <c r="E204" s="323"/>
      <c r="F204" s="198"/>
      <c r="G204" s="326"/>
      <c r="H204" s="183"/>
      <c r="I204" s="292"/>
      <c r="J204" s="189" t="e">
        <f>F204-I203</f>
        <v>#DIV/0!</v>
      </c>
      <c r="K204" s="295"/>
      <c r="L204" s="300"/>
      <c r="M204" s="303"/>
      <c r="N204" s="306"/>
      <c r="O204" s="309"/>
      <c r="P204" s="312"/>
      <c r="Q204" s="66"/>
    </row>
    <row r="205" spans="2:17" ht="15" customHeight="1" thickBot="1" x14ac:dyDescent="0.25">
      <c r="B205" s="51"/>
      <c r="C205" s="284"/>
      <c r="D205" s="287"/>
      <c r="E205" s="324"/>
      <c r="F205" s="199"/>
      <c r="G205" s="327"/>
      <c r="H205" s="185"/>
      <c r="I205" s="293"/>
      <c r="J205" s="190" t="e">
        <f>F205-I203</f>
        <v>#DIV/0!</v>
      </c>
      <c r="K205" s="296"/>
      <c r="L205" s="301"/>
      <c r="M205" s="304"/>
      <c r="N205" s="307"/>
      <c r="O205" s="310"/>
      <c r="P205" s="313"/>
      <c r="Q205" s="66"/>
    </row>
    <row r="206" spans="2:17" ht="15" customHeight="1" x14ac:dyDescent="0.2">
      <c r="B206" s="51"/>
      <c r="C206" s="314">
        <v>43</v>
      </c>
      <c r="D206" s="286"/>
      <c r="E206" s="322"/>
      <c r="F206" s="197"/>
      <c r="G206" s="325"/>
      <c r="H206" s="187"/>
      <c r="I206" s="315" t="e">
        <f>AVERAGE(F206:F208)</f>
        <v>#DIV/0!</v>
      </c>
      <c r="J206" s="188" t="e">
        <f>F206-I206</f>
        <v>#DIV/0!</v>
      </c>
      <c r="K206" s="316" t="e">
        <f>(I206-$D$57)/$D$59</f>
        <v>#DIV/0!</v>
      </c>
      <c r="L206" s="299" t="e">
        <f>10^K206</f>
        <v>#DIV/0!</v>
      </c>
      <c r="M206" s="302" t="e">
        <f>L206*(452/G206)</f>
        <v>#DIV/0!</v>
      </c>
      <c r="N206" s="305" t="e">
        <f>M206*E206</f>
        <v>#DIV/0!</v>
      </c>
      <c r="O206" s="308" t="e">
        <f>N206/1000</f>
        <v>#DIV/0!</v>
      </c>
      <c r="P206" s="311" t="e">
        <f>((O206*10^-12)*(G206*617.9))*10^-6*10^9*10^3</f>
        <v>#DIV/0!</v>
      </c>
      <c r="Q206" s="66"/>
    </row>
    <row r="207" spans="2:17" ht="15" customHeight="1" x14ac:dyDescent="0.2">
      <c r="B207" s="51"/>
      <c r="C207" s="283"/>
      <c r="D207" s="286"/>
      <c r="E207" s="323"/>
      <c r="F207" s="198"/>
      <c r="G207" s="326"/>
      <c r="H207" s="183"/>
      <c r="I207" s="292"/>
      <c r="J207" s="189" t="e">
        <f>F207-I206</f>
        <v>#DIV/0!</v>
      </c>
      <c r="K207" s="295"/>
      <c r="L207" s="300"/>
      <c r="M207" s="303"/>
      <c r="N207" s="306"/>
      <c r="O207" s="309"/>
      <c r="P207" s="312"/>
      <c r="Q207" s="66"/>
    </row>
    <row r="208" spans="2:17" ht="15" customHeight="1" thickBot="1" x14ac:dyDescent="0.25">
      <c r="B208" s="51"/>
      <c r="C208" s="284"/>
      <c r="D208" s="287"/>
      <c r="E208" s="324"/>
      <c r="F208" s="199"/>
      <c r="G208" s="327"/>
      <c r="H208" s="185"/>
      <c r="I208" s="293"/>
      <c r="J208" s="190" t="e">
        <f>F208-I206</f>
        <v>#DIV/0!</v>
      </c>
      <c r="K208" s="296"/>
      <c r="L208" s="301"/>
      <c r="M208" s="304"/>
      <c r="N208" s="307"/>
      <c r="O208" s="310"/>
      <c r="P208" s="313"/>
      <c r="Q208" s="66"/>
    </row>
    <row r="209" spans="2:17" ht="15" customHeight="1" x14ac:dyDescent="0.2">
      <c r="B209" s="51"/>
      <c r="C209" s="314">
        <v>44</v>
      </c>
      <c r="D209" s="321"/>
      <c r="E209" s="322"/>
      <c r="F209" s="197"/>
      <c r="G209" s="325"/>
      <c r="H209" s="187"/>
      <c r="I209" s="315" t="e">
        <f>AVERAGE(F209:F211)</f>
        <v>#DIV/0!</v>
      </c>
      <c r="J209" s="188" t="e">
        <f>F209-I209</f>
        <v>#DIV/0!</v>
      </c>
      <c r="K209" s="316" t="e">
        <f>(I209-$D$57)/$D$59</f>
        <v>#DIV/0!</v>
      </c>
      <c r="L209" s="299" t="e">
        <f>10^K209</f>
        <v>#DIV/0!</v>
      </c>
      <c r="M209" s="302" t="e">
        <f>L209*(452/G209)</f>
        <v>#DIV/0!</v>
      </c>
      <c r="N209" s="305" t="e">
        <f>M209*E209</f>
        <v>#DIV/0!</v>
      </c>
      <c r="O209" s="308" t="e">
        <f>N209/1000</f>
        <v>#DIV/0!</v>
      </c>
      <c r="P209" s="311" t="e">
        <f>((O209*10^-12)*(G209*617.9))*10^-6*10^9*10^3</f>
        <v>#DIV/0!</v>
      </c>
      <c r="Q209" s="66"/>
    </row>
    <row r="210" spans="2:17" ht="15" customHeight="1" x14ac:dyDescent="0.2">
      <c r="B210" s="51"/>
      <c r="C210" s="283"/>
      <c r="D210" s="286"/>
      <c r="E210" s="323"/>
      <c r="F210" s="198"/>
      <c r="G210" s="326"/>
      <c r="H210" s="183"/>
      <c r="I210" s="292"/>
      <c r="J210" s="189" t="e">
        <f>F210-I209</f>
        <v>#DIV/0!</v>
      </c>
      <c r="K210" s="295"/>
      <c r="L210" s="300"/>
      <c r="M210" s="303"/>
      <c r="N210" s="306"/>
      <c r="O210" s="309"/>
      <c r="P210" s="312"/>
      <c r="Q210" s="66"/>
    </row>
    <row r="211" spans="2:17" ht="15" customHeight="1" thickBot="1" x14ac:dyDescent="0.25">
      <c r="B211" s="51"/>
      <c r="C211" s="284"/>
      <c r="D211" s="287"/>
      <c r="E211" s="324"/>
      <c r="F211" s="199"/>
      <c r="G211" s="327"/>
      <c r="H211" s="185"/>
      <c r="I211" s="293"/>
      <c r="J211" s="190" t="e">
        <f>F211-I209</f>
        <v>#DIV/0!</v>
      </c>
      <c r="K211" s="296"/>
      <c r="L211" s="301"/>
      <c r="M211" s="304"/>
      <c r="N211" s="307"/>
      <c r="O211" s="310"/>
      <c r="P211" s="313"/>
      <c r="Q211" s="66"/>
    </row>
    <row r="212" spans="2:17" ht="15" customHeight="1" x14ac:dyDescent="0.2">
      <c r="B212" s="51"/>
      <c r="C212" s="314">
        <v>45</v>
      </c>
      <c r="D212" s="321"/>
      <c r="E212" s="322"/>
      <c r="F212" s="197"/>
      <c r="G212" s="325"/>
      <c r="H212" s="187"/>
      <c r="I212" s="315" t="e">
        <f>AVERAGE(F212:F214)</f>
        <v>#DIV/0!</v>
      </c>
      <c r="J212" s="188" t="e">
        <f>F212-I212</f>
        <v>#DIV/0!</v>
      </c>
      <c r="K212" s="316" t="e">
        <f>(I212-$D$57)/$D$59</f>
        <v>#DIV/0!</v>
      </c>
      <c r="L212" s="299" t="e">
        <f>10^K212</f>
        <v>#DIV/0!</v>
      </c>
      <c r="M212" s="302" t="e">
        <f>L212*(452/G212)</f>
        <v>#DIV/0!</v>
      </c>
      <c r="N212" s="305" t="e">
        <f>M212*E212</f>
        <v>#DIV/0!</v>
      </c>
      <c r="O212" s="308" t="e">
        <f>N212/1000</f>
        <v>#DIV/0!</v>
      </c>
      <c r="P212" s="311" t="e">
        <f>((O212*10^-12)*(G212*617.9))*10^-6*10^9*10^3</f>
        <v>#DIV/0!</v>
      </c>
      <c r="Q212" s="66"/>
    </row>
    <row r="213" spans="2:17" ht="15" customHeight="1" x14ac:dyDescent="0.2">
      <c r="B213" s="51"/>
      <c r="C213" s="283"/>
      <c r="D213" s="286"/>
      <c r="E213" s="323"/>
      <c r="F213" s="198"/>
      <c r="G213" s="326"/>
      <c r="H213" s="183"/>
      <c r="I213" s="292"/>
      <c r="J213" s="189" t="e">
        <f>F213-I212</f>
        <v>#DIV/0!</v>
      </c>
      <c r="K213" s="295"/>
      <c r="L213" s="300"/>
      <c r="M213" s="303"/>
      <c r="N213" s="306"/>
      <c r="O213" s="309"/>
      <c r="P213" s="312"/>
      <c r="Q213" s="66"/>
    </row>
    <row r="214" spans="2:17" ht="15" customHeight="1" thickBot="1" x14ac:dyDescent="0.25">
      <c r="B214" s="51"/>
      <c r="C214" s="284"/>
      <c r="D214" s="287"/>
      <c r="E214" s="324"/>
      <c r="F214" s="199"/>
      <c r="G214" s="327"/>
      <c r="H214" s="185"/>
      <c r="I214" s="293"/>
      <c r="J214" s="190" t="e">
        <f>F214-I212</f>
        <v>#DIV/0!</v>
      </c>
      <c r="K214" s="296"/>
      <c r="L214" s="301"/>
      <c r="M214" s="304"/>
      <c r="N214" s="307"/>
      <c r="O214" s="310"/>
      <c r="P214" s="313"/>
      <c r="Q214" s="66"/>
    </row>
    <row r="215" spans="2:17" ht="15" customHeight="1" x14ac:dyDescent="0.2">
      <c r="B215" s="51"/>
      <c r="C215" s="314">
        <v>46</v>
      </c>
      <c r="D215" s="286"/>
      <c r="E215" s="322"/>
      <c r="F215" s="197"/>
      <c r="G215" s="325"/>
      <c r="H215" s="187"/>
      <c r="I215" s="315" t="e">
        <f>AVERAGE(F215:F217)</f>
        <v>#DIV/0!</v>
      </c>
      <c r="J215" s="188" t="e">
        <f>F215-I215</f>
        <v>#DIV/0!</v>
      </c>
      <c r="K215" s="316" t="e">
        <f>(I215-$D$57)/$D$59</f>
        <v>#DIV/0!</v>
      </c>
      <c r="L215" s="299" t="e">
        <f>10^K215</f>
        <v>#DIV/0!</v>
      </c>
      <c r="M215" s="302" t="e">
        <f>L215*(452/G215)</f>
        <v>#DIV/0!</v>
      </c>
      <c r="N215" s="305" t="e">
        <f>M215*E215</f>
        <v>#DIV/0!</v>
      </c>
      <c r="O215" s="308" t="e">
        <f>N215/1000</f>
        <v>#DIV/0!</v>
      </c>
      <c r="P215" s="311" t="e">
        <f>((O215*10^-12)*(G215*617.9))*10^-6*10^9*10^3</f>
        <v>#DIV/0!</v>
      </c>
      <c r="Q215" s="66"/>
    </row>
    <row r="216" spans="2:17" ht="15" customHeight="1" x14ac:dyDescent="0.2">
      <c r="B216" s="51"/>
      <c r="C216" s="283"/>
      <c r="D216" s="286"/>
      <c r="E216" s="323"/>
      <c r="F216" s="198"/>
      <c r="G216" s="326"/>
      <c r="H216" s="183"/>
      <c r="I216" s="292"/>
      <c r="J216" s="189" t="e">
        <f>F216-I215</f>
        <v>#DIV/0!</v>
      </c>
      <c r="K216" s="295"/>
      <c r="L216" s="300"/>
      <c r="M216" s="303"/>
      <c r="N216" s="306"/>
      <c r="O216" s="309"/>
      <c r="P216" s="312"/>
      <c r="Q216" s="66"/>
    </row>
    <row r="217" spans="2:17" ht="15" customHeight="1" thickBot="1" x14ac:dyDescent="0.25">
      <c r="B217" s="51"/>
      <c r="C217" s="284"/>
      <c r="D217" s="287"/>
      <c r="E217" s="324"/>
      <c r="F217" s="199"/>
      <c r="G217" s="327"/>
      <c r="H217" s="185"/>
      <c r="I217" s="293"/>
      <c r="J217" s="190" t="e">
        <f>F217-I215</f>
        <v>#DIV/0!</v>
      </c>
      <c r="K217" s="296"/>
      <c r="L217" s="301"/>
      <c r="M217" s="304"/>
      <c r="N217" s="307"/>
      <c r="O217" s="310"/>
      <c r="P217" s="313"/>
      <c r="Q217" s="66"/>
    </row>
    <row r="218" spans="2:17" ht="15" customHeight="1" x14ac:dyDescent="0.2">
      <c r="B218" s="51"/>
      <c r="C218" s="314">
        <v>47</v>
      </c>
      <c r="D218" s="321"/>
      <c r="E218" s="322"/>
      <c r="F218" s="197"/>
      <c r="G218" s="325"/>
      <c r="H218" s="187"/>
      <c r="I218" s="315" t="e">
        <f>AVERAGE(F218:F220)</f>
        <v>#DIV/0!</v>
      </c>
      <c r="J218" s="188" t="e">
        <f>F218-I218</f>
        <v>#DIV/0!</v>
      </c>
      <c r="K218" s="316" t="e">
        <f>(I218-$D$57)/$D$59</f>
        <v>#DIV/0!</v>
      </c>
      <c r="L218" s="299" t="e">
        <f>10^K218</f>
        <v>#DIV/0!</v>
      </c>
      <c r="M218" s="302" t="e">
        <f>L218*(452/G218)</f>
        <v>#DIV/0!</v>
      </c>
      <c r="N218" s="305" t="e">
        <f>M218*E218</f>
        <v>#DIV/0!</v>
      </c>
      <c r="O218" s="308" t="e">
        <f>N218/1000</f>
        <v>#DIV/0!</v>
      </c>
      <c r="P218" s="311" t="e">
        <f>((O218*10^-12)*(G218*617.9))*10^-6*10^9*10^3</f>
        <v>#DIV/0!</v>
      </c>
      <c r="Q218" s="66"/>
    </row>
    <row r="219" spans="2:17" ht="15" customHeight="1" x14ac:dyDescent="0.2">
      <c r="B219" s="51"/>
      <c r="C219" s="283"/>
      <c r="D219" s="286"/>
      <c r="E219" s="323"/>
      <c r="F219" s="198"/>
      <c r="G219" s="326"/>
      <c r="H219" s="183"/>
      <c r="I219" s="292"/>
      <c r="J219" s="189" t="e">
        <f>F219-I218</f>
        <v>#DIV/0!</v>
      </c>
      <c r="K219" s="295"/>
      <c r="L219" s="300"/>
      <c r="M219" s="303"/>
      <c r="N219" s="306"/>
      <c r="O219" s="309"/>
      <c r="P219" s="312"/>
      <c r="Q219" s="66"/>
    </row>
    <row r="220" spans="2:17" ht="15" customHeight="1" thickBot="1" x14ac:dyDescent="0.25">
      <c r="B220" s="51"/>
      <c r="C220" s="284"/>
      <c r="D220" s="287"/>
      <c r="E220" s="324"/>
      <c r="F220" s="199"/>
      <c r="G220" s="327"/>
      <c r="H220" s="185"/>
      <c r="I220" s="293"/>
      <c r="J220" s="190" t="e">
        <f>F220-I218</f>
        <v>#DIV/0!</v>
      </c>
      <c r="K220" s="296"/>
      <c r="L220" s="301"/>
      <c r="M220" s="304"/>
      <c r="N220" s="307"/>
      <c r="O220" s="310"/>
      <c r="P220" s="313"/>
      <c r="Q220" s="66"/>
    </row>
    <row r="221" spans="2:17" ht="15" customHeight="1" x14ac:dyDescent="0.2">
      <c r="B221" s="51"/>
      <c r="C221" s="314">
        <v>48</v>
      </c>
      <c r="D221" s="321"/>
      <c r="E221" s="322"/>
      <c r="F221" s="197"/>
      <c r="G221" s="325"/>
      <c r="H221" s="187"/>
      <c r="I221" s="315" t="e">
        <f>AVERAGE(F221:F223)</f>
        <v>#DIV/0!</v>
      </c>
      <c r="J221" s="188" t="e">
        <f>F221-I221</f>
        <v>#DIV/0!</v>
      </c>
      <c r="K221" s="316" t="e">
        <f>(I221-$D$57)/$D$59</f>
        <v>#DIV/0!</v>
      </c>
      <c r="L221" s="299" t="e">
        <f>10^K221</f>
        <v>#DIV/0!</v>
      </c>
      <c r="M221" s="302" t="e">
        <f>L221*(452/G221)</f>
        <v>#DIV/0!</v>
      </c>
      <c r="N221" s="305" t="e">
        <f>M221*E221</f>
        <v>#DIV/0!</v>
      </c>
      <c r="O221" s="308" t="e">
        <f>N221/1000</f>
        <v>#DIV/0!</v>
      </c>
      <c r="P221" s="311" t="e">
        <f>((O221*10^-12)*(G221*617.9))*10^-6*10^9*10^3</f>
        <v>#DIV/0!</v>
      </c>
      <c r="Q221" s="66"/>
    </row>
    <row r="222" spans="2:17" ht="15" customHeight="1" x14ac:dyDescent="0.2">
      <c r="B222" s="51"/>
      <c r="C222" s="283"/>
      <c r="D222" s="286"/>
      <c r="E222" s="323"/>
      <c r="F222" s="198"/>
      <c r="G222" s="326"/>
      <c r="H222" s="183"/>
      <c r="I222" s="292"/>
      <c r="J222" s="189" t="e">
        <f>F222-I221</f>
        <v>#DIV/0!</v>
      </c>
      <c r="K222" s="295"/>
      <c r="L222" s="300"/>
      <c r="M222" s="303"/>
      <c r="N222" s="306"/>
      <c r="O222" s="309"/>
      <c r="P222" s="312"/>
      <c r="Q222" s="66"/>
    </row>
    <row r="223" spans="2:17" ht="15" customHeight="1" thickBot="1" x14ac:dyDescent="0.25">
      <c r="B223" s="51"/>
      <c r="C223" s="284"/>
      <c r="D223" s="287"/>
      <c r="E223" s="324"/>
      <c r="F223" s="199"/>
      <c r="G223" s="327"/>
      <c r="H223" s="185"/>
      <c r="I223" s="293"/>
      <c r="J223" s="190" t="e">
        <f>F223-I221</f>
        <v>#DIV/0!</v>
      </c>
      <c r="K223" s="296"/>
      <c r="L223" s="301"/>
      <c r="M223" s="304"/>
      <c r="N223" s="307"/>
      <c r="O223" s="310"/>
      <c r="P223" s="313"/>
      <c r="Q223" s="66"/>
    </row>
    <row r="224" spans="2:17" ht="15" customHeight="1" x14ac:dyDescent="0.2">
      <c r="B224" s="51"/>
      <c r="C224" s="314">
        <v>49</v>
      </c>
      <c r="D224" s="286"/>
      <c r="E224" s="322"/>
      <c r="F224" s="197"/>
      <c r="G224" s="325"/>
      <c r="H224" s="187"/>
      <c r="I224" s="315" t="e">
        <f>AVERAGE(F224:F226)</f>
        <v>#DIV/0!</v>
      </c>
      <c r="J224" s="188" t="e">
        <f>F224-I224</f>
        <v>#DIV/0!</v>
      </c>
      <c r="K224" s="316" t="e">
        <f>(I224-$D$57)/$D$59</f>
        <v>#DIV/0!</v>
      </c>
      <c r="L224" s="299" t="e">
        <f>10^K224</f>
        <v>#DIV/0!</v>
      </c>
      <c r="M224" s="302" t="e">
        <f>L224*(452/G224)</f>
        <v>#DIV/0!</v>
      </c>
      <c r="N224" s="305" t="e">
        <f>M224*E224</f>
        <v>#DIV/0!</v>
      </c>
      <c r="O224" s="308" t="e">
        <f>N224/1000</f>
        <v>#DIV/0!</v>
      </c>
      <c r="P224" s="311" t="e">
        <f>((O224*10^-12)*(G224*617.9))*10^-6*10^9*10^3</f>
        <v>#DIV/0!</v>
      </c>
      <c r="Q224" s="66"/>
    </row>
    <row r="225" spans="2:17" ht="15" customHeight="1" x14ac:dyDescent="0.2">
      <c r="B225" s="51"/>
      <c r="C225" s="283"/>
      <c r="D225" s="286"/>
      <c r="E225" s="323"/>
      <c r="F225" s="198"/>
      <c r="G225" s="326"/>
      <c r="H225" s="183"/>
      <c r="I225" s="292"/>
      <c r="J225" s="189" t="e">
        <f>F225-I224</f>
        <v>#DIV/0!</v>
      </c>
      <c r="K225" s="295"/>
      <c r="L225" s="300"/>
      <c r="M225" s="303"/>
      <c r="N225" s="306"/>
      <c r="O225" s="309"/>
      <c r="P225" s="312"/>
      <c r="Q225" s="66"/>
    </row>
    <row r="226" spans="2:17" ht="15" customHeight="1" thickBot="1" x14ac:dyDescent="0.25">
      <c r="B226" s="51"/>
      <c r="C226" s="284"/>
      <c r="D226" s="287"/>
      <c r="E226" s="324"/>
      <c r="F226" s="199"/>
      <c r="G226" s="327"/>
      <c r="H226" s="185"/>
      <c r="I226" s="293"/>
      <c r="J226" s="190" t="e">
        <f>F226-I224</f>
        <v>#DIV/0!</v>
      </c>
      <c r="K226" s="296"/>
      <c r="L226" s="301"/>
      <c r="M226" s="304"/>
      <c r="N226" s="307"/>
      <c r="O226" s="310"/>
      <c r="P226" s="313"/>
      <c r="Q226" s="66"/>
    </row>
    <row r="227" spans="2:17" ht="15" customHeight="1" x14ac:dyDescent="0.2">
      <c r="B227" s="51"/>
      <c r="C227" s="314">
        <v>50</v>
      </c>
      <c r="D227" s="321"/>
      <c r="E227" s="322"/>
      <c r="F227" s="197"/>
      <c r="G227" s="325"/>
      <c r="H227" s="187"/>
      <c r="I227" s="315" t="e">
        <f>AVERAGE(F227:F229)</f>
        <v>#DIV/0!</v>
      </c>
      <c r="J227" s="188" t="e">
        <f>F227-I227</f>
        <v>#DIV/0!</v>
      </c>
      <c r="K227" s="316" t="e">
        <f>(I227-$D$57)/$D$59</f>
        <v>#DIV/0!</v>
      </c>
      <c r="L227" s="299" t="e">
        <f>10^K227</f>
        <v>#DIV/0!</v>
      </c>
      <c r="M227" s="302" t="e">
        <f>L227*(452/G227)</f>
        <v>#DIV/0!</v>
      </c>
      <c r="N227" s="305" t="e">
        <f>M227*E227</f>
        <v>#DIV/0!</v>
      </c>
      <c r="O227" s="308" t="e">
        <f>N227/1000</f>
        <v>#DIV/0!</v>
      </c>
      <c r="P227" s="311" t="e">
        <f>((O227*10^-12)*(G227*617.9))*10^-6*10^9*10^3</f>
        <v>#DIV/0!</v>
      </c>
      <c r="Q227" s="66"/>
    </row>
    <row r="228" spans="2:17" ht="15" customHeight="1" x14ac:dyDescent="0.2">
      <c r="B228" s="51"/>
      <c r="C228" s="283"/>
      <c r="D228" s="286"/>
      <c r="E228" s="323"/>
      <c r="F228" s="198"/>
      <c r="G228" s="326"/>
      <c r="H228" s="183"/>
      <c r="I228" s="292"/>
      <c r="J228" s="189" t="e">
        <f>F228-I227</f>
        <v>#DIV/0!</v>
      </c>
      <c r="K228" s="295"/>
      <c r="L228" s="300"/>
      <c r="M228" s="303"/>
      <c r="N228" s="306"/>
      <c r="O228" s="309"/>
      <c r="P228" s="312"/>
      <c r="Q228" s="66"/>
    </row>
    <row r="229" spans="2:17" ht="15" customHeight="1" thickBot="1" x14ac:dyDescent="0.25">
      <c r="B229" s="51"/>
      <c r="C229" s="284"/>
      <c r="D229" s="287"/>
      <c r="E229" s="324"/>
      <c r="F229" s="199"/>
      <c r="G229" s="327"/>
      <c r="H229" s="185"/>
      <c r="I229" s="293"/>
      <c r="J229" s="190" t="e">
        <f>F229-I227</f>
        <v>#DIV/0!</v>
      </c>
      <c r="K229" s="296"/>
      <c r="L229" s="301"/>
      <c r="M229" s="304"/>
      <c r="N229" s="307"/>
      <c r="O229" s="310"/>
      <c r="P229" s="313"/>
      <c r="Q229" s="66"/>
    </row>
    <row r="230" spans="2:17" ht="15" customHeight="1" x14ac:dyDescent="0.2">
      <c r="B230" s="51"/>
      <c r="C230" s="314">
        <v>51</v>
      </c>
      <c r="D230" s="321"/>
      <c r="E230" s="322"/>
      <c r="F230" s="197"/>
      <c r="G230" s="325"/>
      <c r="H230" s="187"/>
      <c r="I230" s="315" t="e">
        <f>AVERAGE(F230:F232)</f>
        <v>#DIV/0!</v>
      </c>
      <c r="J230" s="188" t="e">
        <f>F230-I230</f>
        <v>#DIV/0!</v>
      </c>
      <c r="K230" s="316" t="e">
        <f>(I230-$D$57)/$D$59</f>
        <v>#DIV/0!</v>
      </c>
      <c r="L230" s="299" t="e">
        <f>10^K230</f>
        <v>#DIV/0!</v>
      </c>
      <c r="M230" s="302" t="e">
        <f>L230*(452/G230)</f>
        <v>#DIV/0!</v>
      </c>
      <c r="N230" s="305" t="e">
        <f>M230*E230</f>
        <v>#DIV/0!</v>
      </c>
      <c r="O230" s="308" t="e">
        <f>N230/1000</f>
        <v>#DIV/0!</v>
      </c>
      <c r="P230" s="311" t="e">
        <f>((O230*10^-12)*(G230*617.9))*10^-6*10^9*10^3</f>
        <v>#DIV/0!</v>
      </c>
      <c r="Q230" s="66"/>
    </row>
    <row r="231" spans="2:17" ht="15" customHeight="1" x14ac:dyDescent="0.2">
      <c r="B231" s="51"/>
      <c r="C231" s="283"/>
      <c r="D231" s="286"/>
      <c r="E231" s="323"/>
      <c r="F231" s="198"/>
      <c r="G231" s="326"/>
      <c r="H231" s="183"/>
      <c r="I231" s="292"/>
      <c r="J231" s="189" t="e">
        <f>F231-I230</f>
        <v>#DIV/0!</v>
      </c>
      <c r="K231" s="295"/>
      <c r="L231" s="300"/>
      <c r="M231" s="303"/>
      <c r="N231" s="306"/>
      <c r="O231" s="309"/>
      <c r="P231" s="312"/>
      <c r="Q231" s="66"/>
    </row>
    <row r="232" spans="2:17" ht="15" customHeight="1" thickBot="1" x14ac:dyDescent="0.25">
      <c r="B232" s="51"/>
      <c r="C232" s="284"/>
      <c r="D232" s="287"/>
      <c r="E232" s="324"/>
      <c r="F232" s="199"/>
      <c r="G232" s="327"/>
      <c r="H232" s="185"/>
      <c r="I232" s="293"/>
      <c r="J232" s="190" t="e">
        <f>F232-I230</f>
        <v>#DIV/0!</v>
      </c>
      <c r="K232" s="296"/>
      <c r="L232" s="301"/>
      <c r="M232" s="304"/>
      <c r="N232" s="307"/>
      <c r="O232" s="310"/>
      <c r="P232" s="313"/>
      <c r="Q232" s="66"/>
    </row>
    <row r="233" spans="2:17" ht="15" customHeight="1" x14ac:dyDescent="0.2">
      <c r="B233" s="51"/>
      <c r="C233" s="314">
        <v>52</v>
      </c>
      <c r="D233" s="286"/>
      <c r="E233" s="322"/>
      <c r="F233" s="197"/>
      <c r="G233" s="325"/>
      <c r="H233" s="187"/>
      <c r="I233" s="315" t="e">
        <f>AVERAGE(F233:F235)</f>
        <v>#DIV/0!</v>
      </c>
      <c r="J233" s="188" t="e">
        <f>F233-I233</f>
        <v>#DIV/0!</v>
      </c>
      <c r="K233" s="316" t="e">
        <f>(I233-$D$57)/$D$59</f>
        <v>#DIV/0!</v>
      </c>
      <c r="L233" s="299" t="e">
        <f>10^K233</f>
        <v>#DIV/0!</v>
      </c>
      <c r="M233" s="302" t="e">
        <f>L233*(452/G233)</f>
        <v>#DIV/0!</v>
      </c>
      <c r="N233" s="305" t="e">
        <f>M233*E233</f>
        <v>#DIV/0!</v>
      </c>
      <c r="O233" s="308" t="e">
        <f>N233/1000</f>
        <v>#DIV/0!</v>
      </c>
      <c r="P233" s="311" t="e">
        <f>((O233*10^-12)*(G233*617.9))*10^-6*10^9*10^3</f>
        <v>#DIV/0!</v>
      </c>
      <c r="Q233" s="66"/>
    </row>
    <row r="234" spans="2:17" ht="15" customHeight="1" x14ac:dyDescent="0.2">
      <c r="B234" s="51"/>
      <c r="C234" s="283"/>
      <c r="D234" s="286"/>
      <c r="E234" s="323"/>
      <c r="F234" s="198"/>
      <c r="G234" s="326"/>
      <c r="H234" s="183"/>
      <c r="I234" s="292"/>
      <c r="J234" s="189" t="e">
        <f>F234-I233</f>
        <v>#DIV/0!</v>
      </c>
      <c r="K234" s="295"/>
      <c r="L234" s="300"/>
      <c r="M234" s="303"/>
      <c r="N234" s="306"/>
      <c r="O234" s="309"/>
      <c r="P234" s="312"/>
      <c r="Q234" s="66"/>
    </row>
    <row r="235" spans="2:17" ht="15" customHeight="1" thickBot="1" x14ac:dyDescent="0.25">
      <c r="B235" s="51"/>
      <c r="C235" s="284"/>
      <c r="D235" s="287"/>
      <c r="E235" s="324"/>
      <c r="F235" s="199"/>
      <c r="G235" s="327"/>
      <c r="H235" s="185"/>
      <c r="I235" s="293"/>
      <c r="J235" s="190" t="e">
        <f>F235-I233</f>
        <v>#DIV/0!</v>
      </c>
      <c r="K235" s="296"/>
      <c r="L235" s="301"/>
      <c r="M235" s="304"/>
      <c r="N235" s="307"/>
      <c r="O235" s="310"/>
      <c r="P235" s="313"/>
      <c r="Q235" s="66"/>
    </row>
    <row r="236" spans="2:17" ht="15" customHeight="1" x14ac:dyDescent="0.2">
      <c r="B236" s="51"/>
      <c r="C236" s="314">
        <v>53</v>
      </c>
      <c r="D236" s="321"/>
      <c r="E236" s="322"/>
      <c r="F236" s="197"/>
      <c r="G236" s="325"/>
      <c r="H236" s="187"/>
      <c r="I236" s="315" t="e">
        <f>AVERAGE(F236:F238)</f>
        <v>#DIV/0!</v>
      </c>
      <c r="J236" s="188" t="e">
        <f>F236-I236</f>
        <v>#DIV/0!</v>
      </c>
      <c r="K236" s="316" t="e">
        <f>(I236-$D$57)/$D$59</f>
        <v>#DIV/0!</v>
      </c>
      <c r="L236" s="299" t="e">
        <f>10^K236</f>
        <v>#DIV/0!</v>
      </c>
      <c r="M236" s="302" t="e">
        <f>L236*(452/G236)</f>
        <v>#DIV/0!</v>
      </c>
      <c r="N236" s="305" t="e">
        <f>M236*E236</f>
        <v>#DIV/0!</v>
      </c>
      <c r="O236" s="308" t="e">
        <f>N236/1000</f>
        <v>#DIV/0!</v>
      </c>
      <c r="P236" s="311" t="e">
        <f>((O236*10^-12)*(G236*617.9))*10^-6*10^9*10^3</f>
        <v>#DIV/0!</v>
      </c>
      <c r="Q236" s="66"/>
    </row>
    <row r="237" spans="2:17" ht="15" customHeight="1" x14ac:dyDescent="0.2">
      <c r="B237" s="51"/>
      <c r="C237" s="283"/>
      <c r="D237" s="286"/>
      <c r="E237" s="323"/>
      <c r="F237" s="198"/>
      <c r="G237" s="326"/>
      <c r="H237" s="183"/>
      <c r="I237" s="292"/>
      <c r="J237" s="189" t="e">
        <f>F237-I236</f>
        <v>#DIV/0!</v>
      </c>
      <c r="K237" s="295"/>
      <c r="L237" s="300"/>
      <c r="M237" s="303"/>
      <c r="N237" s="306"/>
      <c r="O237" s="309"/>
      <c r="P237" s="312"/>
      <c r="Q237" s="66"/>
    </row>
    <row r="238" spans="2:17" ht="15" customHeight="1" thickBot="1" x14ac:dyDescent="0.25">
      <c r="B238" s="51"/>
      <c r="C238" s="284"/>
      <c r="D238" s="287"/>
      <c r="E238" s="324"/>
      <c r="F238" s="199"/>
      <c r="G238" s="327"/>
      <c r="H238" s="185"/>
      <c r="I238" s="293"/>
      <c r="J238" s="190" t="e">
        <f>F238-I236</f>
        <v>#DIV/0!</v>
      </c>
      <c r="K238" s="296"/>
      <c r="L238" s="301"/>
      <c r="M238" s="304"/>
      <c r="N238" s="307"/>
      <c r="O238" s="310"/>
      <c r="P238" s="313"/>
      <c r="Q238" s="66"/>
    </row>
    <row r="239" spans="2:17" ht="15" customHeight="1" x14ac:dyDescent="0.2">
      <c r="B239" s="51"/>
      <c r="C239" s="314">
        <v>54</v>
      </c>
      <c r="D239" s="321"/>
      <c r="E239" s="322"/>
      <c r="F239" s="197"/>
      <c r="G239" s="325"/>
      <c r="H239" s="187"/>
      <c r="I239" s="315" t="e">
        <f>AVERAGE(F239:F241)</f>
        <v>#DIV/0!</v>
      </c>
      <c r="J239" s="188" t="e">
        <f>F239-I239</f>
        <v>#DIV/0!</v>
      </c>
      <c r="K239" s="316" t="e">
        <f>(I239-$D$57)/$D$59</f>
        <v>#DIV/0!</v>
      </c>
      <c r="L239" s="299" t="e">
        <f>10^K239</f>
        <v>#DIV/0!</v>
      </c>
      <c r="M239" s="302" t="e">
        <f>L239*(452/G239)</f>
        <v>#DIV/0!</v>
      </c>
      <c r="N239" s="305" t="e">
        <f>M239*E239</f>
        <v>#DIV/0!</v>
      </c>
      <c r="O239" s="308" t="e">
        <f>N239/1000</f>
        <v>#DIV/0!</v>
      </c>
      <c r="P239" s="311" t="e">
        <f>((O239*10^-12)*(G239*617.9))*10^-6*10^9*10^3</f>
        <v>#DIV/0!</v>
      </c>
      <c r="Q239" s="66"/>
    </row>
    <row r="240" spans="2:17" ht="15" customHeight="1" x14ac:dyDescent="0.2">
      <c r="B240" s="51"/>
      <c r="C240" s="283"/>
      <c r="D240" s="286"/>
      <c r="E240" s="323"/>
      <c r="F240" s="198"/>
      <c r="G240" s="326"/>
      <c r="H240" s="183"/>
      <c r="I240" s="292"/>
      <c r="J240" s="189" t="e">
        <f>F240-I239</f>
        <v>#DIV/0!</v>
      </c>
      <c r="K240" s="295"/>
      <c r="L240" s="300"/>
      <c r="M240" s="303"/>
      <c r="N240" s="306"/>
      <c r="O240" s="309"/>
      <c r="P240" s="312"/>
      <c r="Q240" s="66"/>
    </row>
    <row r="241" spans="2:17" ht="15" customHeight="1" thickBot="1" x14ac:dyDescent="0.25">
      <c r="B241" s="51"/>
      <c r="C241" s="284"/>
      <c r="D241" s="287"/>
      <c r="E241" s="324"/>
      <c r="F241" s="199"/>
      <c r="G241" s="327"/>
      <c r="H241" s="185"/>
      <c r="I241" s="293"/>
      <c r="J241" s="190" t="e">
        <f>F241-I239</f>
        <v>#DIV/0!</v>
      </c>
      <c r="K241" s="296"/>
      <c r="L241" s="301"/>
      <c r="M241" s="304"/>
      <c r="N241" s="307"/>
      <c r="O241" s="310"/>
      <c r="P241" s="313"/>
      <c r="Q241" s="66"/>
    </row>
    <row r="242" spans="2:17" ht="15" customHeight="1" x14ac:dyDescent="0.2">
      <c r="B242" s="51"/>
      <c r="C242" s="314">
        <v>55</v>
      </c>
      <c r="D242" s="286"/>
      <c r="E242" s="322"/>
      <c r="F242" s="197"/>
      <c r="G242" s="325"/>
      <c r="H242" s="187"/>
      <c r="I242" s="315" t="e">
        <f>AVERAGE(F242:F244)</f>
        <v>#DIV/0!</v>
      </c>
      <c r="J242" s="188" t="e">
        <f>F242-I242</f>
        <v>#DIV/0!</v>
      </c>
      <c r="K242" s="316" t="e">
        <f>(I242-$D$57)/$D$59</f>
        <v>#DIV/0!</v>
      </c>
      <c r="L242" s="299" t="e">
        <f>10^K242</f>
        <v>#DIV/0!</v>
      </c>
      <c r="M242" s="302" t="e">
        <f>L242*(452/G242)</f>
        <v>#DIV/0!</v>
      </c>
      <c r="N242" s="305" t="e">
        <f>M242*E242</f>
        <v>#DIV/0!</v>
      </c>
      <c r="O242" s="308" t="e">
        <f>N242/1000</f>
        <v>#DIV/0!</v>
      </c>
      <c r="P242" s="311" t="e">
        <f>((O242*10^-12)*(G242*617.9))*10^-6*10^9*10^3</f>
        <v>#DIV/0!</v>
      </c>
      <c r="Q242" s="66"/>
    </row>
    <row r="243" spans="2:17" ht="15" customHeight="1" x14ac:dyDescent="0.2">
      <c r="B243" s="51"/>
      <c r="C243" s="283"/>
      <c r="D243" s="286"/>
      <c r="E243" s="323"/>
      <c r="F243" s="198"/>
      <c r="G243" s="326"/>
      <c r="H243" s="183"/>
      <c r="I243" s="292"/>
      <c r="J243" s="189" t="e">
        <f>F243-I242</f>
        <v>#DIV/0!</v>
      </c>
      <c r="K243" s="295"/>
      <c r="L243" s="300"/>
      <c r="M243" s="303"/>
      <c r="N243" s="306"/>
      <c r="O243" s="309"/>
      <c r="P243" s="312"/>
      <c r="Q243" s="66"/>
    </row>
    <row r="244" spans="2:17" ht="15" customHeight="1" thickBot="1" x14ac:dyDescent="0.25">
      <c r="B244" s="51"/>
      <c r="C244" s="284"/>
      <c r="D244" s="287"/>
      <c r="E244" s="324"/>
      <c r="F244" s="199"/>
      <c r="G244" s="327"/>
      <c r="H244" s="185"/>
      <c r="I244" s="293"/>
      <c r="J244" s="190" t="e">
        <f>F244-I242</f>
        <v>#DIV/0!</v>
      </c>
      <c r="K244" s="296"/>
      <c r="L244" s="301"/>
      <c r="M244" s="304"/>
      <c r="N244" s="307"/>
      <c r="O244" s="310"/>
      <c r="P244" s="313"/>
      <c r="Q244" s="66"/>
    </row>
    <row r="245" spans="2:17" ht="15" customHeight="1" x14ac:dyDescent="0.2">
      <c r="B245" s="51"/>
      <c r="C245" s="314">
        <v>56</v>
      </c>
      <c r="D245" s="321"/>
      <c r="E245" s="322"/>
      <c r="F245" s="197"/>
      <c r="G245" s="325"/>
      <c r="H245" s="187"/>
      <c r="I245" s="315" t="e">
        <f>AVERAGE(F245:F247)</f>
        <v>#DIV/0!</v>
      </c>
      <c r="J245" s="188" t="e">
        <f>F245-I245</f>
        <v>#DIV/0!</v>
      </c>
      <c r="K245" s="316" t="e">
        <f>(I245-$D$57)/$D$59</f>
        <v>#DIV/0!</v>
      </c>
      <c r="L245" s="299" t="e">
        <f>10^K245</f>
        <v>#DIV/0!</v>
      </c>
      <c r="M245" s="302" t="e">
        <f>L245*(452/G245)</f>
        <v>#DIV/0!</v>
      </c>
      <c r="N245" s="305" t="e">
        <f>M245*E245</f>
        <v>#DIV/0!</v>
      </c>
      <c r="O245" s="308" t="e">
        <f>N245/1000</f>
        <v>#DIV/0!</v>
      </c>
      <c r="P245" s="311" t="e">
        <f>((O245*10^-12)*(G245*617.9))*10^-6*10^9*10^3</f>
        <v>#DIV/0!</v>
      </c>
      <c r="Q245" s="66"/>
    </row>
    <row r="246" spans="2:17" ht="15" customHeight="1" x14ac:dyDescent="0.2">
      <c r="B246" s="51"/>
      <c r="C246" s="283"/>
      <c r="D246" s="286"/>
      <c r="E246" s="323"/>
      <c r="F246" s="198"/>
      <c r="G246" s="326"/>
      <c r="H246" s="183"/>
      <c r="I246" s="292"/>
      <c r="J246" s="189" t="e">
        <f>F246-I245</f>
        <v>#DIV/0!</v>
      </c>
      <c r="K246" s="295"/>
      <c r="L246" s="300"/>
      <c r="M246" s="303"/>
      <c r="N246" s="306"/>
      <c r="O246" s="309"/>
      <c r="P246" s="312"/>
      <c r="Q246" s="66"/>
    </row>
    <row r="247" spans="2:17" ht="15" customHeight="1" thickBot="1" x14ac:dyDescent="0.25">
      <c r="B247" s="51"/>
      <c r="C247" s="284"/>
      <c r="D247" s="287"/>
      <c r="E247" s="324"/>
      <c r="F247" s="199"/>
      <c r="G247" s="327"/>
      <c r="H247" s="185"/>
      <c r="I247" s="293"/>
      <c r="J247" s="190" t="e">
        <f>F247-I245</f>
        <v>#DIV/0!</v>
      </c>
      <c r="K247" s="296"/>
      <c r="L247" s="301"/>
      <c r="M247" s="304"/>
      <c r="N247" s="307"/>
      <c r="O247" s="310"/>
      <c r="P247" s="313"/>
      <c r="Q247" s="66"/>
    </row>
    <row r="248" spans="2:17" ht="15" customHeight="1" x14ac:dyDescent="0.2">
      <c r="B248" s="51"/>
      <c r="C248" s="314">
        <v>57</v>
      </c>
      <c r="D248" s="321"/>
      <c r="E248" s="322"/>
      <c r="F248" s="197"/>
      <c r="G248" s="325"/>
      <c r="H248" s="187"/>
      <c r="I248" s="315" t="e">
        <f>AVERAGE(F248:F250)</f>
        <v>#DIV/0!</v>
      </c>
      <c r="J248" s="188" t="e">
        <f>F248-I248</f>
        <v>#DIV/0!</v>
      </c>
      <c r="K248" s="316" t="e">
        <f>(I248-$D$57)/$D$59</f>
        <v>#DIV/0!</v>
      </c>
      <c r="L248" s="299" t="e">
        <f>10^K248</f>
        <v>#DIV/0!</v>
      </c>
      <c r="M248" s="302" t="e">
        <f>L248*(452/G248)</f>
        <v>#DIV/0!</v>
      </c>
      <c r="N248" s="305" t="e">
        <f>M248*E248</f>
        <v>#DIV/0!</v>
      </c>
      <c r="O248" s="308" t="e">
        <f>N248/1000</f>
        <v>#DIV/0!</v>
      </c>
      <c r="P248" s="311" t="e">
        <f>((O248*10^-12)*(G248*617.9))*10^-6*10^9*10^3</f>
        <v>#DIV/0!</v>
      </c>
      <c r="Q248" s="66"/>
    </row>
    <row r="249" spans="2:17" ht="15" customHeight="1" x14ac:dyDescent="0.2">
      <c r="B249" s="51"/>
      <c r="C249" s="283"/>
      <c r="D249" s="286"/>
      <c r="E249" s="323"/>
      <c r="F249" s="198"/>
      <c r="G249" s="326"/>
      <c r="H249" s="183"/>
      <c r="I249" s="292"/>
      <c r="J249" s="189" t="e">
        <f>F249-I248</f>
        <v>#DIV/0!</v>
      </c>
      <c r="K249" s="295"/>
      <c r="L249" s="300"/>
      <c r="M249" s="303"/>
      <c r="N249" s="306"/>
      <c r="O249" s="309"/>
      <c r="P249" s="312"/>
      <c r="Q249" s="66"/>
    </row>
    <row r="250" spans="2:17" ht="15" customHeight="1" thickBot="1" x14ac:dyDescent="0.25">
      <c r="B250" s="51"/>
      <c r="C250" s="284"/>
      <c r="D250" s="287"/>
      <c r="E250" s="324"/>
      <c r="F250" s="199"/>
      <c r="G250" s="327"/>
      <c r="H250" s="185"/>
      <c r="I250" s="293"/>
      <c r="J250" s="190" t="e">
        <f>F250-I248</f>
        <v>#DIV/0!</v>
      </c>
      <c r="K250" s="296"/>
      <c r="L250" s="301"/>
      <c r="M250" s="304"/>
      <c r="N250" s="307"/>
      <c r="O250" s="310"/>
      <c r="P250" s="313"/>
      <c r="Q250" s="66"/>
    </row>
    <row r="251" spans="2:17" ht="15" customHeight="1" x14ac:dyDescent="0.2">
      <c r="B251" s="51"/>
      <c r="C251" s="314">
        <v>58</v>
      </c>
      <c r="D251" s="286"/>
      <c r="E251" s="322"/>
      <c r="F251" s="197"/>
      <c r="G251" s="325"/>
      <c r="H251" s="187"/>
      <c r="I251" s="315" t="e">
        <f>AVERAGE(F251:F253)</f>
        <v>#DIV/0!</v>
      </c>
      <c r="J251" s="188" t="e">
        <f>F251-I251</f>
        <v>#DIV/0!</v>
      </c>
      <c r="K251" s="316" t="e">
        <f>(I251-$D$57)/$D$59</f>
        <v>#DIV/0!</v>
      </c>
      <c r="L251" s="299" t="e">
        <f>10^K251</f>
        <v>#DIV/0!</v>
      </c>
      <c r="M251" s="302" t="e">
        <f>L251*(452/G251)</f>
        <v>#DIV/0!</v>
      </c>
      <c r="N251" s="305" t="e">
        <f>M251*E251</f>
        <v>#DIV/0!</v>
      </c>
      <c r="O251" s="308" t="e">
        <f>N251/1000</f>
        <v>#DIV/0!</v>
      </c>
      <c r="P251" s="311" t="e">
        <f>((O251*10^-12)*(G251*617.9))*10^-6*10^9*10^3</f>
        <v>#DIV/0!</v>
      </c>
      <c r="Q251" s="66"/>
    </row>
    <row r="252" spans="2:17" ht="15" customHeight="1" x14ac:dyDescent="0.2">
      <c r="B252" s="51"/>
      <c r="C252" s="283"/>
      <c r="D252" s="286"/>
      <c r="E252" s="323"/>
      <c r="F252" s="198"/>
      <c r="G252" s="326"/>
      <c r="H252" s="183"/>
      <c r="I252" s="292"/>
      <c r="J252" s="189" t="e">
        <f>F252-I251</f>
        <v>#DIV/0!</v>
      </c>
      <c r="K252" s="295"/>
      <c r="L252" s="300"/>
      <c r="M252" s="303"/>
      <c r="N252" s="306"/>
      <c r="O252" s="309"/>
      <c r="P252" s="312"/>
      <c r="Q252" s="66"/>
    </row>
    <row r="253" spans="2:17" ht="15" customHeight="1" thickBot="1" x14ac:dyDescent="0.25">
      <c r="B253" s="51"/>
      <c r="C253" s="284"/>
      <c r="D253" s="287"/>
      <c r="E253" s="324"/>
      <c r="F253" s="199"/>
      <c r="G253" s="327"/>
      <c r="H253" s="185"/>
      <c r="I253" s="293"/>
      <c r="J253" s="190" t="e">
        <f>F253-I251</f>
        <v>#DIV/0!</v>
      </c>
      <c r="K253" s="296"/>
      <c r="L253" s="301"/>
      <c r="M253" s="304"/>
      <c r="N253" s="307"/>
      <c r="O253" s="310"/>
      <c r="P253" s="313"/>
      <c r="Q253" s="66"/>
    </row>
    <row r="254" spans="2:17" ht="15" customHeight="1" x14ac:dyDescent="0.2">
      <c r="B254" s="51"/>
      <c r="C254" s="314">
        <v>59</v>
      </c>
      <c r="D254" s="321"/>
      <c r="E254" s="322"/>
      <c r="F254" s="197"/>
      <c r="G254" s="325"/>
      <c r="H254" s="187"/>
      <c r="I254" s="315" t="e">
        <f>AVERAGE(F254:F256)</f>
        <v>#DIV/0!</v>
      </c>
      <c r="J254" s="188" t="e">
        <f>F254-I254</f>
        <v>#DIV/0!</v>
      </c>
      <c r="K254" s="316" t="e">
        <f>(I254-$D$57)/$D$59</f>
        <v>#DIV/0!</v>
      </c>
      <c r="L254" s="299" t="e">
        <f>10^K254</f>
        <v>#DIV/0!</v>
      </c>
      <c r="M254" s="302" t="e">
        <f>L254*(452/G254)</f>
        <v>#DIV/0!</v>
      </c>
      <c r="N254" s="305" t="e">
        <f>M254*E254</f>
        <v>#DIV/0!</v>
      </c>
      <c r="O254" s="308" t="e">
        <f>N254/1000</f>
        <v>#DIV/0!</v>
      </c>
      <c r="P254" s="311" t="e">
        <f>((O254*10^-12)*(G254*617.9))*10^-6*10^9*10^3</f>
        <v>#DIV/0!</v>
      </c>
      <c r="Q254" s="66"/>
    </row>
    <row r="255" spans="2:17" ht="15" customHeight="1" x14ac:dyDescent="0.2">
      <c r="B255" s="51"/>
      <c r="C255" s="283"/>
      <c r="D255" s="286"/>
      <c r="E255" s="323"/>
      <c r="F255" s="198"/>
      <c r="G255" s="326"/>
      <c r="H255" s="183"/>
      <c r="I255" s="292"/>
      <c r="J255" s="189" t="e">
        <f>F255-I254</f>
        <v>#DIV/0!</v>
      </c>
      <c r="K255" s="295"/>
      <c r="L255" s="300"/>
      <c r="M255" s="303"/>
      <c r="N255" s="306"/>
      <c r="O255" s="309"/>
      <c r="P255" s="312"/>
      <c r="Q255" s="66"/>
    </row>
    <row r="256" spans="2:17" ht="15" customHeight="1" thickBot="1" x14ac:dyDescent="0.25">
      <c r="B256" s="51"/>
      <c r="C256" s="284"/>
      <c r="D256" s="287"/>
      <c r="E256" s="324"/>
      <c r="F256" s="199"/>
      <c r="G256" s="327"/>
      <c r="H256" s="185"/>
      <c r="I256" s="293"/>
      <c r="J256" s="190" t="e">
        <f>F256-I254</f>
        <v>#DIV/0!</v>
      </c>
      <c r="K256" s="296"/>
      <c r="L256" s="301"/>
      <c r="M256" s="304"/>
      <c r="N256" s="307"/>
      <c r="O256" s="310"/>
      <c r="P256" s="313"/>
      <c r="Q256" s="66"/>
    </row>
    <row r="257" spans="2:17" ht="15" customHeight="1" x14ac:dyDescent="0.2">
      <c r="B257" s="51"/>
      <c r="C257" s="314">
        <v>60</v>
      </c>
      <c r="D257" s="321"/>
      <c r="E257" s="322"/>
      <c r="F257" s="197"/>
      <c r="G257" s="325"/>
      <c r="H257" s="187"/>
      <c r="I257" s="315" t="e">
        <f>AVERAGE(F257:F259)</f>
        <v>#DIV/0!</v>
      </c>
      <c r="J257" s="188" t="e">
        <f>F257-I257</f>
        <v>#DIV/0!</v>
      </c>
      <c r="K257" s="316" t="e">
        <f>(I257-$D$57)/$D$59</f>
        <v>#DIV/0!</v>
      </c>
      <c r="L257" s="299" t="e">
        <f>10^K257</f>
        <v>#DIV/0!</v>
      </c>
      <c r="M257" s="302" t="e">
        <f>L257*(452/G257)</f>
        <v>#DIV/0!</v>
      </c>
      <c r="N257" s="305" t="e">
        <f>M257*E257</f>
        <v>#DIV/0!</v>
      </c>
      <c r="O257" s="308" t="e">
        <f>N257/1000</f>
        <v>#DIV/0!</v>
      </c>
      <c r="P257" s="311" t="e">
        <f>((O257*10^-12)*(G257*617.9))*10^-6*10^9*10^3</f>
        <v>#DIV/0!</v>
      </c>
      <c r="Q257" s="66"/>
    </row>
    <row r="258" spans="2:17" ht="15" customHeight="1" x14ac:dyDescent="0.2">
      <c r="B258" s="51"/>
      <c r="C258" s="283"/>
      <c r="D258" s="286"/>
      <c r="E258" s="323"/>
      <c r="F258" s="198"/>
      <c r="G258" s="326"/>
      <c r="H258" s="183"/>
      <c r="I258" s="292"/>
      <c r="J258" s="189" t="e">
        <f>F258-I257</f>
        <v>#DIV/0!</v>
      </c>
      <c r="K258" s="295"/>
      <c r="L258" s="300"/>
      <c r="M258" s="303"/>
      <c r="N258" s="306"/>
      <c r="O258" s="309"/>
      <c r="P258" s="312"/>
      <c r="Q258" s="66"/>
    </row>
    <row r="259" spans="2:17" ht="15" customHeight="1" thickBot="1" x14ac:dyDescent="0.25">
      <c r="B259" s="51"/>
      <c r="C259" s="284"/>
      <c r="D259" s="287"/>
      <c r="E259" s="324"/>
      <c r="F259" s="199"/>
      <c r="G259" s="327"/>
      <c r="H259" s="185"/>
      <c r="I259" s="293"/>
      <c r="J259" s="190" t="e">
        <f>F259-I257</f>
        <v>#DIV/0!</v>
      </c>
      <c r="K259" s="296"/>
      <c r="L259" s="301"/>
      <c r="M259" s="304"/>
      <c r="N259" s="307"/>
      <c r="O259" s="310"/>
      <c r="P259" s="313"/>
      <c r="Q259" s="66"/>
    </row>
    <row r="260" spans="2:17" ht="15" customHeight="1" x14ac:dyDescent="0.2">
      <c r="B260" s="51"/>
      <c r="C260" s="314">
        <v>61</v>
      </c>
      <c r="D260" s="286"/>
      <c r="E260" s="322"/>
      <c r="F260" s="197"/>
      <c r="G260" s="325"/>
      <c r="H260" s="187"/>
      <c r="I260" s="315" t="e">
        <f>AVERAGE(F260:F262)</f>
        <v>#DIV/0!</v>
      </c>
      <c r="J260" s="188" t="e">
        <f>F260-I260</f>
        <v>#DIV/0!</v>
      </c>
      <c r="K260" s="316" t="e">
        <f>(I260-$D$57)/$D$59</f>
        <v>#DIV/0!</v>
      </c>
      <c r="L260" s="299" t="e">
        <f>10^K260</f>
        <v>#DIV/0!</v>
      </c>
      <c r="M260" s="302" t="e">
        <f>L260*(452/G260)</f>
        <v>#DIV/0!</v>
      </c>
      <c r="N260" s="305" t="e">
        <f>M260*E260</f>
        <v>#DIV/0!</v>
      </c>
      <c r="O260" s="308" t="e">
        <f>N260/1000</f>
        <v>#DIV/0!</v>
      </c>
      <c r="P260" s="311" t="e">
        <f>((O260*10^-12)*(G260*617.9))*10^-6*10^9*10^3</f>
        <v>#DIV/0!</v>
      </c>
      <c r="Q260" s="66"/>
    </row>
    <row r="261" spans="2:17" ht="15" customHeight="1" x14ac:dyDescent="0.2">
      <c r="B261" s="51"/>
      <c r="C261" s="283"/>
      <c r="D261" s="286"/>
      <c r="E261" s="323"/>
      <c r="F261" s="198"/>
      <c r="G261" s="326"/>
      <c r="H261" s="183"/>
      <c r="I261" s="292"/>
      <c r="J261" s="189" t="e">
        <f>F261-I260</f>
        <v>#DIV/0!</v>
      </c>
      <c r="K261" s="295"/>
      <c r="L261" s="300"/>
      <c r="M261" s="303"/>
      <c r="N261" s="306"/>
      <c r="O261" s="309"/>
      <c r="P261" s="312"/>
      <c r="Q261" s="66"/>
    </row>
    <row r="262" spans="2:17" ht="15" customHeight="1" thickBot="1" x14ac:dyDescent="0.25">
      <c r="B262" s="51"/>
      <c r="C262" s="284"/>
      <c r="D262" s="287"/>
      <c r="E262" s="324"/>
      <c r="F262" s="199"/>
      <c r="G262" s="327"/>
      <c r="H262" s="185"/>
      <c r="I262" s="293"/>
      <c r="J262" s="190" t="e">
        <f>F262-I260</f>
        <v>#DIV/0!</v>
      </c>
      <c r="K262" s="296"/>
      <c r="L262" s="301"/>
      <c r="M262" s="304"/>
      <c r="N262" s="307"/>
      <c r="O262" s="310"/>
      <c r="P262" s="313"/>
      <c r="Q262" s="66"/>
    </row>
    <row r="263" spans="2:17" ht="15" customHeight="1" x14ac:dyDescent="0.2">
      <c r="B263" s="51"/>
      <c r="C263" s="314">
        <v>62</v>
      </c>
      <c r="D263" s="321"/>
      <c r="E263" s="322"/>
      <c r="F263" s="197"/>
      <c r="G263" s="325"/>
      <c r="H263" s="187"/>
      <c r="I263" s="315" t="e">
        <f>AVERAGE(F263:F265)</f>
        <v>#DIV/0!</v>
      </c>
      <c r="J263" s="188" t="e">
        <f>F263-I263</f>
        <v>#DIV/0!</v>
      </c>
      <c r="K263" s="316" t="e">
        <f>(I263-$D$57)/$D$59</f>
        <v>#DIV/0!</v>
      </c>
      <c r="L263" s="299" t="e">
        <f>10^K263</f>
        <v>#DIV/0!</v>
      </c>
      <c r="M263" s="302" t="e">
        <f>L263*(452/G263)</f>
        <v>#DIV/0!</v>
      </c>
      <c r="N263" s="305" t="e">
        <f>M263*E263</f>
        <v>#DIV/0!</v>
      </c>
      <c r="O263" s="308" t="e">
        <f>N263/1000</f>
        <v>#DIV/0!</v>
      </c>
      <c r="P263" s="311" t="e">
        <f>((O263*10^-12)*(G263*617.9))*10^-6*10^9*10^3</f>
        <v>#DIV/0!</v>
      </c>
      <c r="Q263" s="66"/>
    </row>
    <row r="264" spans="2:17" ht="15" customHeight="1" x14ac:dyDescent="0.2">
      <c r="B264" s="51"/>
      <c r="C264" s="283"/>
      <c r="D264" s="286"/>
      <c r="E264" s="323"/>
      <c r="F264" s="198"/>
      <c r="G264" s="326"/>
      <c r="H264" s="183"/>
      <c r="I264" s="292"/>
      <c r="J264" s="189" t="e">
        <f>F264-I263</f>
        <v>#DIV/0!</v>
      </c>
      <c r="K264" s="295"/>
      <c r="L264" s="300"/>
      <c r="M264" s="303"/>
      <c r="N264" s="306"/>
      <c r="O264" s="309"/>
      <c r="P264" s="312"/>
      <c r="Q264" s="66"/>
    </row>
    <row r="265" spans="2:17" ht="15" customHeight="1" thickBot="1" x14ac:dyDescent="0.25">
      <c r="B265" s="51"/>
      <c r="C265" s="284"/>
      <c r="D265" s="287"/>
      <c r="E265" s="324"/>
      <c r="F265" s="199"/>
      <c r="G265" s="327"/>
      <c r="H265" s="185"/>
      <c r="I265" s="293"/>
      <c r="J265" s="190" t="e">
        <f>F265-I263</f>
        <v>#DIV/0!</v>
      </c>
      <c r="K265" s="296"/>
      <c r="L265" s="301"/>
      <c r="M265" s="304"/>
      <c r="N265" s="307"/>
      <c r="O265" s="310"/>
      <c r="P265" s="313"/>
      <c r="Q265" s="66"/>
    </row>
    <row r="266" spans="2:17" ht="15" customHeight="1" x14ac:dyDescent="0.2">
      <c r="B266" s="51"/>
      <c r="C266" s="314">
        <v>63</v>
      </c>
      <c r="D266" s="321"/>
      <c r="E266" s="322"/>
      <c r="F266" s="197"/>
      <c r="G266" s="325"/>
      <c r="H266" s="187"/>
      <c r="I266" s="315" t="e">
        <f>AVERAGE(F266:F268)</f>
        <v>#DIV/0!</v>
      </c>
      <c r="J266" s="188" t="e">
        <f>F266-I266</f>
        <v>#DIV/0!</v>
      </c>
      <c r="K266" s="316" t="e">
        <f>(I266-$D$57)/$D$59</f>
        <v>#DIV/0!</v>
      </c>
      <c r="L266" s="299" t="e">
        <f>10^K266</f>
        <v>#DIV/0!</v>
      </c>
      <c r="M266" s="302" t="e">
        <f>L266*(452/G266)</f>
        <v>#DIV/0!</v>
      </c>
      <c r="N266" s="305" t="e">
        <f>M266*E266</f>
        <v>#DIV/0!</v>
      </c>
      <c r="O266" s="308" t="e">
        <f>N266/1000</f>
        <v>#DIV/0!</v>
      </c>
      <c r="P266" s="311" t="e">
        <f>((O266*10^-12)*(G266*617.9))*10^-6*10^9*10^3</f>
        <v>#DIV/0!</v>
      </c>
      <c r="Q266" s="66"/>
    </row>
    <row r="267" spans="2:17" ht="15" customHeight="1" x14ac:dyDescent="0.2">
      <c r="B267" s="51"/>
      <c r="C267" s="283"/>
      <c r="D267" s="286"/>
      <c r="E267" s="323"/>
      <c r="F267" s="198"/>
      <c r="G267" s="326"/>
      <c r="H267" s="183"/>
      <c r="I267" s="292"/>
      <c r="J267" s="189" t="e">
        <f>F267-I266</f>
        <v>#DIV/0!</v>
      </c>
      <c r="K267" s="295"/>
      <c r="L267" s="300"/>
      <c r="M267" s="303"/>
      <c r="N267" s="306"/>
      <c r="O267" s="309"/>
      <c r="P267" s="312"/>
      <c r="Q267" s="66"/>
    </row>
    <row r="268" spans="2:17" ht="15" customHeight="1" thickBot="1" x14ac:dyDescent="0.25">
      <c r="B268" s="51"/>
      <c r="C268" s="284"/>
      <c r="D268" s="287"/>
      <c r="E268" s="324"/>
      <c r="F268" s="199"/>
      <c r="G268" s="327"/>
      <c r="H268" s="185"/>
      <c r="I268" s="293"/>
      <c r="J268" s="190" t="e">
        <f>F268-I266</f>
        <v>#DIV/0!</v>
      </c>
      <c r="K268" s="296"/>
      <c r="L268" s="301"/>
      <c r="M268" s="304"/>
      <c r="N268" s="307"/>
      <c r="O268" s="310"/>
      <c r="P268" s="313"/>
      <c r="Q268" s="66"/>
    </row>
    <row r="269" spans="2:17" ht="15" customHeight="1" x14ac:dyDescent="0.2">
      <c r="B269" s="51"/>
      <c r="C269" s="314">
        <v>64</v>
      </c>
      <c r="D269" s="286"/>
      <c r="E269" s="322"/>
      <c r="F269" s="197"/>
      <c r="G269" s="325"/>
      <c r="H269" s="187"/>
      <c r="I269" s="315" t="e">
        <f>AVERAGE(F269:F271)</f>
        <v>#DIV/0!</v>
      </c>
      <c r="J269" s="188" t="e">
        <f>F269-I269</f>
        <v>#DIV/0!</v>
      </c>
      <c r="K269" s="316" t="e">
        <f>(I269-$D$57)/$D$59</f>
        <v>#DIV/0!</v>
      </c>
      <c r="L269" s="299" t="e">
        <f>10^K269</f>
        <v>#DIV/0!</v>
      </c>
      <c r="M269" s="302" t="e">
        <f>L269*(452/G269)</f>
        <v>#DIV/0!</v>
      </c>
      <c r="N269" s="305" t="e">
        <f>M269*E269</f>
        <v>#DIV/0!</v>
      </c>
      <c r="O269" s="308" t="e">
        <f>N269/1000</f>
        <v>#DIV/0!</v>
      </c>
      <c r="P269" s="311" t="e">
        <f>((O269*10^-12)*(G269*617.9))*10^-6*10^9*10^3</f>
        <v>#DIV/0!</v>
      </c>
      <c r="Q269" s="66"/>
    </row>
    <row r="270" spans="2:17" ht="15" customHeight="1" x14ac:dyDescent="0.2">
      <c r="B270" s="51"/>
      <c r="C270" s="283"/>
      <c r="D270" s="286"/>
      <c r="E270" s="323"/>
      <c r="F270" s="198"/>
      <c r="G270" s="326"/>
      <c r="H270" s="183"/>
      <c r="I270" s="292"/>
      <c r="J270" s="189" t="e">
        <f>F270-I269</f>
        <v>#DIV/0!</v>
      </c>
      <c r="K270" s="295"/>
      <c r="L270" s="300"/>
      <c r="M270" s="303"/>
      <c r="N270" s="306"/>
      <c r="O270" s="309"/>
      <c r="P270" s="312"/>
      <c r="Q270" s="66"/>
    </row>
    <row r="271" spans="2:17" ht="15" customHeight="1" thickBot="1" x14ac:dyDescent="0.25">
      <c r="B271" s="51"/>
      <c r="C271" s="284"/>
      <c r="D271" s="287"/>
      <c r="E271" s="324"/>
      <c r="F271" s="199"/>
      <c r="G271" s="327"/>
      <c r="H271" s="185"/>
      <c r="I271" s="293"/>
      <c r="J271" s="190" t="e">
        <f>F271-I269</f>
        <v>#DIV/0!</v>
      </c>
      <c r="K271" s="296"/>
      <c r="L271" s="301"/>
      <c r="M271" s="304"/>
      <c r="N271" s="307"/>
      <c r="O271" s="310"/>
      <c r="P271" s="313"/>
      <c r="Q271" s="66"/>
    </row>
    <row r="272" spans="2:17" ht="15" customHeight="1" x14ac:dyDescent="0.2">
      <c r="B272" s="51"/>
      <c r="C272" s="314">
        <v>65</v>
      </c>
      <c r="D272" s="321"/>
      <c r="E272" s="322"/>
      <c r="F272" s="197"/>
      <c r="G272" s="325"/>
      <c r="H272" s="187"/>
      <c r="I272" s="315" t="e">
        <f>AVERAGE(F272:F274)</f>
        <v>#DIV/0!</v>
      </c>
      <c r="J272" s="188" t="e">
        <f>F272-I272</f>
        <v>#DIV/0!</v>
      </c>
      <c r="K272" s="316" t="e">
        <f>(I272-$D$57)/$D$59</f>
        <v>#DIV/0!</v>
      </c>
      <c r="L272" s="299" t="e">
        <f>10^K272</f>
        <v>#DIV/0!</v>
      </c>
      <c r="M272" s="302" t="e">
        <f>L272*(452/G272)</f>
        <v>#DIV/0!</v>
      </c>
      <c r="N272" s="305" t="e">
        <f>M272*E272</f>
        <v>#DIV/0!</v>
      </c>
      <c r="O272" s="308" t="e">
        <f>N272/1000</f>
        <v>#DIV/0!</v>
      </c>
      <c r="P272" s="311" t="e">
        <f>((O272*10^-12)*(G272*617.9))*10^-6*10^9*10^3</f>
        <v>#DIV/0!</v>
      </c>
      <c r="Q272" s="66"/>
    </row>
    <row r="273" spans="2:17" ht="15" customHeight="1" x14ac:dyDescent="0.2">
      <c r="B273" s="51"/>
      <c r="C273" s="283"/>
      <c r="D273" s="286"/>
      <c r="E273" s="323"/>
      <c r="F273" s="198"/>
      <c r="G273" s="326"/>
      <c r="H273" s="183"/>
      <c r="I273" s="292"/>
      <c r="J273" s="189" t="e">
        <f>F273-I272</f>
        <v>#DIV/0!</v>
      </c>
      <c r="K273" s="295"/>
      <c r="L273" s="300"/>
      <c r="M273" s="303"/>
      <c r="N273" s="306"/>
      <c r="O273" s="309"/>
      <c r="P273" s="312"/>
      <c r="Q273" s="66"/>
    </row>
    <row r="274" spans="2:17" ht="15" customHeight="1" thickBot="1" x14ac:dyDescent="0.25">
      <c r="B274" s="51"/>
      <c r="C274" s="284"/>
      <c r="D274" s="287"/>
      <c r="E274" s="324"/>
      <c r="F274" s="199"/>
      <c r="G274" s="327"/>
      <c r="H274" s="185"/>
      <c r="I274" s="293"/>
      <c r="J274" s="190" t="e">
        <f>F274-I272</f>
        <v>#DIV/0!</v>
      </c>
      <c r="K274" s="296"/>
      <c r="L274" s="301"/>
      <c r="M274" s="304"/>
      <c r="N274" s="307"/>
      <c r="O274" s="310"/>
      <c r="P274" s="313"/>
      <c r="Q274" s="66"/>
    </row>
    <row r="275" spans="2:17" ht="15" customHeight="1" x14ac:dyDescent="0.2">
      <c r="B275" s="51"/>
      <c r="C275" s="314">
        <v>66</v>
      </c>
      <c r="D275" s="321"/>
      <c r="E275" s="322"/>
      <c r="F275" s="197"/>
      <c r="G275" s="325"/>
      <c r="H275" s="187"/>
      <c r="I275" s="315" t="e">
        <f>AVERAGE(F275:F277)</f>
        <v>#DIV/0!</v>
      </c>
      <c r="J275" s="188" t="e">
        <f>F275-I275</f>
        <v>#DIV/0!</v>
      </c>
      <c r="K275" s="316" t="e">
        <f>(I275-$D$57)/$D$59</f>
        <v>#DIV/0!</v>
      </c>
      <c r="L275" s="299" t="e">
        <f>10^K275</f>
        <v>#DIV/0!</v>
      </c>
      <c r="M275" s="302" t="e">
        <f>L275*(452/G275)</f>
        <v>#DIV/0!</v>
      </c>
      <c r="N275" s="305" t="e">
        <f>M275*E275</f>
        <v>#DIV/0!</v>
      </c>
      <c r="O275" s="308" t="e">
        <f>N275/1000</f>
        <v>#DIV/0!</v>
      </c>
      <c r="P275" s="311" t="e">
        <f>((O275*10^-12)*(G275*617.9))*10^-6*10^9*10^3</f>
        <v>#DIV/0!</v>
      </c>
      <c r="Q275" s="66"/>
    </row>
    <row r="276" spans="2:17" ht="15" customHeight="1" x14ac:dyDescent="0.2">
      <c r="B276" s="51"/>
      <c r="C276" s="283"/>
      <c r="D276" s="286"/>
      <c r="E276" s="323"/>
      <c r="F276" s="198"/>
      <c r="G276" s="326"/>
      <c r="H276" s="183"/>
      <c r="I276" s="292"/>
      <c r="J276" s="189" t="e">
        <f>F276-I275</f>
        <v>#DIV/0!</v>
      </c>
      <c r="K276" s="295"/>
      <c r="L276" s="300"/>
      <c r="M276" s="303"/>
      <c r="N276" s="306"/>
      <c r="O276" s="309"/>
      <c r="P276" s="312"/>
      <c r="Q276" s="66"/>
    </row>
    <row r="277" spans="2:17" ht="15" customHeight="1" thickBot="1" x14ac:dyDescent="0.25">
      <c r="B277" s="51"/>
      <c r="C277" s="284"/>
      <c r="D277" s="287"/>
      <c r="E277" s="324"/>
      <c r="F277" s="199"/>
      <c r="G277" s="327"/>
      <c r="H277" s="185"/>
      <c r="I277" s="293"/>
      <c r="J277" s="190" t="e">
        <f>F277-I275</f>
        <v>#DIV/0!</v>
      </c>
      <c r="K277" s="296"/>
      <c r="L277" s="301"/>
      <c r="M277" s="304"/>
      <c r="N277" s="307"/>
      <c r="O277" s="310"/>
      <c r="P277" s="313"/>
      <c r="Q277" s="66"/>
    </row>
    <row r="278" spans="2:17" ht="15" customHeight="1" x14ac:dyDescent="0.2">
      <c r="B278" s="51"/>
      <c r="C278" s="314">
        <v>67</v>
      </c>
      <c r="D278" s="286"/>
      <c r="E278" s="322"/>
      <c r="F278" s="197"/>
      <c r="G278" s="325"/>
      <c r="H278" s="187"/>
      <c r="I278" s="315" t="e">
        <f>AVERAGE(F278:F280)</f>
        <v>#DIV/0!</v>
      </c>
      <c r="J278" s="188" t="e">
        <f>F278-I278</f>
        <v>#DIV/0!</v>
      </c>
      <c r="K278" s="316" t="e">
        <f>(I278-$D$57)/$D$59</f>
        <v>#DIV/0!</v>
      </c>
      <c r="L278" s="299" t="e">
        <f>10^K278</f>
        <v>#DIV/0!</v>
      </c>
      <c r="M278" s="302" t="e">
        <f>L278*(452/G278)</f>
        <v>#DIV/0!</v>
      </c>
      <c r="N278" s="305" t="e">
        <f>M278*E278</f>
        <v>#DIV/0!</v>
      </c>
      <c r="O278" s="308" t="e">
        <f>N278/1000</f>
        <v>#DIV/0!</v>
      </c>
      <c r="P278" s="311" t="e">
        <f>((O278*10^-12)*(G278*617.9))*10^-6*10^9*10^3</f>
        <v>#DIV/0!</v>
      </c>
      <c r="Q278" s="66"/>
    </row>
    <row r="279" spans="2:17" ht="15" customHeight="1" x14ac:dyDescent="0.2">
      <c r="B279" s="51"/>
      <c r="C279" s="283"/>
      <c r="D279" s="286"/>
      <c r="E279" s="323"/>
      <c r="F279" s="198"/>
      <c r="G279" s="326"/>
      <c r="H279" s="183"/>
      <c r="I279" s="292"/>
      <c r="J279" s="189" t="e">
        <f>F279-I278</f>
        <v>#DIV/0!</v>
      </c>
      <c r="K279" s="295"/>
      <c r="L279" s="300"/>
      <c r="M279" s="303"/>
      <c r="N279" s="306"/>
      <c r="O279" s="309"/>
      <c r="P279" s="312"/>
      <c r="Q279" s="66"/>
    </row>
    <row r="280" spans="2:17" ht="15" customHeight="1" thickBot="1" x14ac:dyDescent="0.25">
      <c r="B280" s="51"/>
      <c r="C280" s="284"/>
      <c r="D280" s="287"/>
      <c r="E280" s="324"/>
      <c r="F280" s="199"/>
      <c r="G280" s="327"/>
      <c r="H280" s="185"/>
      <c r="I280" s="293"/>
      <c r="J280" s="190" t="e">
        <f>F280-I278</f>
        <v>#DIV/0!</v>
      </c>
      <c r="K280" s="296"/>
      <c r="L280" s="301"/>
      <c r="M280" s="304"/>
      <c r="N280" s="307"/>
      <c r="O280" s="310"/>
      <c r="P280" s="313"/>
      <c r="Q280" s="66"/>
    </row>
    <row r="281" spans="2:17" ht="15" customHeight="1" x14ac:dyDescent="0.2">
      <c r="B281" s="51"/>
      <c r="C281" s="314">
        <v>68</v>
      </c>
      <c r="D281" s="321"/>
      <c r="E281" s="322"/>
      <c r="F281" s="197"/>
      <c r="G281" s="325"/>
      <c r="H281" s="187"/>
      <c r="I281" s="315" t="e">
        <f>AVERAGE(F281:F283)</f>
        <v>#DIV/0!</v>
      </c>
      <c r="J281" s="188" t="e">
        <f>F281-I281</f>
        <v>#DIV/0!</v>
      </c>
      <c r="K281" s="316" t="e">
        <f>(I281-$D$57)/$D$59</f>
        <v>#DIV/0!</v>
      </c>
      <c r="L281" s="299" t="e">
        <f>10^K281</f>
        <v>#DIV/0!</v>
      </c>
      <c r="M281" s="302" t="e">
        <f>L281*(452/G281)</f>
        <v>#DIV/0!</v>
      </c>
      <c r="N281" s="305" t="e">
        <f>M281*E281</f>
        <v>#DIV/0!</v>
      </c>
      <c r="O281" s="308" t="e">
        <f>N281/1000</f>
        <v>#DIV/0!</v>
      </c>
      <c r="P281" s="311" t="e">
        <f>((O281*10^-12)*(G281*617.9))*10^-6*10^9*10^3</f>
        <v>#DIV/0!</v>
      </c>
      <c r="Q281" s="66"/>
    </row>
    <row r="282" spans="2:17" ht="15" customHeight="1" x14ac:dyDescent="0.2">
      <c r="B282" s="51"/>
      <c r="C282" s="283"/>
      <c r="D282" s="286"/>
      <c r="E282" s="323"/>
      <c r="F282" s="198"/>
      <c r="G282" s="326"/>
      <c r="H282" s="183"/>
      <c r="I282" s="292"/>
      <c r="J282" s="189" t="e">
        <f>F282-I281</f>
        <v>#DIV/0!</v>
      </c>
      <c r="K282" s="295"/>
      <c r="L282" s="300"/>
      <c r="M282" s="303"/>
      <c r="N282" s="306"/>
      <c r="O282" s="309"/>
      <c r="P282" s="312"/>
      <c r="Q282" s="66"/>
    </row>
    <row r="283" spans="2:17" ht="15" customHeight="1" thickBot="1" x14ac:dyDescent="0.25">
      <c r="B283" s="51"/>
      <c r="C283" s="284"/>
      <c r="D283" s="287"/>
      <c r="E283" s="324"/>
      <c r="F283" s="199"/>
      <c r="G283" s="327"/>
      <c r="H283" s="185"/>
      <c r="I283" s="293"/>
      <c r="J283" s="190" t="e">
        <f>F283-I281</f>
        <v>#DIV/0!</v>
      </c>
      <c r="K283" s="296"/>
      <c r="L283" s="301"/>
      <c r="M283" s="304"/>
      <c r="N283" s="307"/>
      <c r="O283" s="310"/>
      <c r="P283" s="313"/>
      <c r="Q283" s="66"/>
    </row>
    <row r="284" spans="2:17" ht="15" customHeight="1" x14ac:dyDescent="0.2">
      <c r="B284" s="51"/>
      <c r="C284" s="314">
        <v>69</v>
      </c>
      <c r="D284" s="321"/>
      <c r="E284" s="322"/>
      <c r="F284" s="200"/>
      <c r="G284" s="325"/>
      <c r="H284" s="187"/>
      <c r="I284" s="315" t="e">
        <f>AVERAGE(F284:F286)</f>
        <v>#DIV/0!</v>
      </c>
      <c r="J284" s="188" t="e">
        <f>F284-I284</f>
        <v>#DIV/0!</v>
      </c>
      <c r="K284" s="316" t="e">
        <f>(I284-$D$57)/$D$59</f>
        <v>#DIV/0!</v>
      </c>
      <c r="L284" s="299" t="e">
        <f>10^K284</f>
        <v>#DIV/0!</v>
      </c>
      <c r="M284" s="302" t="e">
        <f>L284*(452/G284)</f>
        <v>#DIV/0!</v>
      </c>
      <c r="N284" s="305" t="e">
        <f>M284*E284</f>
        <v>#DIV/0!</v>
      </c>
      <c r="O284" s="308" t="e">
        <f>N284/1000</f>
        <v>#DIV/0!</v>
      </c>
      <c r="P284" s="311" t="e">
        <f>((O284*10^-12)*(G284*617.9))*10^-6*10^9*10^3</f>
        <v>#DIV/0!</v>
      </c>
      <c r="Q284" s="66"/>
    </row>
    <row r="285" spans="2:17" ht="15" customHeight="1" x14ac:dyDescent="0.2">
      <c r="B285" s="51"/>
      <c r="C285" s="283"/>
      <c r="D285" s="286"/>
      <c r="E285" s="323"/>
      <c r="F285" s="197"/>
      <c r="G285" s="326"/>
      <c r="H285" s="183"/>
      <c r="I285" s="292"/>
      <c r="J285" s="189" t="e">
        <f>F285-I284</f>
        <v>#DIV/0!</v>
      </c>
      <c r="K285" s="295"/>
      <c r="L285" s="300"/>
      <c r="M285" s="303"/>
      <c r="N285" s="306"/>
      <c r="O285" s="309"/>
      <c r="P285" s="312"/>
      <c r="Q285" s="66"/>
    </row>
    <row r="286" spans="2:17" ht="15" customHeight="1" thickBot="1" x14ac:dyDescent="0.25">
      <c r="B286" s="51"/>
      <c r="C286" s="284"/>
      <c r="D286" s="287"/>
      <c r="E286" s="324"/>
      <c r="F286" s="199"/>
      <c r="G286" s="327"/>
      <c r="H286" s="185"/>
      <c r="I286" s="293"/>
      <c r="J286" s="190" t="e">
        <f>F286-I284</f>
        <v>#DIV/0!</v>
      </c>
      <c r="K286" s="296"/>
      <c r="L286" s="301"/>
      <c r="M286" s="304"/>
      <c r="N286" s="307"/>
      <c r="O286" s="310"/>
      <c r="P286" s="313"/>
      <c r="Q286" s="66"/>
    </row>
    <row r="287" spans="2:17" ht="15" customHeight="1" x14ac:dyDescent="0.2">
      <c r="B287" s="51"/>
      <c r="C287" s="314">
        <v>70</v>
      </c>
      <c r="D287" s="286"/>
      <c r="E287" s="322"/>
      <c r="F287" s="197"/>
      <c r="G287" s="325"/>
      <c r="H287" s="187"/>
      <c r="I287" s="315" t="e">
        <f>AVERAGE(F287:F289)</f>
        <v>#DIV/0!</v>
      </c>
      <c r="J287" s="188" t="e">
        <f>F287-I287</f>
        <v>#DIV/0!</v>
      </c>
      <c r="K287" s="316" t="e">
        <f>(I287-$D$57)/$D$59</f>
        <v>#DIV/0!</v>
      </c>
      <c r="L287" s="299" t="e">
        <f>10^K287</f>
        <v>#DIV/0!</v>
      </c>
      <c r="M287" s="302" t="e">
        <f>L287*(452/G287)</f>
        <v>#DIV/0!</v>
      </c>
      <c r="N287" s="305" t="e">
        <f>M287*E287</f>
        <v>#DIV/0!</v>
      </c>
      <c r="O287" s="308" t="e">
        <f>N287/1000</f>
        <v>#DIV/0!</v>
      </c>
      <c r="P287" s="311" t="e">
        <f>((O287*10^-12)*(G287*617.9))*10^-6*10^9*10^3</f>
        <v>#DIV/0!</v>
      </c>
      <c r="Q287" s="66"/>
    </row>
    <row r="288" spans="2:17" ht="15" customHeight="1" x14ac:dyDescent="0.2">
      <c r="B288" s="51"/>
      <c r="C288" s="283"/>
      <c r="D288" s="286"/>
      <c r="E288" s="323"/>
      <c r="F288" s="198"/>
      <c r="G288" s="326"/>
      <c r="H288" s="183"/>
      <c r="I288" s="292"/>
      <c r="J288" s="189" t="e">
        <f>F288-I287</f>
        <v>#DIV/0!</v>
      </c>
      <c r="K288" s="295"/>
      <c r="L288" s="300"/>
      <c r="M288" s="303"/>
      <c r="N288" s="306"/>
      <c r="O288" s="309"/>
      <c r="P288" s="312"/>
      <c r="Q288" s="66"/>
    </row>
    <row r="289" spans="2:17" ht="15" customHeight="1" thickBot="1" x14ac:dyDescent="0.25">
      <c r="B289" s="51"/>
      <c r="C289" s="284"/>
      <c r="D289" s="287"/>
      <c r="E289" s="324"/>
      <c r="F289" s="199"/>
      <c r="G289" s="327"/>
      <c r="H289" s="185"/>
      <c r="I289" s="293"/>
      <c r="J289" s="190" t="e">
        <f>F289-I287</f>
        <v>#DIV/0!</v>
      </c>
      <c r="K289" s="296"/>
      <c r="L289" s="301"/>
      <c r="M289" s="304"/>
      <c r="N289" s="307"/>
      <c r="O289" s="310"/>
      <c r="P289" s="313"/>
      <c r="Q289" s="66"/>
    </row>
    <row r="290" spans="2:17" ht="15" customHeight="1" x14ac:dyDescent="0.2">
      <c r="B290" s="51"/>
      <c r="C290" s="314">
        <v>71</v>
      </c>
      <c r="D290" s="321"/>
      <c r="E290" s="322"/>
      <c r="F290" s="197"/>
      <c r="G290" s="325"/>
      <c r="H290" s="187"/>
      <c r="I290" s="315" t="e">
        <f>AVERAGE(F290:F292)</f>
        <v>#DIV/0!</v>
      </c>
      <c r="J290" s="188" t="e">
        <f>F290-I290</f>
        <v>#DIV/0!</v>
      </c>
      <c r="K290" s="316" t="e">
        <f>(I290-$D$57)/$D$59</f>
        <v>#DIV/0!</v>
      </c>
      <c r="L290" s="299" t="e">
        <f>10^K290</f>
        <v>#DIV/0!</v>
      </c>
      <c r="M290" s="302" t="e">
        <f>L290*(452/G290)</f>
        <v>#DIV/0!</v>
      </c>
      <c r="N290" s="305" t="e">
        <f>M290*E290</f>
        <v>#DIV/0!</v>
      </c>
      <c r="O290" s="308" t="e">
        <f>N290/1000</f>
        <v>#DIV/0!</v>
      </c>
      <c r="P290" s="311" t="e">
        <f>((O290*10^-12)*(G290*617.9))*10^-6*10^9*10^3</f>
        <v>#DIV/0!</v>
      </c>
      <c r="Q290" s="66"/>
    </row>
    <row r="291" spans="2:17" ht="15" customHeight="1" x14ac:dyDescent="0.2">
      <c r="B291" s="51"/>
      <c r="C291" s="283"/>
      <c r="D291" s="286"/>
      <c r="E291" s="323"/>
      <c r="F291" s="198"/>
      <c r="G291" s="326"/>
      <c r="H291" s="183"/>
      <c r="I291" s="292"/>
      <c r="J291" s="189" t="e">
        <f>F291-I290</f>
        <v>#DIV/0!</v>
      </c>
      <c r="K291" s="295"/>
      <c r="L291" s="300"/>
      <c r="M291" s="303"/>
      <c r="N291" s="306"/>
      <c r="O291" s="309"/>
      <c r="P291" s="312"/>
      <c r="Q291" s="66"/>
    </row>
    <row r="292" spans="2:17" ht="15" customHeight="1" thickBot="1" x14ac:dyDescent="0.25">
      <c r="B292" s="51"/>
      <c r="C292" s="284"/>
      <c r="D292" s="287"/>
      <c r="E292" s="324"/>
      <c r="F292" s="199"/>
      <c r="G292" s="327"/>
      <c r="H292" s="185"/>
      <c r="I292" s="293"/>
      <c r="J292" s="190" t="e">
        <f>F292-I290</f>
        <v>#DIV/0!</v>
      </c>
      <c r="K292" s="296"/>
      <c r="L292" s="301"/>
      <c r="M292" s="304"/>
      <c r="N292" s="307"/>
      <c r="O292" s="310"/>
      <c r="P292" s="313"/>
      <c r="Q292" s="66"/>
    </row>
    <row r="293" spans="2:17" ht="15" customHeight="1" x14ac:dyDescent="0.2">
      <c r="B293" s="51"/>
      <c r="C293" s="314">
        <v>72</v>
      </c>
      <c r="D293" s="321"/>
      <c r="E293" s="322"/>
      <c r="F293" s="197"/>
      <c r="G293" s="325"/>
      <c r="H293" s="187"/>
      <c r="I293" s="315" t="e">
        <f>AVERAGE(F293:F295)</f>
        <v>#DIV/0!</v>
      </c>
      <c r="J293" s="188" t="e">
        <f>F293-I293</f>
        <v>#DIV/0!</v>
      </c>
      <c r="K293" s="316" t="e">
        <f>(I293-$D$57)/$D$59</f>
        <v>#DIV/0!</v>
      </c>
      <c r="L293" s="299" t="e">
        <f>10^K293</f>
        <v>#DIV/0!</v>
      </c>
      <c r="M293" s="302" t="e">
        <f>L293*(452/G293)</f>
        <v>#DIV/0!</v>
      </c>
      <c r="N293" s="305" t="e">
        <f>M293*E293</f>
        <v>#DIV/0!</v>
      </c>
      <c r="O293" s="308" t="e">
        <f>N293/1000</f>
        <v>#DIV/0!</v>
      </c>
      <c r="P293" s="311" t="e">
        <f>((O293*10^-12)*(G293*617.9))*10^-6*10^9*10^3</f>
        <v>#DIV/0!</v>
      </c>
      <c r="Q293" s="66"/>
    </row>
    <row r="294" spans="2:17" ht="15" customHeight="1" x14ac:dyDescent="0.2">
      <c r="B294" s="51"/>
      <c r="C294" s="283"/>
      <c r="D294" s="286"/>
      <c r="E294" s="323"/>
      <c r="F294" s="198"/>
      <c r="G294" s="326"/>
      <c r="H294" s="183"/>
      <c r="I294" s="292"/>
      <c r="J294" s="189" t="e">
        <f>F294-I293</f>
        <v>#DIV/0!</v>
      </c>
      <c r="K294" s="295"/>
      <c r="L294" s="300"/>
      <c r="M294" s="303"/>
      <c r="N294" s="306"/>
      <c r="O294" s="309"/>
      <c r="P294" s="312"/>
      <c r="Q294" s="66"/>
    </row>
    <row r="295" spans="2:17" ht="15" customHeight="1" thickBot="1" x14ac:dyDescent="0.25">
      <c r="B295" s="51"/>
      <c r="C295" s="284"/>
      <c r="D295" s="287"/>
      <c r="E295" s="324"/>
      <c r="F295" s="199"/>
      <c r="G295" s="327"/>
      <c r="H295" s="185"/>
      <c r="I295" s="293"/>
      <c r="J295" s="190" t="e">
        <f>F295-I293</f>
        <v>#DIV/0!</v>
      </c>
      <c r="K295" s="296"/>
      <c r="L295" s="301"/>
      <c r="M295" s="304"/>
      <c r="N295" s="307"/>
      <c r="O295" s="310"/>
      <c r="P295" s="313"/>
      <c r="Q295" s="66"/>
    </row>
    <row r="296" spans="2:17" ht="15" customHeight="1" x14ac:dyDescent="0.2">
      <c r="B296" s="51"/>
      <c r="C296" s="314">
        <v>73</v>
      </c>
      <c r="D296" s="286"/>
      <c r="E296" s="322"/>
      <c r="F296" s="197"/>
      <c r="G296" s="325"/>
      <c r="H296" s="187"/>
      <c r="I296" s="315" t="e">
        <f>AVERAGE(F296:F298)</f>
        <v>#DIV/0!</v>
      </c>
      <c r="J296" s="188" t="e">
        <f>F296-I296</f>
        <v>#DIV/0!</v>
      </c>
      <c r="K296" s="316" t="e">
        <f>(I296-$D$57)/$D$59</f>
        <v>#DIV/0!</v>
      </c>
      <c r="L296" s="299" t="e">
        <f>10^K296</f>
        <v>#DIV/0!</v>
      </c>
      <c r="M296" s="302" t="e">
        <f>L296*(452/G296)</f>
        <v>#DIV/0!</v>
      </c>
      <c r="N296" s="305" t="e">
        <f>M296*E296</f>
        <v>#DIV/0!</v>
      </c>
      <c r="O296" s="308" t="e">
        <f>N296/1000</f>
        <v>#DIV/0!</v>
      </c>
      <c r="P296" s="311" t="e">
        <f>((O296*10^-12)*(G296*617.9))*10^-6*10^9*10^3</f>
        <v>#DIV/0!</v>
      </c>
      <c r="Q296" s="66"/>
    </row>
    <row r="297" spans="2:17" ht="15" customHeight="1" x14ac:dyDescent="0.2">
      <c r="B297" s="51"/>
      <c r="C297" s="283"/>
      <c r="D297" s="286"/>
      <c r="E297" s="323"/>
      <c r="F297" s="198"/>
      <c r="G297" s="326"/>
      <c r="H297" s="183"/>
      <c r="I297" s="292"/>
      <c r="J297" s="189" t="e">
        <f>F297-I296</f>
        <v>#DIV/0!</v>
      </c>
      <c r="K297" s="295"/>
      <c r="L297" s="300"/>
      <c r="M297" s="303"/>
      <c r="N297" s="306"/>
      <c r="O297" s="309"/>
      <c r="P297" s="312"/>
      <c r="Q297" s="66"/>
    </row>
    <row r="298" spans="2:17" ht="15" customHeight="1" thickBot="1" x14ac:dyDescent="0.25">
      <c r="B298" s="51"/>
      <c r="C298" s="284"/>
      <c r="D298" s="287"/>
      <c r="E298" s="324"/>
      <c r="F298" s="199"/>
      <c r="G298" s="327"/>
      <c r="H298" s="185"/>
      <c r="I298" s="293"/>
      <c r="J298" s="190" t="e">
        <f>F298-I296</f>
        <v>#DIV/0!</v>
      </c>
      <c r="K298" s="296"/>
      <c r="L298" s="301"/>
      <c r="M298" s="304"/>
      <c r="N298" s="307"/>
      <c r="O298" s="310"/>
      <c r="P298" s="313"/>
      <c r="Q298" s="66"/>
    </row>
    <row r="299" spans="2:17" ht="15" customHeight="1" x14ac:dyDescent="0.2">
      <c r="B299" s="51"/>
      <c r="C299" s="314">
        <v>74</v>
      </c>
      <c r="D299" s="321"/>
      <c r="E299" s="322"/>
      <c r="F299" s="197"/>
      <c r="G299" s="325"/>
      <c r="H299" s="187"/>
      <c r="I299" s="315" t="e">
        <f>AVERAGE(F299:F301)</f>
        <v>#DIV/0!</v>
      </c>
      <c r="J299" s="188" t="e">
        <f>F299-I299</f>
        <v>#DIV/0!</v>
      </c>
      <c r="K299" s="316" t="e">
        <f>(I299-$D$57)/$D$59</f>
        <v>#DIV/0!</v>
      </c>
      <c r="L299" s="299" t="e">
        <f>10^K299</f>
        <v>#DIV/0!</v>
      </c>
      <c r="M299" s="302" t="e">
        <f>L299*(452/G299)</f>
        <v>#DIV/0!</v>
      </c>
      <c r="N299" s="305" t="e">
        <f>M299*E299</f>
        <v>#DIV/0!</v>
      </c>
      <c r="O299" s="308" t="e">
        <f>N299/1000</f>
        <v>#DIV/0!</v>
      </c>
      <c r="P299" s="311" t="e">
        <f>((O299*10^-12)*(G299*617.9))*10^-6*10^9*10^3</f>
        <v>#DIV/0!</v>
      </c>
      <c r="Q299" s="66"/>
    </row>
    <row r="300" spans="2:17" ht="15" customHeight="1" x14ac:dyDescent="0.2">
      <c r="B300" s="51"/>
      <c r="C300" s="283"/>
      <c r="D300" s="286"/>
      <c r="E300" s="323"/>
      <c r="F300" s="198"/>
      <c r="G300" s="326"/>
      <c r="H300" s="183"/>
      <c r="I300" s="292"/>
      <c r="J300" s="189" t="e">
        <f>F300-I299</f>
        <v>#DIV/0!</v>
      </c>
      <c r="K300" s="295"/>
      <c r="L300" s="300"/>
      <c r="M300" s="303"/>
      <c r="N300" s="306"/>
      <c r="O300" s="309"/>
      <c r="P300" s="312"/>
      <c r="Q300" s="66"/>
    </row>
    <row r="301" spans="2:17" ht="15" customHeight="1" thickBot="1" x14ac:dyDescent="0.25">
      <c r="B301" s="51"/>
      <c r="C301" s="284"/>
      <c r="D301" s="287"/>
      <c r="E301" s="324"/>
      <c r="F301" s="199"/>
      <c r="G301" s="327"/>
      <c r="H301" s="185"/>
      <c r="I301" s="293"/>
      <c r="J301" s="190" t="e">
        <f>F301-I299</f>
        <v>#DIV/0!</v>
      </c>
      <c r="K301" s="296"/>
      <c r="L301" s="301"/>
      <c r="M301" s="304"/>
      <c r="N301" s="307"/>
      <c r="O301" s="310"/>
      <c r="P301" s="313"/>
      <c r="Q301" s="66"/>
    </row>
    <row r="302" spans="2:17" ht="15" customHeight="1" x14ac:dyDescent="0.2">
      <c r="B302" s="51"/>
      <c r="C302" s="314">
        <v>75</v>
      </c>
      <c r="D302" s="321"/>
      <c r="E302" s="322"/>
      <c r="F302" s="197"/>
      <c r="G302" s="325"/>
      <c r="H302" s="187"/>
      <c r="I302" s="315" t="e">
        <f>AVERAGE(F302:F304)</f>
        <v>#DIV/0!</v>
      </c>
      <c r="J302" s="188" t="e">
        <f>F302-I302</f>
        <v>#DIV/0!</v>
      </c>
      <c r="K302" s="316" t="e">
        <f>(I302-$D$57)/$D$59</f>
        <v>#DIV/0!</v>
      </c>
      <c r="L302" s="299" t="e">
        <f>10^K302</f>
        <v>#DIV/0!</v>
      </c>
      <c r="M302" s="302" t="e">
        <f>L302*(452/G302)</f>
        <v>#DIV/0!</v>
      </c>
      <c r="N302" s="305" t="e">
        <f>M302*E302</f>
        <v>#DIV/0!</v>
      </c>
      <c r="O302" s="308" t="e">
        <f>N302/1000</f>
        <v>#DIV/0!</v>
      </c>
      <c r="P302" s="311" t="e">
        <f>((O302*10^-12)*(G302*617.9))*10^-6*10^9*10^3</f>
        <v>#DIV/0!</v>
      </c>
      <c r="Q302" s="66"/>
    </row>
    <row r="303" spans="2:17" ht="15" customHeight="1" x14ac:dyDescent="0.2">
      <c r="B303" s="51"/>
      <c r="C303" s="283"/>
      <c r="D303" s="286"/>
      <c r="E303" s="323"/>
      <c r="F303" s="198"/>
      <c r="G303" s="326"/>
      <c r="H303" s="183"/>
      <c r="I303" s="292"/>
      <c r="J303" s="189" t="e">
        <f>F303-I302</f>
        <v>#DIV/0!</v>
      </c>
      <c r="K303" s="295"/>
      <c r="L303" s="300"/>
      <c r="M303" s="303"/>
      <c r="N303" s="306"/>
      <c r="O303" s="309"/>
      <c r="P303" s="312"/>
      <c r="Q303" s="66"/>
    </row>
    <row r="304" spans="2:17" ht="15" customHeight="1" thickBot="1" x14ac:dyDescent="0.25">
      <c r="B304" s="51"/>
      <c r="C304" s="284"/>
      <c r="D304" s="287"/>
      <c r="E304" s="324"/>
      <c r="F304" s="199"/>
      <c r="G304" s="327"/>
      <c r="H304" s="185"/>
      <c r="I304" s="293"/>
      <c r="J304" s="190" t="e">
        <f>F304-I302</f>
        <v>#DIV/0!</v>
      </c>
      <c r="K304" s="296"/>
      <c r="L304" s="301"/>
      <c r="M304" s="304"/>
      <c r="N304" s="307"/>
      <c r="O304" s="310"/>
      <c r="P304" s="313"/>
      <c r="Q304" s="66"/>
    </row>
    <row r="305" spans="2:17" ht="15" customHeight="1" x14ac:dyDescent="0.2">
      <c r="B305" s="51"/>
      <c r="C305" s="314">
        <v>76</v>
      </c>
      <c r="D305" s="286"/>
      <c r="E305" s="322"/>
      <c r="F305" s="197"/>
      <c r="G305" s="325"/>
      <c r="H305" s="187"/>
      <c r="I305" s="315" t="e">
        <f>AVERAGE(F305:F307)</f>
        <v>#DIV/0!</v>
      </c>
      <c r="J305" s="188" t="e">
        <f>F305-I305</f>
        <v>#DIV/0!</v>
      </c>
      <c r="K305" s="316" t="e">
        <f>(I305-$D$57)/$D$59</f>
        <v>#DIV/0!</v>
      </c>
      <c r="L305" s="299" t="e">
        <f>10^K305</f>
        <v>#DIV/0!</v>
      </c>
      <c r="M305" s="302" t="e">
        <f>L305*(452/G305)</f>
        <v>#DIV/0!</v>
      </c>
      <c r="N305" s="305" t="e">
        <f>M305*E305</f>
        <v>#DIV/0!</v>
      </c>
      <c r="O305" s="308" t="e">
        <f>N305/1000</f>
        <v>#DIV/0!</v>
      </c>
      <c r="P305" s="311" t="e">
        <f>((O305*10^-12)*(G305*617.9))*10^-6*10^9*10^3</f>
        <v>#DIV/0!</v>
      </c>
      <c r="Q305" s="66"/>
    </row>
    <row r="306" spans="2:17" ht="15" customHeight="1" x14ac:dyDescent="0.2">
      <c r="B306" s="51"/>
      <c r="C306" s="283"/>
      <c r="D306" s="286"/>
      <c r="E306" s="323"/>
      <c r="F306" s="198"/>
      <c r="G306" s="326"/>
      <c r="H306" s="183"/>
      <c r="I306" s="292"/>
      <c r="J306" s="189" t="e">
        <f>F306-I305</f>
        <v>#DIV/0!</v>
      </c>
      <c r="K306" s="295"/>
      <c r="L306" s="300"/>
      <c r="M306" s="303"/>
      <c r="N306" s="306"/>
      <c r="O306" s="309"/>
      <c r="P306" s="312"/>
      <c r="Q306" s="66"/>
    </row>
    <row r="307" spans="2:17" ht="15" customHeight="1" thickBot="1" x14ac:dyDescent="0.25">
      <c r="B307" s="51"/>
      <c r="C307" s="284"/>
      <c r="D307" s="287"/>
      <c r="E307" s="324"/>
      <c r="F307" s="199"/>
      <c r="G307" s="327"/>
      <c r="H307" s="185"/>
      <c r="I307" s="293"/>
      <c r="J307" s="190" t="e">
        <f>F307-I305</f>
        <v>#DIV/0!</v>
      </c>
      <c r="K307" s="296"/>
      <c r="L307" s="301"/>
      <c r="M307" s="304"/>
      <c r="N307" s="307"/>
      <c r="O307" s="310"/>
      <c r="P307" s="313"/>
      <c r="Q307" s="66"/>
    </row>
    <row r="308" spans="2:17" ht="15" customHeight="1" x14ac:dyDescent="0.2">
      <c r="B308" s="51"/>
      <c r="C308" s="314">
        <v>77</v>
      </c>
      <c r="D308" s="321"/>
      <c r="E308" s="322"/>
      <c r="F308" s="197"/>
      <c r="G308" s="325"/>
      <c r="H308" s="187"/>
      <c r="I308" s="315" t="e">
        <f>AVERAGE(F308:F310)</f>
        <v>#DIV/0!</v>
      </c>
      <c r="J308" s="188" t="e">
        <f>F308-I308</f>
        <v>#DIV/0!</v>
      </c>
      <c r="K308" s="316" t="e">
        <f>(I308-$D$57)/$D$59</f>
        <v>#DIV/0!</v>
      </c>
      <c r="L308" s="299" t="e">
        <f>10^K308</f>
        <v>#DIV/0!</v>
      </c>
      <c r="M308" s="302" t="e">
        <f>L308*(452/G308)</f>
        <v>#DIV/0!</v>
      </c>
      <c r="N308" s="305" t="e">
        <f>M308*E308</f>
        <v>#DIV/0!</v>
      </c>
      <c r="O308" s="308" t="e">
        <f>N308/1000</f>
        <v>#DIV/0!</v>
      </c>
      <c r="P308" s="311" t="e">
        <f>((O308*10^-12)*(G308*617.9))*10^-6*10^9*10^3</f>
        <v>#DIV/0!</v>
      </c>
      <c r="Q308" s="66"/>
    </row>
    <row r="309" spans="2:17" ht="15" customHeight="1" x14ac:dyDescent="0.2">
      <c r="B309" s="51"/>
      <c r="C309" s="283"/>
      <c r="D309" s="286"/>
      <c r="E309" s="323"/>
      <c r="F309" s="198"/>
      <c r="G309" s="326"/>
      <c r="H309" s="183"/>
      <c r="I309" s="292"/>
      <c r="J309" s="189" t="e">
        <f>F309-I308</f>
        <v>#DIV/0!</v>
      </c>
      <c r="K309" s="295"/>
      <c r="L309" s="300"/>
      <c r="M309" s="303"/>
      <c r="N309" s="306"/>
      <c r="O309" s="309"/>
      <c r="P309" s="312"/>
      <c r="Q309" s="66"/>
    </row>
    <row r="310" spans="2:17" ht="15" customHeight="1" thickBot="1" x14ac:dyDescent="0.25">
      <c r="B310" s="51"/>
      <c r="C310" s="284"/>
      <c r="D310" s="287"/>
      <c r="E310" s="324"/>
      <c r="F310" s="199"/>
      <c r="G310" s="327"/>
      <c r="H310" s="185"/>
      <c r="I310" s="293"/>
      <c r="J310" s="190" t="e">
        <f>F310-I308</f>
        <v>#DIV/0!</v>
      </c>
      <c r="K310" s="296"/>
      <c r="L310" s="301"/>
      <c r="M310" s="304"/>
      <c r="N310" s="307"/>
      <c r="O310" s="310"/>
      <c r="P310" s="313"/>
      <c r="Q310" s="66"/>
    </row>
    <row r="311" spans="2:17" ht="15" customHeight="1" x14ac:dyDescent="0.2">
      <c r="B311" s="51"/>
      <c r="C311" s="314">
        <v>78</v>
      </c>
      <c r="D311" s="321"/>
      <c r="E311" s="322"/>
      <c r="F311" s="197"/>
      <c r="G311" s="325"/>
      <c r="H311" s="187"/>
      <c r="I311" s="315" t="e">
        <f>AVERAGE(F311:F313)</f>
        <v>#DIV/0!</v>
      </c>
      <c r="J311" s="188" t="e">
        <f>F311-I311</f>
        <v>#DIV/0!</v>
      </c>
      <c r="K311" s="316" t="e">
        <f>(I311-$D$57)/$D$59</f>
        <v>#DIV/0!</v>
      </c>
      <c r="L311" s="299" t="e">
        <f>10^K311</f>
        <v>#DIV/0!</v>
      </c>
      <c r="M311" s="302" t="e">
        <f>L311*(452/G311)</f>
        <v>#DIV/0!</v>
      </c>
      <c r="N311" s="305" t="e">
        <f>M311*E311</f>
        <v>#DIV/0!</v>
      </c>
      <c r="O311" s="308" t="e">
        <f>N311/1000</f>
        <v>#DIV/0!</v>
      </c>
      <c r="P311" s="311" t="e">
        <f>((O311*10^-12)*(G311*617.9))*10^-6*10^9*10^3</f>
        <v>#DIV/0!</v>
      </c>
      <c r="Q311" s="66"/>
    </row>
    <row r="312" spans="2:17" ht="15" customHeight="1" x14ac:dyDescent="0.2">
      <c r="B312" s="51"/>
      <c r="C312" s="283"/>
      <c r="D312" s="286"/>
      <c r="E312" s="323"/>
      <c r="F312" s="198"/>
      <c r="G312" s="326"/>
      <c r="H312" s="183"/>
      <c r="I312" s="292"/>
      <c r="J312" s="189" t="e">
        <f>F312-I311</f>
        <v>#DIV/0!</v>
      </c>
      <c r="K312" s="295"/>
      <c r="L312" s="300"/>
      <c r="M312" s="303"/>
      <c r="N312" s="306"/>
      <c r="O312" s="309"/>
      <c r="P312" s="312"/>
      <c r="Q312" s="66"/>
    </row>
    <row r="313" spans="2:17" ht="15" customHeight="1" thickBot="1" x14ac:dyDescent="0.25">
      <c r="B313" s="51"/>
      <c r="C313" s="284"/>
      <c r="D313" s="287"/>
      <c r="E313" s="324"/>
      <c r="F313" s="199"/>
      <c r="G313" s="327"/>
      <c r="H313" s="185"/>
      <c r="I313" s="293"/>
      <c r="J313" s="190" t="e">
        <f>F313-I311</f>
        <v>#DIV/0!</v>
      </c>
      <c r="K313" s="296"/>
      <c r="L313" s="301"/>
      <c r="M313" s="304"/>
      <c r="N313" s="307"/>
      <c r="O313" s="310"/>
      <c r="P313" s="313"/>
      <c r="Q313" s="66"/>
    </row>
    <row r="314" spans="2:17" ht="15" customHeight="1" x14ac:dyDescent="0.2">
      <c r="B314" s="51"/>
      <c r="C314" s="314">
        <v>79</v>
      </c>
      <c r="D314" s="286"/>
      <c r="E314" s="322"/>
      <c r="F314" s="197"/>
      <c r="G314" s="325"/>
      <c r="H314" s="187"/>
      <c r="I314" s="315" t="e">
        <f>AVERAGE(F314:F316)</f>
        <v>#DIV/0!</v>
      </c>
      <c r="J314" s="188" t="e">
        <f>F314-I314</f>
        <v>#DIV/0!</v>
      </c>
      <c r="K314" s="316" t="e">
        <f>(I314-$D$57)/$D$59</f>
        <v>#DIV/0!</v>
      </c>
      <c r="L314" s="299" t="e">
        <f>10^K314</f>
        <v>#DIV/0!</v>
      </c>
      <c r="M314" s="302" t="e">
        <f>L314*(452/G314)</f>
        <v>#DIV/0!</v>
      </c>
      <c r="N314" s="305" t="e">
        <f>M314*E314</f>
        <v>#DIV/0!</v>
      </c>
      <c r="O314" s="308" t="e">
        <f>N314/1000</f>
        <v>#DIV/0!</v>
      </c>
      <c r="P314" s="311" t="e">
        <f>((O314*10^-12)*(G314*617.9))*10^-6*10^9*10^3</f>
        <v>#DIV/0!</v>
      </c>
      <c r="Q314" s="66"/>
    </row>
    <row r="315" spans="2:17" ht="15" customHeight="1" x14ac:dyDescent="0.2">
      <c r="B315" s="51"/>
      <c r="C315" s="283"/>
      <c r="D315" s="286"/>
      <c r="E315" s="323"/>
      <c r="F315" s="198"/>
      <c r="G315" s="326"/>
      <c r="H315" s="183"/>
      <c r="I315" s="292"/>
      <c r="J315" s="189" t="e">
        <f>F315-I314</f>
        <v>#DIV/0!</v>
      </c>
      <c r="K315" s="295"/>
      <c r="L315" s="300"/>
      <c r="M315" s="303"/>
      <c r="N315" s="306"/>
      <c r="O315" s="309"/>
      <c r="P315" s="312"/>
      <c r="Q315" s="66"/>
    </row>
    <row r="316" spans="2:17" ht="15" customHeight="1" thickBot="1" x14ac:dyDescent="0.25">
      <c r="B316" s="51"/>
      <c r="C316" s="284"/>
      <c r="D316" s="287"/>
      <c r="E316" s="324"/>
      <c r="F316" s="199"/>
      <c r="G316" s="327"/>
      <c r="H316" s="185"/>
      <c r="I316" s="293"/>
      <c r="J316" s="190" t="e">
        <f>F316-I314</f>
        <v>#DIV/0!</v>
      </c>
      <c r="K316" s="296"/>
      <c r="L316" s="301"/>
      <c r="M316" s="304"/>
      <c r="N316" s="307"/>
      <c r="O316" s="310"/>
      <c r="P316" s="313"/>
      <c r="Q316" s="66"/>
    </row>
    <row r="317" spans="2:17" ht="15" customHeight="1" x14ac:dyDescent="0.2">
      <c r="B317" s="51"/>
      <c r="C317" s="314">
        <v>80</v>
      </c>
      <c r="D317" s="321"/>
      <c r="E317" s="322"/>
      <c r="F317" s="197"/>
      <c r="G317" s="325"/>
      <c r="H317" s="187"/>
      <c r="I317" s="315" t="e">
        <f>AVERAGE(F317:F319)</f>
        <v>#DIV/0!</v>
      </c>
      <c r="J317" s="188" t="e">
        <f>F317-I317</f>
        <v>#DIV/0!</v>
      </c>
      <c r="K317" s="316" t="e">
        <f>(I317-$D$57)/$D$59</f>
        <v>#DIV/0!</v>
      </c>
      <c r="L317" s="299" t="e">
        <f>10^K317</f>
        <v>#DIV/0!</v>
      </c>
      <c r="M317" s="302" t="e">
        <f>L317*(452/G317)</f>
        <v>#DIV/0!</v>
      </c>
      <c r="N317" s="305" t="e">
        <f>M317*E317</f>
        <v>#DIV/0!</v>
      </c>
      <c r="O317" s="308" t="e">
        <f>N317/1000</f>
        <v>#DIV/0!</v>
      </c>
      <c r="P317" s="311" t="e">
        <f>((O317*10^-12)*(G317*617.9))*10^-6*10^9*10^3</f>
        <v>#DIV/0!</v>
      </c>
      <c r="Q317" s="66"/>
    </row>
    <row r="318" spans="2:17" ht="15" customHeight="1" x14ac:dyDescent="0.2">
      <c r="B318" s="51"/>
      <c r="C318" s="283"/>
      <c r="D318" s="286"/>
      <c r="E318" s="323"/>
      <c r="F318" s="198"/>
      <c r="G318" s="326"/>
      <c r="H318" s="183"/>
      <c r="I318" s="292"/>
      <c r="J318" s="189" t="e">
        <f>F318-I317</f>
        <v>#DIV/0!</v>
      </c>
      <c r="K318" s="295"/>
      <c r="L318" s="300"/>
      <c r="M318" s="303"/>
      <c r="N318" s="306"/>
      <c r="O318" s="309"/>
      <c r="P318" s="312"/>
      <c r="Q318" s="66"/>
    </row>
    <row r="319" spans="2:17" ht="15" customHeight="1" thickBot="1" x14ac:dyDescent="0.25">
      <c r="B319" s="51"/>
      <c r="C319" s="284"/>
      <c r="D319" s="287"/>
      <c r="E319" s="324"/>
      <c r="F319" s="199"/>
      <c r="G319" s="327"/>
      <c r="H319" s="185"/>
      <c r="I319" s="293"/>
      <c r="J319" s="190" t="e">
        <f>F319-I317</f>
        <v>#DIV/0!</v>
      </c>
      <c r="K319" s="296"/>
      <c r="L319" s="301"/>
      <c r="M319" s="304"/>
      <c r="N319" s="307"/>
      <c r="O319" s="310"/>
      <c r="P319" s="313"/>
      <c r="Q319" s="66"/>
    </row>
    <row r="320" spans="2:17" ht="15" customHeight="1" x14ac:dyDescent="0.2">
      <c r="B320" s="51"/>
      <c r="C320" s="314">
        <v>81</v>
      </c>
      <c r="D320" s="321"/>
      <c r="E320" s="322"/>
      <c r="F320" s="197"/>
      <c r="G320" s="325"/>
      <c r="H320" s="187"/>
      <c r="I320" s="315" t="e">
        <f>AVERAGE(F320:F322)</f>
        <v>#DIV/0!</v>
      </c>
      <c r="J320" s="188" t="e">
        <f>F320-I320</f>
        <v>#DIV/0!</v>
      </c>
      <c r="K320" s="316" t="e">
        <f>(I320-$D$57)/$D$59</f>
        <v>#DIV/0!</v>
      </c>
      <c r="L320" s="299" t="e">
        <f>10^K320</f>
        <v>#DIV/0!</v>
      </c>
      <c r="M320" s="302" t="e">
        <f>L320*(452/G320)</f>
        <v>#DIV/0!</v>
      </c>
      <c r="N320" s="305" t="e">
        <f>M320*E320</f>
        <v>#DIV/0!</v>
      </c>
      <c r="O320" s="308" t="e">
        <f>N320/1000</f>
        <v>#DIV/0!</v>
      </c>
      <c r="P320" s="311" t="e">
        <f>((O320*10^-12)*(G320*617.9))*10^-6*10^9*10^3</f>
        <v>#DIV/0!</v>
      </c>
      <c r="Q320" s="66"/>
    </row>
    <row r="321" spans="2:17" ht="15" customHeight="1" x14ac:dyDescent="0.2">
      <c r="B321" s="51"/>
      <c r="C321" s="283"/>
      <c r="D321" s="286"/>
      <c r="E321" s="323"/>
      <c r="F321" s="198"/>
      <c r="G321" s="326"/>
      <c r="H321" s="183"/>
      <c r="I321" s="292"/>
      <c r="J321" s="189" t="e">
        <f>F321-I320</f>
        <v>#DIV/0!</v>
      </c>
      <c r="K321" s="295"/>
      <c r="L321" s="300"/>
      <c r="M321" s="303"/>
      <c r="N321" s="306"/>
      <c r="O321" s="309"/>
      <c r="P321" s="312"/>
      <c r="Q321" s="66"/>
    </row>
    <row r="322" spans="2:17" ht="15" customHeight="1" thickBot="1" x14ac:dyDescent="0.25">
      <c r="B322" s="51"/>
      <c r="C322" s="284"/>
      <c r="D322" s="287"/>
      <c r="E322" s="324"/>
      <c r="F322" s="199"/>
      <c r="G322" s="327"/>
      <c r="H322" s="185"/>
      <c r="I322" s="293"/>
      <c r="J322" s="190" t="e">
        <f>F322-I320</f>
        <v>#DIV/0!</v>
      </c>
      <c r="K322" s="296"/>
      <c r="L322" s="301"/>
      <c r="M322" s="304"/>
      <c r="N322" s="307"/>
      <c r="O322" s="310"/>
      <c r="P322" s="313"/>
      <c r="Q322" s="66"/>
    </row>
    <row r="323" spans="2:17" ht="15" customHeight="1" x14ac:dyDescent="0.2">
      <c r="B323" s="51"/>
      <c r="C323" s="314">
        <v>82</v>
      </c>
      <c r="D323" s="286"/>
      <c r="E323" s="322"/>
      <c r="F323" s="197"/>
      <c r="G323" s="325"/>
      <c r="H323" s="187"/>
      <c r="I323" s="315" t="e">
        <f>AVERAGE(F323:F325)</f>
        <v>#DIV/0!</v>
      </c>
      <c r="J323" s="188" t="e">
        <f>F323-I323</f>
        <v>#DIV/0!</v>
      </c>
      <c r="K323" s="316" t="e">
        <f>(I323-$D$57)/$D$59</f>
        <v>#DIV/0!</v>
      </c>
      <c r="L323" s="299" t="e">
        <f>10^K323</f>
        <v>#DIV/0!</v>
      </c>
      <c r="M323" s="302" t="e">
        <f>L323*(452/G323)</f>
        <v>#DIV/0!</v>
      </c>
      <c r="N323" s="305" t="e">
        <f>M323*E323</f>
        <v>#DIV/0!</v>
      </c>
      <c r="O323" s="308" t="e">
        <f>N323/1000</f>
        <v>#DIV/0!</v>
      </c>
      <c r="P323" s="311" t="e">
        <f>((O323*10^-12)*(G323*617.9))*10^-6*10^9*10^3</f>
        <v>#DIV/0!</v>
      </c>
      <c r="Q323" s="66"/>
    </row>
    <row r="324" spans="2:17" ht="15" customHeight="1" x14ac:dyDescent="0.2">
      <c r="B324" s="51"/>
      <c r="C324" s="283"/>
      <c r="D324" s="286"/>
      <c r="E324" s="323"/>
      <c r="F324" s="198"/>
      <c r="G324" s="326"/>
      <c r="H324" s="183"/>
      <c r="I324" s="292"/>
      <c r="J324" s="189" t="e">
        <f>F324-I323</f>
        <v>#DIV/0!</v>
      </c>
      <c r="K324" s="295"/>
      <c r="L324" s="300"/>
      <c r="M324" s="303"/>
      <c r="N324" s="306"/>
      <c r="O324" s="309"/>
      <c r="P324" s="312"/>
      <c r="Q324" s="66"/>
    </row>
    <row r="325" spans="2:17" ht="15" customHeight="1" thickBot="1" x14ac:dyDescent="0.25">
      <c r="B325" s="51"/>
      <c r="C325" s="284"/>
      <c r="D325" s="287"/>
      <c r="E325" s="324"/>
      <c r="F325" s="199"/>
      <c r="G325" s="327"/>
      <c r="H325" s="185"/>
      <c r="I325" s="293"/>
      <c r="J325" s="190" t="e">
        <f>F325-I323</f>
        <v>#DIV/0!</v>
      </c>
      <c r="K325" s="296"/>
      <c r="L325" s="301"/>
      <c r="M325" s="304"/>
      <c r="N325" s="307"/>
      <c r="O325" s="310"/>
      <c r="P325" s="313"/>
      <c r="Q325" s="66"/>
    </row>
    <row r="326" spans="2:17" ht="15" customHeight="1" x14ac:dyDescent="0.2">
      <c r="B326" s="51"/>
      <c r="C326" s="314">
        <v>83</v>
      </c>
      <c r="D326" s="321"/>
      <c r="E326" s="322"/>
      <c r="F326" s="197"/>
      <c r="G326" s="325"/>
      <c r="H326" s="187"/>
      <c r="I326" s="315" t="e">
        <f>AVERAGE(F326:F328)</f>
        <v>#DIV/0!</v>
      </c>
      <c r="J326" s="188" t="e">
        <f>F326-I326</f>
        <v>#DIV/0!</v>
      </c>
      <c r="K326" s="316" t="e">
        <f>(I326-$D$57)/$D$59</f>
        <v>#DIV/0!</v>
      </c>
      <c r="L326" s="299" t="e">
        <f>10^K326</f>
        <v>#DIV/0!</v>
      </c>
      <c r="M326" s="302" t="e">
        <f>L326*(452/G326)</f>
        <v>#DIV/0!</v>
      </c>
      <c r="N326" s="305" t="e">
        <f>M326*E326</f>
        <v>#DIV/0!</v>
      </c>
      <c r="O326" s="308" t="e">
        <f>N326/1000</f>
        <v>#DIV/0!</v>
      </c>
      <c r="P326" s="311" t="e">
        <f>((O326*10^-12)*(G326*617.9))*10^-6*10^9*10^3</f>
        <v>#DIV/0!</v>
      </c>
      <c r="Q326" s="66"/>
    </row>
    <row r="327" spans="2:17" ht="15" customHeight="1" x14ac:dyDescent="0.2">
      <c r="B327" s="51"/>
      <c r="C327" s="283"/>
      <c r="D327" s="286"/>
      <c r="E327" s="323"/>
      <c r="F327" s="198"/>
      <c r="G327" s="326"/>
      <c r="H327" s="183"/>
      <c r="I327" s="292"/>
      <c r="J327" s="189" t="e">
        <f>F327-I326</f>
        <v>#DIV/0!</v>
      </c>
      <c r="K327" s="295"/>
      <c r="L327" s="300"/>
      <c r="M327" s="303"/>
      <c r="N327" s="306"/>
      <c r="O327" s="309"/>
      <c r="P327" s="312"/>
      <c r="Q327" s="66"/>
    </row>
    <row r="328" spans="2:17" ht="15" customHeight="1" thickBot="1" x14ac:dyDescent="0.25">
      <c r="B328" s="51"/>
      <c r="C328" s="284"/>
      <c r="D328" s="287"/>
      <c r="E328" s="324"/>
      <c r="F328" s="199"/>
      <c r="G328" s="327"/>
      <c r="H328" s="185"/>
      <c r="I328" s="293"/>
      <c r="J328" s="190" t="e">
        <f>F328-I326</f>
        <v>#DIV/0!</v>
      </c>
      <c r="K328" s="296"/>
      <c r="L328" s="301"/>
      <c r="M328" s="304"/>
      <c r="N328" s="307"/>
      <c r="O328" s="310"/>
      <c r="P328" s="313"/>
      <c r="Q328" s="66"/>
    </row>
    <row r="329" spans="2:17" ht="15" customHeight="1" x14ac:dyDescent="0.2">
      <c r="B329" s="51"/>
      <c r="C329" s="314">
        <v>84</v>
      </c>
      <c r="D329" s="321"/>
      <c r="E329" s="322"/>
      <c r="F329" s="197"/>
      <c r="G329" s="325"/>
      <c r="H329" s="187"/>
      <c r="I329" s="315" t="e">
        <f>AVERAGE(F329:F331)</f>
        <v>#DIV/0!</v>
      </c>
      <c r="J329" s="188" t="e">
        <f>F329-I329</f>
        <v>#DIV/0!</v>
      </c>
      <c r="K329" s="316" t="e">
        <f>(I329-$D$57)/$D$59</f>
        <v>#DIV/0!</v>
      </c>
      <c r="L329" s="299" t="e">
        <f>10^K329</f>
        <v>#DIV/0!</v>
      </c>
      <c r="M329" s="302" t="e">
        <f>L329*(452/G329)</f>
        <v>#DIV/0!</v>
      </c>
      <c r="N329" s="305" t="e">
        <f>M329*E329</f>
        <v>#DIV/0!</v>
      </c>
      <c r="O329" s="308" t="e">
        <f>N329/1000</f>
        <v>#DIV/0!</v>
      </c>
      <c r="P329" s="311" t="e">
        <f>((O329*10^-12)*(G329*617.9))*10^-6*10^9*10^3</f>
        <v>#DIV/0!</v>
      </c>
      <c r="Q329" s="66"/>
    </row>
    <row r="330" spans="2:17" ht="15" customHeight="1" x14ac:dyDescent="0.2">
      <c r="B330" s="51"/>
      <c r="C330" s="283"/>
      <c r="D330" s="286"/>
      <c r="E330" s="323"/>
      <c r="F330" s="198"/>
      <c r="G330" s="326"/>
      <c r="H330" s="183"/>
      <c r="I330" s="292"/>
      <c r="J330" s="189" t="e">
        <f>F330-I329</f>
        <v>#DIV/0!</v>
      </c>
      <c r="K330" s="295"/>
      <c r="L330" s="300"/>
      <c r="M330" s="303"/>
      <c r="N330" s="306"/>
      <c r="O330" s="309"/>
      <c r="P330" s="312"/>
      <c r="Q330" s="66"/>
    </row>
    <row r="331" spans="2:17" ht="15" customHeight="1" thickBot="1" x14ac:dyDescent="0.25">
      <c r="B331" s="51"/>
      <c r="C331" s="284"/>
      <c r="D331" s="287"/>
      <c r="E331" s="324"/>
      <c r="F331" s="199"/>
      <c r="G331" s="327"/>
      <c r="H331" s="185"/>
      <c r="I331" s="293"/>
      <c r="J331" s="190" t="e">
        <f>F331-I329</f>
        <v>#DIV/0!</v>
      </c>
      <c r="K331" s="296"/>
      <c r="L331" s="301"/>
      <c r="M331" s="304"/>
      <c r="N331" s="307"/>
      <c r="O331" s="310"/>
      <c r="P331" s="313"/>
      <c r="Q331" s="66"/>
    </row>
    <row r="332" spans="2:17" ht="15" customHeight="1" x14ac:dyDescent="0.2">
      <c r="B332" s="51"/>
      <c r="C332" s="314">
        <v>85</v>
      </c>
      <c r="D332" s="286"/>
      <c r="E332" s="322"/>
      <c r="F332" s="197"/>
      <c r="G332" s="325"/>
      <c r="H332" s="187"/>
      <c r="I332" s="315" t="e">
        <f>AVERAGE(F332:F334)</f>
        <v>#DIV/0!</v>
      </c>
      <c r="J332" s="188" t="e">
        <f>F332-I332</f>
        <v>#DIV/0!</v>
      </c>
      <c r="K332" s="316" t="e">
        <f>(I332-$D$57)/$D$59</f>
        <v>#DIV/0!</v>
      </c>
      <c r="L332" s="299" t="e">
        <f>10^K332</f>
        <v>#DIV/0!</v>
      </c>
      <c r="M332" s="302" t="e">
        <f>L332*(452/G332)</f>
        <v>#DIV/0!</v>
      </c>
      <c r="N332" s="305" t="e">
        <f>M332*E332</f>
        <v>#DIV/0!</v>
      </c>
      <c r="O332" s="308" t="e">
        <f>N332/1000</f>
        <v>#DIV/0!</v>
      </c>
      <c r="P332" s="311" t="e">
        <f>((O332*10^-12)*(G332*617.9))*10^-6*10^9*10^3</f>
        <v>#DIV/0!</v>
      </c>
      <c r="Q332" s="66"/>
    </row>
    <row r="333" spans="2:17" ht="15" customHeight="1" x14ac:dyDescent="0.2">
      <c r="B333" s="51"/>
      <c r="C333" s="283"/>
      <c r="D333" s="286"/>
      <c r="E333" s="323"/>
      <c r="F333" s="198"/>
      <c r="G333" s="326"/>
      <c r="H333" s="183"/>
      <c r="I333" s="292"/>
      <c r="J333" s="189" t="e">
        <f>F333-I332</f>
        <v>#DIV/0!</v>
      </c>
      <c r="K333" s="295"/>
      <c r="L333" s="300"/>
      <c r="M333" s="303"/>
      <c r="N333" s="306"/>
      <c r="O333" s="309"/>
      <c r="P333" s="312"/>
      <c r="Q333" s="66"/>
    </row>
    <row r="334" spans="2:17" ht="15" customHeight="1" thickBot="1" x14ac:dyDescent="0.25">
      <c r="B334" s="51"/>
      <c r="C334" s="284"/>
      <c r="D334" s="287"/>
      <c r="E334" s="324"/>
      <c r="F334" s="199"/>
      <c r="G334" s="327"/>
      <c r="H334" s="185"/>
      <c r="I334" s="293"/>
      <c r="J334" s="190" t="e">
        <f>F334-I332</f>
        <v>#DIV/0!</v>
      </c>
      <c r="K334" s="296"/>
      <c r="L334" s="301"/>
      <c r="M334" s="304"/>
      <c r="N334" s="307"/>
      <c r="O334" s="310"/>
      <c r="P334" s="313"/>
      <c r="Q334" s="66"/>
    </row>
    <row r="335" spans="2:17" ht="15" customHeight="1" x14ac:dyDescent="0.2">
      <c r="B335" s="51"/>
      <c r="C335" s="314">
        <v>86</v>
      </c>
      <c r="D335" s="321"/>
      <c r="E335" s="322"/>
      <c r="F335" s="197"/>
      <c r="G335" s="325"/>
      <c r="H335" s="187"/>
      <c r="I335" s="315" t="e">
        <f>AVERAGE(F335:F337)</f>
        <v>#DIV/0!</v>
      </c>
      <c r="J335" s="188" t="e">
        <f>F335-I335</f>
        <v>#DIV/0!</v>
      </c>
      <c r="K335" s="316" t="e">
        <f>(I335-$D$57)/$D$59</f>
        <v>#DIV/0!</v>
      </c>
      <c r="L335" s="299" t="e">
        <f>10^K335</f>
        <v>#DIV/0!</v>
      </c>
      <c r="M335" s="302" t="e">
        <f>L335*(452/G335)</f>
        <v>#DIV/0!</v>
      </c>
      <c r="N335" s="305" t="e">
        <f>M335*E335</f>
        <v>#DIV/0!</v>
      </c>
      <c r="O335" s="308" t="e">
        <f>N335/1000</f>
        <v>#DIV/0!</v>
      </c>
      <c r="P335" s="311" t="e">
        <f>((O335*10^-12)*(G335*617.9))*10^-6*10^9*10^3</f>
        <v>#DIV/0!</v>
      </c>
      <c r="Q335" s="66"/>
    </row>
    <row r="336" spans="2:17" ht="15" customHeight="1" x14ac:dyDescent="0.2">
      <c r="B336" s="51"/>
      <c r="C336" s="283"/>
      <c r="D336" s="286"/>
      <c r="E336" s="323"/>
      <c r="F336" s="198"/>
      <c r="G336" s="326"/>
      <c r="H336" s="183"/>
      <c r="I336" s="292"/>
      <c r="J336" s="189" t="e">
        <f>F336-I335</f>
        <v>#DIV/0!</v>
      </c>
      <c r="K336" s="295"/>
      <c r="L336" s="300"/>
      <c r="M336" s="303"/>
      <c r="N336" s="306"/>
      <c r="O336" s="309"/>
      <c r="P336" s="312"/>
      <c r="Q336" s="66"/>
    </row>
    <row r="337" spans="2:17" ht="15" customHeight="1" thickBot="1" x14ac:dyDescent="0.25">
      <c r="B337" s="51"/>
      <c r="C337" s="284"/>
      <c r="D337" s="287"/>
      <c r="E337" s="324"/>
      <c r="F337" s="199"/>
      <c r="G337" s="327"/>
      <c r="H337" s="185"/>
      <c r="I337" s="293"/>
      <c r="J337" s="190" t="e">
        <f>F337-I335</f>
        <v>#DIV/0!</v>
      </c>
      <c r="K337" s="296"/>
      <c r="L337" s="301"/>
      <c r="M337" s="304"/>
      <c r="N337" s="307"/>
      <c r="O337" s="310"/>
      <c r="P337" s="313"/>
      <c r="Q337" s="66"/>
    </row>
    <row r="338" spans="2:17" ht="15" customHeight="1" x14ac:dyDescent="0.2">
      <c r="B338" s="51"/>
      <c r="C338" s="314">
        <v>87</v>
      </c>
      <c r="D338" s="321"/>
      <c r="E338" s="322"/>
      <c r="F338" s="197"/>
      <c r="G338" s="325"/>
      <c r="H338" s="187"/>
      <c r="I338" s="315" t="e">
        <f>AVERAGE(F338:F340)</f>
        <v>#DIV/0!</v>
      </c>
      <c r="J338" s="188" t="e">
        <f>F338-I338</f>
        <v>#DIV/0!</v>
      </c>
      <c r="K338" s="316" t="e">
        <f>(I338-$D$57)/$D$59</f>
        <v>#DIV/0!</v>
      </c>
      <c r="L338" s="299" t="e">
        <f>10^K338</f>
        <v>#DIV/0!</v>
      </c>
      <c r="M338" s="302" t="e">
        <f>L338*(452/G338)</f>
        <v>#DIV/0!</v>
      </c>
      <c r="N338" s="305" t="e">
        <f>M338*E338</f>
        <v>#DIV/0!</v>
      </c>
      <c r="O338" s="308" t="e">
        <f>N338/1000</f>
        <v>#DIV/0!</v>
      </c>
      <c r="P338" s="311" t="e">
        <f>((O338*10^-12)*(G338*617.9))*10^-6*10^9*10^3</f>
        <v>#DIV/0!</v>
      </c>
      <c r="Q338" s="66"/>
    </row>
    <row r="339" spans="2:17" ht="15" customHeight="1" x14ac:dyDescent="0.2">
      <c r="B339" s="51"/>
      <c r="C339" s="283"/>
      <c r="D339" s="286"/>
      <c r="E339" s="323"/>
      <c r="F339" s="198"/>
      <c r="G339" s="326"/>
      <c r="H339" s="183"/>
      <c r="I339" s="292"/>
      <c r="J339" s="189" t="e">
        <f>F339-I338</f>
        <v>#DIV/0!</v>
      </c>
      <c r="K339" s="295"/>
      <c r="L339" s="300"/>
      <c r="M339" s="303"/>
      <c r="N339" s="306"/>
      <c r="O339" s="309"/>
      <c r="P339" s="312"/>
      <c r="Q339" s="66"/>
    </row>
    <row r="340" spans="2:17" ht="15" customHeight="1" thickBot="1" x14ac:dyDescent="0.25">
      <c r="B340" s="51"/>
      <c r="C340" s="284"/>
      <c r="D340" s="287"/>
      <c r="E340" s="324"/>
      <c r="F340" s="199"/>
      <c r="G340" s="327"/>
      <c r="H340" s="185"/>
      <c r="I340" s="293"/>
      <c r="J340" s="190" t="e">
        <f>F340-I338</f>
        <v>#DIV/0!</v>
      </c>
      <c r="K340" s="296"/>
      <c r="L340" s="301"/>
      <c r="M340" s="304"/>
      <c r="N340" s="307"/>
      <c r="O340" s="310"/>
      <c r="P340" s="313"/>
      <c r="Q340" s="66"/>
    </row>
    <row r="341" spans="2:17" ht="15" customHeight="1" x14ac:dyDescent="0.2">
      <c r="B341" s="51"/>
      <c r="C341" s="314">
        <v>88</v>
      </c>
      <c r="D341" s="286"/>
      <c r="E341" s="322"/>
      <c r="F341" s="197"/>
      <c r="G341" s="325"/>
      <c r="H341" s="187"/>
      <c r="I341" s="315" t="e">
        <f>AVERAGE(F341:F343)</f>
        <v>#DIV/0!</v>
      </c>
      <c r="J341" s="188" t="e">
        <f>F341-I341</f>
        <v>#DIV/0!</v>
      </c>
      <c r="K341" s="316" t="e">
        <f>(I341-$D$57)/$D$59</f>
        <v>#DIV/0!</v>
      </c>
      <c r="L341" s="299" t="e">
        <f>10^K341</f>
        <v>#DIV/0!</v>
      </c>
      <c r="M341" s="302" t="e">
        <f>L341*(452/G341)</f>
        <v>#DIV/0!</v>
      </c>
      <c r="N341" s="305" t="e">
        <f>M341*E341</f>
        <v>#DIV/0!</v>
      </c>
      <c r="O341" s="308" t="e">
        <f>N341/1000</f>
        <v>#DIV/0!</v>
      </c>
      <c r="P341" s="311" t="e">
        <f>((O341*10^-12)*(G341*617.9))*10^-6*10^9*10^3</f>
        <v>#DIV/0!</v>
      </c>
      <c r="Q341" s="66"/>
    </row>
    <row r="342" spans="2:17" ht="15" customHeight="1" x14ac:dyDescent="0.2">
      <c r="B342" s="51"/>
      <c r="C342" s="283"/>
      <c r="D342" s="286"/>
      <c r="E342" s="323"/>
      <c r="F342" s="198"/>
      <c r="G342" s="326"/>
      <c r="H342" s="183"/>
      <c r="I342" s="292"/>
      <c r="J342" s="189" t="e">
        <f>F342-I341</f>
        <v>#DIV/0!</v>
      </c>
      <c r="K342" s="295"/>
      <c r="L342" s="300"/>
      <c r="M342" s="303"/>
      <c r="N342" s="306"/>
      <c r="O342" s="309"/>
      <c r="P342" s="312"/>
      <c r="Q342" s="66"/>
    </row>
    <row r="343" spans="2:17" ht="15" customHeight="1" thickBot="1" x14ac:dyDescent="0.25">
      <c r="B343" s="51"/>
      <c r="C343" s="284"/>
      <c r="D343" s="287"/>
      <c r="E343" s="324"/>
      <c r="F343" s="199"/>
      <c r="G343" s="327"/>
      <c r="H343" s="185"/>
      <c r="I343" s="293"/>
      <c r="J343" s="190" t="e">
        <f>F343-I341</f>
        <v>#DIV/0!</v>
      </c>
      <c r="K343" s="296"/>
      <c r="L343" s="301"/>
      <c r="M343" s="304"/>
      <c r="N343" s="307"/>
      <c r="O343" s="310"/>
      <c r="P343" s="313"/>
      <c r="Q343" s="66"/>
    </row>
    <row r="344" spans="2:17" ht="15" customHeight="1" x14ac:dyDescent="0.2">
      <c r="B344" s="51"/>
      <c r="C344" s="314">
        <v>89</v>
      </c>
      <c r="D344" s="321"/>
      <c r="E344" s="322"/>
      <c r="F344" s="197"/>
      <c r="G344" s="325"/>
      <c r="H344" s="187"/>
      <c r="I344" s="315" t="e">
        <f>AVERAGE(F344:F346)</f>
        <v>#DIV/0!</v>
      </c>
      <c r="J344" s="188" t="e">
        <f>F344-I344</f>
        <v>#DIV/0!</v>
      </c>
      <c r="K344" s="316" t="e">
        <f>(I344-$D$57)/$D$59</f>
        <v>#DIV/0!</v>
      </c>
      <c r="L344" s="299" t="e">
        <f>10^K344</f>
        <v>#DIV/0!</v>
      </c>
      <c r="M344" s="302" t="e">
        <f>L344*(452/G344)</f>
        <v>#DIV/0!</v>
      </c>
      <c r="N344" s="305" t="e">
        <f>M344*E344</f>
        <v>#DIV/0!</v>
      </c>
      <c r="O344" s="308" t="e">
        <f>N344/1000</f>
        <v>#DIV/0!</v>
      </c>
      <c r="P344" s="311" t="e">
        <f>((O344*10^-12)*(G344*617.9))*10^-6*10^9*10^3</f>
        <v>#DIV/0!</v>
      </c>
      <c r="Q344" s="66"/>
    </row>
    <row r="345" spans="2:17" ht="15" customHeight="1" x14ac:dyDescent="0.2">
      <c r="B345" s="51"/>
      <c r="C345" s="283"/>
      <c r="D345" s="286"/>
      <c r="E345" s="323"/>
      <c r="F345" s="198"/>
      <c r="G345" s="326"/>
      <c r="H345" s="183"/>
      <c r="I345" s="292"/>
      <c r="J345" s="189" t="e">
        <f>F345-I344</f>
        <v>#DIV/0!</v>
      </c>
      <c r="K345" s="295"/>
      <c r="L345" s="300"/>
      <c r="M345" s="303"/>
      <c r="N345" s="306"/>
      <c r="O345" s="309"/>
      <c r="P345" s="312"/>
      <c r="Q345" s="66"/>
    </row>
    <row r="346" spans="2:17" ht="15" customHeight="1" thickBot="1" x14ac:dyDescent="0.25">
      <c r="B346" s="51"/>
      <c r="C346" s="284"/>
      <c r="D346" s="287"/>
      <c r="E346" s="324"/>
      <c r="F346" s="199"/>
      <c r="G346" s="327"/>
      <c r="H346" s="185"/>
      <c r="I346" s="293"/>
      <c r="J346" s="190" t="e">
        <f>F346-I344</f>
        <v>#DIV/0!</v>
      </c>
      <c r="K346" s="296"/>
      <c r="L346" s="301"/>
      <c r="M346" s="304"/>
      <c r="N346" s="307"/>
      <c r="O346" s="310"/>
      <c r="P346" s="313"/>
      <c r="Q346" s="66"/>
    </row>
    <row r="347" spans="2:17" ht="15" customHeight="1" x14ac:dyDescent="0.2">
      <c r="B347" s="51"/>
      <c r="C347" s="314">
        <v>90</v>
      </c>
      <c r="D347" s="321"/>
      <c r="E347" s="322"/>
      <c r="F347" s="197"/>
      <c r="G347" s="325"/>
      <c r="H347" s="187"/>
      <c r="I347" s="315" t="e">
        <f>AVERAGE(F347:F349)</f>
        <v>#DIV/0!</v>
      </c>
      <c r="J347" s="188" t="e">
        <f>F347-I347</f>
        <v>#DIV/0!</v>
      </c>
      <c r="K347" s="316" t="e">
        <f>(I347-$D$57)/$D$59</f>
        <v>#DIV/0!</v>
      </c>
      <c r="L347" s="299" t="e">
        <f>10^K347</f>
        <v>#DIV/0!</v>
      </c>
      <c r="M347" s="302" t="e">
        <f>L347*(452/G347)</f>
        <v>#DIV/0!</v>
      </c>
      <c r="N347" s="305" t="e">
        <f>M347*E347</f>
        <v>#DIV/0!</v>
      </c>
      <c r="O347" s="308" t="e">
        <f>N347/1000</f>
        <v>#DIV/0!</v>
      </c>
      <c r="P347" s="311" t="e">
        <f>((O347*10^-12)*(G347*617.9))*10^-6*10^9*10^3</f>
        <v>#DIV/0!</v>
      </c>
      <c r="Q347" s="66"/>
    </row>
    <row r="348" spans="2:17" ht="15" customHeight="1" x14ac:dyDescent="0.2">
      <c r="B348" s="51"/>
      <c r="C348" s="283"/>
      <c r="D348" s="286"/>
      <c r="E348" s="323"/>
      <c r="F348" s="198"/>
      <c r="G348" s="326"/>
      <c r="H348" s="183"/>
      <c r="I348" s="292"/>
      <c r="J348" s="189" t="e">
        <f>F348-I347</f>
        <v>#DIV/0!</v>
      </c>
      <c r="K348" s="295"/>
      <c r="L348" s="300"/>
      <c r="M348" s="303"/>
      <c r="N348" s="306"/>
      <c r="O348" s="309"/>
      <c r="P348" s="312"/>
      <c r="Q348" s="66"/>
    </row>
    <row r="349" spans="2:17" ht="15" customHeight="1" thickBot="1" x14ac:dyDescent="0.25">
      <c r="B349" s="51"/>
      <c r="C349" s="284"/>
      <c r="D349" s="287"/>
      <c r="E349" s="324"/>
      <c r="F349" s="199"/>
      <c r="G349" s="327"/>
      <c r="H349" s="185"/>
      <c r="I349" s="293"/>
      <c r="J349" s="190" t="e">
        <f>F349-I347</f>
        <v>#DIV/0!</v>
      </c>
      <c r="K349" s="296"/>
      <c r="L349" s="301"/>
      <c r="M349" s="304"/>
      <c r="N349" s="307"/>
      <c r="O349" s="310"/>
      <c r="P349" s="313"/>
      <c r="Q349" s="66"/>
    </row>
    <row r="350" spans="2:17" ht="15" customHeight="1" x14ac:dyDescent="0.2">
      <c r="B350" s="51"/>
      <c r="C350" s="314">
        <v>91</v>
      </c>
      <c r="D350" s="286"/>
      <c r="E350" s="322"/>
      <c r="F350" s="197"/>
      <c r="G350" s="325"/>
      <c r="H350" s="187"/>
      <c r="I350" s="315" t="e">
        <f>AVERAGE(F350:F352)</f>
        <v>#DIV/0!</v>
      </c>
      <c r="J350" s="188" t="e">
        <f>F350-I350</f>
        <v>#DIV/0!</v>
      </c>
      <c r="K350" s="316" t="e">
        <f>(I350-$D$57)/$D$59</f>
        <v>#DIV/0!</v>
      </c>
      <c r="L350" s="299" t="e">
        <f>10^K350</f>
        <v>#DIV/0!</v>
      </c>
      <c r="M350" s="302" t="e">
        <f>L350*(452/G350)</f>
        <v>#DIV/0!</v>
      </c>
      <c r="N350" s="305" t="e">
        <f>M350*E350</f>
        <v>#DIV/0!</v>
      </c>
      <c r="O350" s="308" t="e">
        <f>N350/1000</f>
        <v>#DIV/0!</v>
      </c>
      <c r="P350" s="311" t="e">
        <f>((O350*10^-12)*(G350*617.9))*10^-6*10^9*10^3</f>
        <v>#DIV/0!</v>
      </c>
      <c r="Q350" s="66"/>
    </row>
    <row r="351" spans="2:17" ht="15" customHeight="1" x14ac:dyDescent="0.2">
      <c r="B351" s="51"/>
      <c r="C351" s="283"/>
      <c r="D351" s="286"/>
      <c r="E351" s="323"/>
      <c r="F351" s="198"/>
      <c r="G351" s="326"/>
      <c r="H351" s="183"/>
      <c r="I351" s="292"/>
      <c r="J351" s="189" t="e">
        <f>F351-I350</f>
        <v>#DIV/0!</v>
      </c>
      <c r="K351" s="295"/>
      <c r="L351" s="300"/>
      <c r="M351" s="303"/>
      <c r="N351" s="306"/>
      <c r="O351" s="309"/>
      <c r="P351" s="312"/>
      <c r="Q351" s="66"/>
    </row>
    <row r="352" spans="2:17" ht="15" customHeight="1" thickBot="1" x14ac:dyDescent="0.25">
      <c r="B352" s="51"/>
      <c r="C352" s="284"/>
      <c r="D352" s="287"/>
      <c r="E352" s="324"/>
      <c r="F352" s="199"/>
      <c r="G352" s="327"/>
      <c r="H352" s="185"/>
      <c r="I352" s="293"/>
      <c r="J352" s="190" t="e">
        <f>F352-I350</f>
        <v>#DIV/0!</v>
      </c>
      <c r="K352" s="296"/>
      <c r="L352" s="301"/>
      <c r="M352" s="304"/>
      <c r="N352" s="307"/>
      <c r="O352" s="310"/>
      <c r="P352" s="313"/>
      <c r="Q352" s="66"/>
    </row>
    <row r="353" spans="2:17" ht="15" customHeight="1" x14ac:dyDescent="0.2">
      <c r="B353" s="51"/>
      <c r="C353" s="314">
        <v>92</v>
      </c>
      <c r="D353" s="321"/>
      <c r="E353" s="322"/>
      <c r="F353" s="197"/>
      <c r="G353" s="325"/>
      <c r="H353" s="187"/>
      <c r="I353" s="315" t="e">
        <f>AVERAGE(F353:F355)</f>
        <v>#DIV/0!</v>
      </c>
      <c r="J353" s="188" t="e">
        <f>F353-I353</f>
        <v>#DIV/0!</v>
      </c>
      <c r="K353" s="316" t="e">
        <f>(I353-$D$57)/$D$59</f>
        <v>#DIV/0!</v>
      </c>
      <c r="L353" s="299" t="e">
        <f>10^K353</f>
        <v>#DIV/0!</v>
      </c>
      <c r="M353" s="302" t="e">
        <f>L353*(452/G353)</f>
        <v>#DIV/0!</v>
      </c>
      <c r="N353" s="305" t="e">
        <f>M353*E353</f>
        <v>#DIV/0!</v>
      </c>
      <c r="O353" s="308" t="e">
        <f>N353/1000</f>
        <v>#DIV/0!</v>
      </c>
      <c r="P353" s="311" t="e">
        <f>((O353*10^-12)*(G353*617.9))*10^-6*10^9*10^3</f>
        <v>#DIV/0!</v>
      </c>
      <c r="Q353" s="66"/>
    </row>
    <row r="354" spans="2:17" ht="15" customHeight="1" x14ac:dyDescent="0.2">
      <c r="B354" s="51"/>
      <c r="C354" s="283"/>
      <c r="D354" s="286"/>
      <c r="E354" s="323"/>
      <c r="F354" s="198"/>
      <c r="G354" s="326"/>
      <c r="H354" s="183"/>
      <c r="I354" s="292"/>
      <c r="J354" s="189" t="e">
        <f>F354-I353</f>
        <v>#DIV/0!</v>
      </c>
      <c r="K354" s="295"/>
      <c r="L354" s="300"/>
      <c r="M354" s="303"/>
      <c r="N354" s="306"/>
      <c r="O354" s="309"/>
      <c r="P354" s="312"/>
      <c r="Q354" s="66"/>
    </row>
    <row r="355" spans="2:17" ht="15" customHeight="1" thickBot="1" x14ac:dyDescent="0.25">
      <c r="B355" s="51"/>
      <c r="C355" s="284"/>
      <c r="D355" s="287"/>
      <c r="E355" s="324"/>
      <c r="F355" s="199"/>
      <c r="G355" s="327"/>
      <c r="H355" s="185"/>
      <c r="I355" s="293"/>
      <c r="J355" s="190" t="e">
        <f>F355-I353</f>
        <v>#DIV/0!</v>
      </c>
      <c r="K355" s="296"/>
      <c r="L355" s="301"/>
      <c r="M355" s="304"/>
      <c r="N355" s="307"/>
      <c r="O355" s="310"/>
      <c r="P355" s="313"/>
      <c r="Q355" s="66"/>
    </row>
    <row r="356" spans="2:17" ht="15" customHeight="1" x14ac:dyDescent="0.2">
      <c r="B356" s="51"/>
      <c r="C356" s="314">
        <v>93</v>
      </c>
      <c r="D356" s="321"/>
      <c r="E356" s="322"/>
      <c r="F356" s="197"/>
      <c r="G356" s="325"/>
      <c r="H356" s="187"/>
      <c r="I356" s="315" t="e">
        <f>AVERAGE(F356:F358)</f>
        <v>#DIV/0!</v>
      </c>
      <c r="J356" s="188" t="e">
        <f>F356-I356</f>
        <v>#DIV/0!</v>
      </c>
      <c r="K356" s="316" t="e">
        <f>(I356-$D$57)/$D$59</f>
        <v>#DIV/0!</v>
      </c>
      <c r="L356" s="299" t="e">
        <f>10^K356</f>
        <v>#DIV/0!</v>
      </c>
      <c r="M356" s="302" t="e">
        <f>L356*(452/G356)</f>
        <v>#DIV/0!</v>
      </c>
      <c r="N356" s="305" t="e">
        <f>M356*E356</f>
        <v>#DIV/0!</v>
      </c>
      <c r="O356" s="308" t="e">
        <f>N356/1000</f>
        <v>#DIV/0!</v>
      </c>
      <c r="P356" s="311" t="e">
        <f>((O356*10^-12)*(G356*617.9))*10^-6*10^9*10^3</f>
        <v>#DIV/0!</v>
      </c>
      <c r="Q356" s="66"/>
    </row>
    <row r="357" spans="2:17" ht="15" customHeight="1" x14ac:dyDescent="0.2">
      <c r="B357" s="51"/>
      <c r="C357" s="283"/>
      <c r="D357" s="286"/>
      <c r="E357" s="323"/>
      <c r="F357" s="198"/>
      <c r="G357" s="326"/>
      <c r="H357" s="183"/>
      <c r="I357" s="292"/>
      <c r="J357" s="189" t="e">
        <f>F357-I356</f>
        <v>#DIV/0!</v>
      </c>
      <c r="K357" s="295"/>
      <c r="L357" s="300"/>
      <c r="M357" s="303"/>
      <c r="N357" s="306"/>
      <c r="O357" s="309"/>
      <c r="P357" s="312"/>
      <c r="Q357" s="66"/>
    </row>
    <row r="358" spans="2:17" ht="15" customHeight="1" thickBot="1" x14ac:dyDescent="0.25">
      <c r="B358" s="51"/>
      <c r="C358" s="284"/>
      <c r="D358" s="287"/>
      <c r="E358" s="324"/>
      <c r="F358" s="199"/>
      <c r="G358" s="327"/>
      <c r="H358" s="185"/>
      <c r="I358" s="293"/>
      <c r="J358" s="190" t="e">
        <f>F358-I356</f>
        <v>#DIV/0!</v>
      </c>
      <c r="K358" s="296"/>
      <c r="L358" s="301"/>
      <c r="M358" s="304"/>
      <c r="N358" s="307"/>
      <c r="O358" s="310"/>
      <c r="P358" s="313"/>
      <c r="Q358" s="66"/>
    </row>
    <row r="359" spans="2:17" ht="15" customHeight="1" x14ac:dyDescent="0.2">
      <c r="B359" s="51"/>
      <c r="C359" s="314">
        <v>94</v>
      </c>
      <c r="D359" s="286"/>
      <c r="E359" s="322"/>
      <c r="F359" s="197"/>
      <c r="G359" s="325"/>
      <c r="H359" s="187"/>
      <c r="I359" s="315" t="e">
        <f>AVERAGE(F359:F361)</f>
        <v>#DIV/0!</v>
      </c>
      <c r="J359" s="188" t="e">
        <f>F359-I359</f>
        <v>#DIV/0!</v>
      </c>
      <c r="K359" s="316" t="e">
        <f>(I359-$D$57)/$D$59</f>
        <v>#DIV/0!</v>
      </c>
      <c r="L359" s="299" t="e">
        <f>10^K359</f>
        <v>#DIV/0!</v>
      </c>
      <c r="M359" s="302" t="e">
        <f>L359*(452/G359)</f>
        <v>#DIV/0!</v>
      </c>
      <c r="N359" s="305" t="e">
        <f>M359*E359</f>
        <v>#DIV/0!</v>
      </c>
      <c r="O359" s="308" t="e">
        <f>N359/1000</f>
        <v>#DIV/0!</v>
      </c>
      <c r="P359" s="311" t="e">
        <f>((O359*10^-12)*(G359*617.9))*10^-6*10^9*10^3</f>
        <v>#DIV/0!</v>
      </c>
      <c r="Q359" s="66"/>
    </row>
    <row r="360" spans="2:17" ht="15" customHeight="1" x14ac:dyDescent="0.2">
      <c r="B360" s="51"/>
      <c r="C360" s="283"/>
      <c r="D360" s="286"/>
      <c r="E360" s="323"/>
      <c r="F360" s="198"/>
      <c r="G360" s="326"/>
      <c r="H360" s="183"/>
      <c r="I360" s="292"/>
      <c r="J360" s="189" t="e">
        <f>F360-I359</f>
        <v>#DIV/0!</v>
      </c>
      <c r="K360" s="295"/>
      <c r="L360" s="300"/>
      <c r="M360" s="303"/>
      <c r="N360" s="306"/>
      <c r="O360" s="309"/>
      <c r="P360" s="312"/>
      <c r="Q360" s="66"/>
    </row>
    <row r="361" spans="2:17" ht="15" customHeight="1" thickBot="1" x14ac:dyDescent="0.25">
      <c r="B361" s="51"/>
      <c r="C361" s="284"/>
      <c r="D361" s="287"/>
      <c r="E361" s="324"/>
      <c r="F361" s="199"/>
      <c r="G361" s="327"/>
      <c r="H361" s="185"/>
      <c r="I361" s="293"/>
      <c r="J361" s="190" t="e">
        <f>F361-I359</f>
        <v>#DIV/0!</v>
      </c>
      <c r="K361" s="296"/>
      <c r="L361" s="301"/>
      <c r="M361" s="304"/>
      <c r="N361" s="307"/>
      <c r="O361" s="310"/>
      <c r="P361" s="313"/>
      <c r="Q361" s="66"/>
    </row>
    <row r="362" spans="2:17" ht="15" customHeight="1" x14ac:dyDescent="0.2">
      <c r="B362" s="51"/>
      <c r="C362" s="314">
        <v>95</v>
      </c>
      <c r="D362" s="321"/>
      <c r="E362" s="322"/>
      <c r="F362" s="197"/>
      <c r="G362" s="325"/>
      <c r="H362" s="187"/>
      <c r="I362" s="315" t="e">
        <f>AVERAGE(F362:F364)</f>
        <v>#DIV/0!</v>
      </c>
      <c r="J362" s="188" t="e">
        <f>F362-I362</f>
        <v>#DIV/0!</v>
      </c>
      <c r="K362" s="316" t="e">
        <f>(I362-$D$57)/$D$59</f>
        <v>#DIV/0!</v>
      </c>
      <c r="L362" s="299" t="e">
        <f>10^K362</f>
        <v>#DIV/0!</v>
      </c>
      <c r="M362" s="302" t="e">
        <f>L362*(452/G362)</f>
        <v>#DIV/0!</v>
      </c>
      <c r="N362" s="305" t="e">
        <f>M362*E362</f>
        <v>#DIV/0!</v>
      </c>
      <c r="O362" s="308" t="e">
        <f>N362/1000</f>
        <v>#DIV/0!</v>
      </c>
      <c r="P362" s="311" t="e">
        <f>((O362*10^-12)*(G362*617.9))*10^-6*10^9*10^3</f>
        <v>#DIV/0!</v>
      </c>
      <c r="Q362" s="66"/>
    </row>
    <row r="363" spans="2:17" ht="15" customHeight="1" x14ac:dyDescent="0.2">
      <c r="B363" s="51"/>
      <c r="C363" s="283"/>
      <c r="D363" s="286"/>
      <c r="E363" s="323"/>
      <c r="F363" s="198"/>
      <c r="G363" s="326"/>
      <c r="H363" s="183"/>
      <c r="I363" s="292"/>
      <c r="J363" s="189" t="e">
        <f>F363-I362</f>
        <v>#DIV/0!</v>
      </c>
      <c r="K363" s="295"/>
      <c r="L363" s="300"/>
      <c r="M363" s="303"/>
      <c r="N363" s="306"/>
      <c r="O363" s="309"/>
      <c r="P363" s="312"/>
      <c r="Q363" s="66"/>
    </row>
    <row r="364" spans="2:17" ht="15" customHeight="1" thickBot="1" x14ac:dyDescent="0.25">
      <c r="B364" s="51"/>
      <c r="C364" s="284"/>
      <c r="D364" s="287"/>
      <c r="E364" s="324"/>
      <c r="F364" s="199"/>
      <c r="G364" s="327"/>
      <c r="H364" s="185"/>
      <c r="I364" s="293"/>
      <c r="J364" s="190" t="e">
        <f>F364-I362</f>
        <v>#DIV/0!</v>
      </c>
      <c r="K364" s="296"/>
      <c r="L364" s="301"/>
      <c r="M364" s="304"/>
      <c r="N364" s="307"/>
      <c r="O364" s="310"/>
      <c r="P364" s="313"/>
      <c r="Q364" s="66"/>
    </row>
    <row r="365" spans="2:17" ht="15" customHeight="1" x14ac:dyDescent="0.2">
      <c r="B365" s="51"/>
      <c r="C365" s="314">
        <v>96</v>
      </c>
      <c r="D365" s="321"/>
      <c r="E365" s="322"/>
      <c r="F365" s="197"/>
      <c r="G365" s="325"/>
      <c r="H365" s="187"/>
      <c r="I365" s="315" t="e">
        <f>AVERAGE(F365:F367)</f>
        <v>#DIV/0!</v>
      </c>
      <c r="J365" s="188" t="e">
        <f>F365-I365</f>
        <v>#DIV/0!</v>
      </c>
      <c r="K365" s="316" t="e">
        <f>(I365-$D$57)/$D$59</f>
        <v>#DIV/0!</v>
      </c>
      <c r="L365" s="299" t="e">
        <f>10^K365</f>
        <v>#DIV/0!</v>
      </c>
      <c r="M365" s="302" t="e">
        <f>L365*(452/G365)</f>
        <v>#DIV/0!</v>
      </c>
      <c r="N365" s="305" t="e">
        <f>M365*E365</f>
        <v>#DIV/0!</v>
      </c>
      <c r="O365" s="308" t="e">
        <f>N365/1000</f>
        <v>#DIV/0!</v>
      </c>
      <c r="P365" s="311" t="e">
        <f>((O365*10^-12)*(G365*617.9))*10^-6*10^9*10^3</f>
        <v>#DIV/0!</v>
      </c>
      <c r="Q365" s="66"/>
    </row>
    <row r="366" spans="2:17" ht="15" customHeight="1" x14ac:dyDescent="0.2">
      <c r="B366" s="51"/>
      <c r="C366" s="283"/>
      <c r="D366" s="286"/>
      <c r="E366" s="323"/>
      <c r="F366" s="198"/>
      <c r="G366" s="326"/>
      <c r="H366" s="183"/>
      <c r="I366" s="292"/>
      <c r="J366" s="189" t="e">
        <f>F366-I365</f>
        <v>#DIV/0!</v>
      </c>
      <c r="K366" s="295"/>
      <c r="L366" s="300"/>
      <c r="M366" s="303"/>
      <c r="N366" s="306"/>
      <c r="O366" s="309"/>
      <c r="P366" s="312"/>
      <c r="Q366" s="66"/>
    </row>
    <row r="367" spans="2:17" ht="15" customHeight="1" thickBot="1" x14ac:dyDescent="0.25">
      <c r="B367" s="51"/>
      <c r="C367" s="284"/>
      <c r="D367" s="287"/>
      <c r="E367" s="324"/>
      <c r="F367" s="199"/>
      <c r="G367" s="327"/>
      <c r="H367" s="201"/>
      <c r="I367" s="293"/>
      <c r="J367" s="202" t="e">
        <f>F367-I365</f>
        <v>#DIV/0!</v>
      </c>
      <c r="K367" s="296"/>
      <c r="L367" s="301"/>
      <c r="M367" s="304"/>
      <c r="N367" s="307"/>
      <c r="O367" s="310"/>
      <c r="P367" s="313"/>
      <c r="Q367" s="66"/>
    </row>
    <row r="368" spans="2:17" ht="15" customHeight="1" x14ac:dyDescent="0.2">
      <c r="B368" s="51"/>
      <c r="C368" s="203"/>
      <c r="D368" s="203"/>
      <c r="E368" s="203"/>
      <c r="F368" s="203"/>
      <c r="G368" s="203"/>
      <c r="H368" s="203"/>
      <c r="I368" s="203"/>
      <c r="J368" s="203"/>
      <c r="K368" s="203"/>
      <c r="L368" s="203"/>
      <c r="M368" s="203"/>
      <c r="N368" s="203"/>
      <c r="O368" s="203"/>
      <c r="P368" s="203"/>
      <c r="Q368" s="66"/>
    </row>
    <row r="369" ht="15" customHeight="1" x14ac:dyDescent="0.2"/>
  </sheetData>
  <mergeCells count="1063">
    <mergeCell ref="L365:L367"/>
    <mergeCell ref="M365:M367"/>
    <mergeCell ref="N365:N367"/>
    <mergeCell ref="O365:O367"/>
    <mergeCell ref="P365:P367"/>
    <mergeCell ref="C365:C367"/>
    <mergeCell ref="D365:D367"/>
    <mergeCell ref="E365:E367"/>
    <mergeCell ref="G365:G367"/>
    <mergeCell ref="I365:I367"/>
    <mergeCell ref="K365:K367"/>
    <mergeCell ref="K362:K364"/>
    <mergeCell ref="L362:L364"/>
    <mergeCell ref="M362:M364"/>
    <mergeCell ref="N362:N364"/>
    <mergeCell ref="O362:O364"/>
    <mergeCell ref="P362:P364"/>
    <mergeCell ref="L359:L361"/>
    <mergeCell ref="M359:M361"/>
    <mergeCell ref="N359:N361"/>
    <mergeCell ref="O359:O361"/>
    <mergeCell ref="P359:P361"/>
    <mergeCell ref="C362:C364"/>
    <mergeCell ref="D362:D364"/>
    <mergeCell ref="E362:E364"/>
    <mergeCell ref="G362:G364"/>
    <mergeCell ref="I362:I364"/>
    <mergeCell ref="C359:C361"/>
    <mergeCell ref="D359:D361"/>
    <mergeCell ref="E359:E361"/>
    <mergeCell ref="G359:G361"/>
    <mergeCell ref="I359:I361"/>
    <mergeCell ref="K359:K361"/>
    <mergeCell ref="K356:K358"/>
    <mergeCell ref="L356:L358"/>
    <mergeCell ref="M356:M358"/>
    <mergeCell ref="N356:N358"/>
    <mergeCell ref="O356:O358"/>
    <mergeCell ref="P356:P358"/>
    <mergeCell ref="L353:L355"/>
    <mergeCell ref="M353:M355"/>
    <mergeCell ref="N353:N355"/>
    <mergeCell ref="O353:O355"/>
    <mergeCell ref="P353:P355"/>
    <mergeCell ref="C356:C358"/>
    <mergeCell ref="D356:D358"/>
    <mergeCell ref="E356:E358"/>
    <mergeCell ref="G356:G358"/>
    <mergeCell ref="I356:I358"/>
    <mergeCell ref="C353:C355"/>
    <mergeCell ref="D353:D355"/>
    <mergeCell ref="E353:E355"/>
    <mergeCell ref="G353:G355"/>
    <mergeCell ref="I353:I355"/>
    <mergeCell ref="K353:K355"/>
    <mergeCell ref="K350:K352"/>
    <mergeCell ref="L350:L352"/>
    <mergeCell ref="M350:M352"/>
    <mergeCell ref="N350:N352"/>
    <mergeCell ref="O350:O352"/>
    <mergeCell ref="P350:P352"/>
    <mergeCell ref="L347:L349"/>
    <mergeCell ref="M347:M349"/>
    <mergeCell ref="N347:N349"/>
    <mergeCell ref="O347:O349"/>
    <mergeCell ref="P347:P349"/>
    <mergeCell ref="C350:C352"/>
    <mergeCell ref="D350:D352"/>
    <mergeCell ref="E350:E352"/>
    <mergeCell ref="G350:G352"/>
    <mergeCell ref="I350:I352"/>
    <mergeCell ref="C347:C349"/>
    <mergeCell ref="D347:D349"/>
    <mergeCell ref="E347:E349"/>
    <mergeCell ref="G347:G349"/>
    <mergeCell ref="I347:I349"/>
    <mergeCell ref="K347:K349"/>
    <mergeCell ref="K344:K346"/>
    <mergeCell ref="L344:L346"/>
    <mergeCell ref="M344:M346"/>
    <mergeCell ref="N344:N346"/>
    <mergeCell ref="O344:O346"/>
    <mergeCell ref="P344:P346"/>
    <mergeCell ref="L341:L343"/>
    <mergeCell ref="M341:M343"/>
    <mergeCell ref="N341:N343"/>
    <mergeCell ref="O341:O343"/>
    <mergeCell ref="P341:P343"/>
    <mergeCell ref="C344:C346"/>
    <mergeCell ref="D344:D346"/>
    <mergeCell ref="E344:E346"/>
    <mergeCell ref="G344:G346"/>
    <mergeCell ref="I344:I346"/>
    <mergeCell ref="C341:C343"/>
    <mergeCell ref="D341:D343"/>
    <mergeCell ref="E341:E343"/>
    <mergeCell ref="G341:G343"/>
    <mergeCell ref="I341:I343"/>
    <mergeCell ref="K341:K343"/>
    <mergeCell ref="K338:K340"/>
    <mergeCell ref="L338:L340"/>
    <mergeCell ref="M338:M340"/>
    <mergeCell ref="N338:N340"/>
    <mergeCell ref="O338:O340"/>
    <mergeCell ref="P338:P340"/>
    <mergeCell ref="L335:L337"/>
    <mergeCell ref="M335:M337"/>
    <mergeCell ref="N335:N337"/>
    <mergeCell ref="O335:O337"/>
    <mergeCell ref="P335:P337"/>
    <mergeCell ref="C338:C340"/>
    <mergeCell ref="D338:D340"/>
    <mergeCell ref="E338:E340"/>
    <mergeCell ref="G338:G340"/>
    <mergeCell ref="I338:I340"/>
    <mergeCell ref="C335:C337"/>
    <mergeCell ref="D335:D337"/>
    <mergeCell ref="E335:E337"/>
    <mergeCell ref="G335:G337"/>
    <mergeCell ref="I335:I337"/>
    <mergeCell ref="K335:K337"/>
    <mergeCell ref="K332:K334"/>
    <mergeCell ref="L332:L334"/>
    <mergeCell ref="M332:M334"/>
    <mergeCell ref="N332:N334"/>
    <mergeCell ref="O332:O334"/>
    <mergeCell ref="P332:P334"/>
    <mergeCell ref="L329:L331"/>
    <mergeCell ref="M329:M331"/>
    <mergeCell ref="N329:N331"/>
    <mergeCell ref="O329:O331"/>
    <mergeCell ref="P329:P331"/>
    <mergeCell ref="C332:C334"/>
    <mergeCell ref="D332:D334"/>
    <mergeCell ref="E332:E334"/>
    <mergeCell ref="G332:G334"/>
    <mergeCell ref="I332:I334"/>
    <mergeCell ref="C329:C331"/>
    <mergeCell ref="D329:D331"/>
    <mergeCell ref="E329:E331"/>
    <mergeCell ref="G329:G331"/>
    <mergeCell ref="I329:I331"/>
    <mergeCell ref="K329:K331"/>
    <mergeCell ref="K326:K328"/>
    <mergeCell ref="L326:L328"/>
    <mergeCell ref="M326:M328"/>
    <mergeCell ref="N326:N328"/>
    <mergeCell ref="O326:O328"/>
    <mergeCell ref="P326:P328"/>
    <mergeCell ref="L323:L325"/>
    <mergeCell ref="M323:M325"/>
    <mergeCell ref="N323:N325"/>
    <mergeCell ref="O323:O325"/>
    <mergeCell ref="P323:P325"/>
    <mergeCell ref="C326:C328"/>
    <mergeCell ref="D326:D328"/>
    <mergeCell ref="E326:E328"/>
    <mergeCell ref="G326:G328"/>
    <mergeCell ref="I326:I328"/>
    <mergeCell ref="C323:C325"/>
    <mergeCell ref="D323:D325"/>
    <mergeCell ref="E323:E325"/>
    <mergeCell ref="G323:G325"/>
    <mergeCell ref="I323:I325"/>
    <mergeCell ref="K323:K325"/>
    <mergeCell ref="K320:K322"/>
    <mergeCell ref="L320:L322"/>
    <mergeCell ref="M320:M322"/>
    <mergeCell ref="N320:N322"/>
    <mergeCell ref="O320:O322"/>
    <mergeCell ref="P320:P322"/>
    <mergeCell ref="L317:L319"/>
    <mergeCell ref="M317:M319"/>
    <mergeCell ref="N317:N319"/>
    <mergeCell ref="O317:O319"/>
    <mergeCell ref="P317:P319"/>
    <mergeCell ref="C320:C322"/>
    <mergeCell ref="D320:D322"/>
    <mergeCell ref="E320:E322"/>
    <mergeCell ref="G320:G322"/>
    <mergeCell ref="I320:I322"/>
    <mergeCell ref="C317:C319"/>
    <mergeCell ref="D317:D319"/>
    <mergeCell ref="E317:E319"/>
    <mergeCell ref="G317:G319"/>
    <mergeCell ref="I317:I319"/>
    <mergeCell ref="K317:K319"/>
    <mergeCell ref="K314:K316"/>
    <mergeCell ref="L314:L316"/>
    <mergeCell ref="M314:M316"/>
    <mergeCell ref="N314:N316"/>
    <mergeCell ref="O314:O316"/>
    <mergeCell ref="P314:P316"/>
    <mergeCell ref="L311:L313"/>
    <mergeCell ref="M311:M313"/>
    <mergeCell ref="N311:N313"/>
    <mergeCell ref="O311:O313"/>
    <mergeCell ref="P311:P313"/>
    <mergeCell ref="C314:C316"/>
    <mergeCell ref="D314:D316"/>
    <mergeCell ref="E314:E316"/>
    <mergeCell ref="G314:G316"/>
    <mergeCell ref="I314:I316"/>
    <mergeCell ref="C311:C313"/>
    <mergeCell ref="D311:D313"/>
    <mergeCell ref="E311:E313"/>
    <mergeCell ref="G311:G313"/>
    <mergeCell ref="I311:I313"/>
    <mergeCell ref="K311:K313"/>
    <mergeCell ref="K308:K310"/>
    <mergeCell ref="L308:L310"/>
    <mergeCell ref="M308:M310"/>
    <mergeCell ref="N308:N310"/>
    <mergeCell ref="O308:O310"/>
    <mergeCell ref="P308:P310"/>
    <mergeCell ref="L305:L307"/>
    <mergeCell ref="M305:M307"/>
    <mergeCell ref="N305:N307"/>
    <mergeCell ref="O305:O307"/>
    <mergeCell ref="P305:P307"/>
    <mergeCell ref="C308:C310"/>
    <mergeCell ref="D308:D310"/>
    <mergeCell ref="E308:E310"/>
    <mergeCell ref="G308:G310"/>
    <mergeCell ref="I308:I310"/>
    <mergeCell ref="C305:C307"/>
    <mergeCell ref="D305:D307"/>
    <mergeCell ref="E305:E307"/>
    <mergeCell ref="G305:G307"/>
    <mergeCell ref="I305:I307"/>
    <mergeCell ref="K305:K307"/>
    <mergeCell ref="K302:K304"/>
    <mergeCell ref="L302:L304"/>
    <mergeCell ref="M302:M304"/>
    <mergeCell ref="N302:N304"/>
    <mergeCell ref="O302:O304"/>
    <mergeCell ref="P302:P304"/>
    <mergeCell ref="L299:L301"/>
    <mergeCell ref="M299:M301"/>
    <mergeCell ref="N299:N301"/>
    <mergeCell ref="O299:O301"/>
    <mergeCell ref="P299:P301"/>
    <mergeCell ref="C302:C304"/>
    <mergeCell ref="D302:D304"/>
    <mergeCell ref="E302:E304"/>
    <mergeCell ref="G302:G304"/>
    <mergeCell ref="I302:I304"/>
    <mergeCell ref="C299:C301"/>
    <mergeCell ref="D299:D301"/>
    <mergeCell ref="E299:E301"/>
    <mergeCell ref="G299:G301"/>
    <mergeCell ref="I299:I301"/>
    <mergeCell ref="K299:K301"/>
    <mergeCell ref="K296:K298"/>
    <mergeCell ref="L296:L298"/>
    <mergeCell ref="M296:M298"/>
    <mergeCell ref="N296:N298"/>
    <mergeCell ref="O296:O298"/>
    <mergeCell ref="P296:P298"/>
    <mergeCell ref="L293:L295"/>
    <mergeCell ref="M293:M295"/>
    <mergeCell ref="N293:N295"/>
    <mergeCell ref="O293:O295"/>
    <mergeCell ref="P293:P295"/>
    <mergeCell ref="C296:C298"/>
    <mergeCell ref="D296:D298"/>
    <mergeCell ref="E296:E298"/>
    <mergeCell ref="G296:G298"/>
    <mergeCell ref="I296:I298"/>
    <mergeCell ref="C293:C295"/>
    <mergeCell ref="D293:D295"/>
    <mergeCell ref="E293:E295"/>
    <mergeCell ref="G293:G295"/>
    <mergeCell ref="I293:I295"/>
    <mergeCell ref="K293:K295"/>
    <mergeCell ref="K290:K292"/>
    <mergeCell ref="L290:L292"/>
    <mergeCell ref="M290:M292"/>
    <mergeCell ref="N290:N292"/>
    <mergeCell ref="O290:O292"/>
    <mergeCell ref="P290:P292"/>
    <mergeCell ref="L287:L289"/>
    <mergeCell ref="M287:M289"/>
    <mergeCell ref="N287:N289"/>
    <mergeCell ref="O287:O289"/>
    <mergeCell ref="P287:P289"/>
    <mergeCell ref="C290:C292"/>
    <mergeCell ref="D290:D292"/>
    <mergeCell ref="E290:E292"/>
    <mergeCell ref="G290:G292"/>
    <mergeCell ref="I290:I292"/>
    <mergeCell ref="C287:C289"/>
    <mergeCell ref="D287:D289"/>
    <mergeCell ref="E287:E289"/>
    <mergeCell ref="G287:G289"/>
    <mergeCell ref="I287:I289"/>
    <mergeCell ref="K287:K289"/>
    <mergeCell ref="K284:K286"/>
    <mergeCell ref="L284:L286"/>
    <mergeCell ref="M284:M286"/>
    <mergeCell ref="N284:N286"/>
    <mergeCell ref="O284:O286"/>
    <mergeCell ref="P284:P286"/>
    <mergeCell ref="L281:L283"/>
    <mergeCell ref="M281:M283"/>
    <mergeCell ref="N281:N283"/>
    <mergeCell ref="O281:O283"/>
    <mergeCell ref="P281:P283"/>
    <mergeCell ref="C284:C286"/>
    <mergeCell ref="D284:D286"/>
    <mergeCell ref="E284:E286"/>
    <mergeCell ref="G284:G286"/>
    <mergeCell ref="I284:I286"/>
    <mergeCell ref="C281:C283"/>
    <mergeCell ref="D281:D283"/>
    <mergeCell ref="E281:E283"/>
    <mergeCell ref="G281:G283"/>
    <mergeCell ref="I281:I283"/>
    <mergeCell ref="K281:K283"/>
    <mergeCell ref="K278:K280"/>
    <mergeCell ref="L278:L280"/>
    <mergeCell ref="M278:M280"/>
    <mergeCell ref="N278:N280"/>
    <mergeCell ref="O278:O280"/>
    <mergeCell ref="P278:P280"/>
    <mergeCell ref="L275:L277"/>
    <mergeCell ref="M275:M277"/>
    <mergeCell ref="N275:N277"/>
    <mergeCell ref="O275:O277"/>
    <mergeCell ref="P275:P277"/>
    <mergeCell ref="C278:C280"/>
    <mergeCell ref="D278:D280"/>
    <mergeCell ref="E278:E280"/>
    <mergeCell ref="G278:G280"/>
    <mergeCell ref="I278:I280"/>
    <mergeCell ref="C275:C277"/>
    <mergeCell ref="D275:D277"/>
    <mergeCell ref="E275:E277"/>
    <mergeCell ref="G275:G277"/>
    <mergeCell ref="I275:I277"/>
    <mergeCell ref="K275:K277"/>
    <mergeCell ref="K272:K274"/>
    <mergeCell ref="L272:L274"/>
    <mergeCell ref="M272:M274"/>
    <mergeCell ref="N272:N274"/>
    <mergeCell ref="O272:O274"/>
    <mergeCell ref="P272:P274"/>
    <mergeCell ref="L269:L271"/>
    <mergeCell ref="M269:M271"/>
    <mergeCell ref="N269:N271"/>
    <mergeCell ref="O269:O271"/>
    <mergeCell ref="P269:P271"/>
    <mergeCell ref="C272:C274"/>
    <mergeCell ref="D272:D274"/>
    <mergeCell ref="E272:E274"/>
    <mergeCell ref="G272:G274"/>
    <mergeCell ref="I272:I274"/>
    <mergeCell ref="C269:C271"/>
    <mergeCell ref="D269:D271"/>
    <mergeCell ref="E269:E271"/>
    <mergeCell ref="G269:G271"/>
    <mergeCell ref="I269:I271"/>
    <mergeCell ref="K269:K271"/>
    <mergeCell ref="K266:K268"/>
    <mergeCell ref="L266:L268"/>
    <mergeCell ref="M266:M268"/>
    <mergeCell ref="N266:N268"/>
    <mergeCell ref="O266:O268"/>
    <mergeCell ref="P266:P268"/>
    <mergeCell ref="L263:L265"/>
    <mergeCell ref="M263:M265"/>
    <mergeCell ref="N263:N265"/>
    <mergeCell ref="O263:O265"/>
    <mergeCell ref="P263:P265"/>
    <mergeCell ref="C266:C268"/>
    <mergeCell ref="D266:D268"/>
    <mergeCell ref="E266:E268"/>
    <mergeCell ref="G266:G268"/>
    <mergeCell ref="I266:I268"/>
    <mergeCell ref="C263:C265"/>
    <mergeCell ref="D263:D265"/>
    <mergeCell ref="E263:E265"/>
    <mergeCell ref="G263:G265"/>
    <mergeCell ref="I263:I265"/>
    <mergeCell ref="K263:K265"/>
    <mergeCell ref="K260:K262"/>
    <mergeCell ref="L260:L262"/>
    <mergeCell ref="M260:M262"/>
    <mergeCell ref="N260:N262"/>
    <mergeCell ref="O260:O262"/>
    <mergeCell ref="P260:P262"/>
    <mergeCell ref="L257:L259"/>
    <mergeCell ref="M257:M259"/>
    <mergeCell ref="N257:N259"/>
    <mergeCell ref="O257:O259"/>
    <mergeCell ref="P257:P259"/>
    <mergeCell ref="C260:C262"/>
    <mergeCell ref="D260:D262"/>
    <mergeCell ref="E260:E262"/>
    <mergeCell ref="G260:G262"/>
    <mergeCell ref="I260:I262"/>
    <mergeCell ref="C257:C259"/>
    <mergeCell ref="D257:D259"/>
    <mergeCell ref="E257:E259"/>
    <mergeCell ref="G257:G259"/>
    <mergeCell ref="I257:I259"/>
    <mergeCell ref="K257:K259"/>
    <mergeCell ref="K254:K256"/>
    <mergeCell ref="L254:L256"/>
    <mergeCell ref="M254:M256"/>
    <mergeCell ref="N254:N256"/>
    <mergeCell ref="O254:O256"/>
    <mergeCell ref="P254:P256"/>
    <mergeCell ref="L251:L253"/>
    <mergeCell ref="M251:M253"/>
    <mergeCell ref="N251:N253"/>
    <mergeCell ref="O251:O253"/>
    <mergeCell ref="P251:P253"/>
    <mergeCell ref="C254:C256"/>
    <mergeCell ref="D254:D256"/>
    <mergeCell ref="E254:E256"/>
    <mergeCell ref="G254:G256"/>
    <mergeCell ref="I254:I256"/>
    <mergeCell ref="C251:C253"/>
    <mergeCell ref="D251:D253"/>
    <mergeCell ref="E251:E253"/>
    <mergeCell ref="G251:G253"/>
    <mergeCell ref="I251:I253"/>
    <mergeCell ref="K251:K253"/>
    <mergeCell ref="K248:K250"/>
    <mergeCell ref="L248:L250"/>
    <mergeCell ref="M248:M250"/>
    <mergeCell ref="N248:N250"/>
    <mergeCell ref="O248:O250"/>
    <mergeCell ref="P248:P250"/>
    <mergeCell ref="L245:L247"/>
    <mergeCell ref="M245:M247"/>
    <mergeCell ref="N245:N247"/>
    <mergeCell ref="O245:O247"/>
    <mergeCell ref="P245:P247"/>
    <mergeCell ref="C248:C250"/>
    <mergeCell ref="D248:D250"/>
    <mergeCell ref="E248:E250"/>
    <mergeCell ref="G248:G250"/>
    <mergeCell ref="I248:I250"/>
    <mergeCell ref="C245:C247"/>
    <mergeCell ref="D245:D247"/>
    <mergeCell ref="E245:E247"/>
    <mergeCell ref="G245:G247"/>
    <mergeCell ref="I245:I247"/>
    <mergeCell ref="K245:K247"/>
    <mergeCell ref="K242:K244"/>
    <mergeCell ref="L242:L244"/>
    <mergeCell ref="M242:M244"/>
    <mergeCell ref="N242:N244"/>
    <mergeCell ref="O242:O244"/>
    <mergeCell ref="P242:P244"/>
    <mergeCell ref="L239:L241"/>
    <mergeCell ref="M239:M241"/>
    <mergeCell ref="N239:N241"/>
    <mergeCell ref="O239:O241"/>
    <mergeCell ref="P239:P241"/>
    <mergeCell ref="C242:C244"/>
    <mergeCell ref="D242:D244"/>
    <mergeCell ref="E242:E244"/>
    <mergeCell ref="G242:G244"/>
    <mergeCell ref="I242:I244"/>
    <mergeCell ref="C239:C241"/>
    <mergeCell ref="D239:D241"/>
    <mergeCell ref="E239:E241"/>
    <mergeCell ref="G239:G241"/>
    <mergeCell ref="I239:I241"/>
    <mergeCell ref="K239:K241"/>
    <mergeCell ref="K236:K238"/>
    <mergeCell ref="L236:L238"/>
    <mergeCell ref="M236:M238"/>
    <mergeCell ref="N236:N238"/>
    <mergeCell ref="O236:O238"/>
    <mergeCell ref="P236:P238"/>
    <mergeCell ref="L233:L235"/>
    <mergeCell ref="M233:M235"/>
    <mergeCell ref="N233:N235"/>
    <mergeCell ref="O233:O235"/>
    <mergeCell ref="P233:P235"/>
    <mergeCell ref="C236:C238"/>
    <mergeCell ref="D236:D238"/>
    <mergeCell ref="E236:E238"/>
    <mergeCell ref="G236:G238"/>
    <mergeCell ref="I236:I238"/>
    <mergeCell ref="C233:C235"/>
    <mergeCell ref="D233:D235"/>
    <mergeCell ref="E233:E235"/>
    <mergeCell ref="G233:G235"/>
    <mergeCell ref="I233:I235"/>
    <mergeCell ref="K233:K235"/>
    <mergeCell ref="K230:K232"/>
    <mergeCell ref="L230:L232"/>
    <mergeCell ref="M230:M232"/>
    <mergeCell ref="N230:N232"/>
    <mergeCell ref="O230:O232"/>
    <mergeCell ref="P230:P232"/>
    <mergeCell ref="L227:L229"/>
    <mergeCell ref="M227:M229"/>
    <mergeCell ref="N227:N229"/>
    <mergeCell ref="O227:O229"/>
    <mergeCell ref="P227:P229"/>
    <mergeCell ref="C230:C232"/>
    <mergeCell ref="D230:D232"/>
    <mergeCell ref="E230:E232"/>
    <mergeCell ref="G230:G232"/>
    <mergeCell ref="I230:I232"/>
    <mergeCell ref="C227:C229"/>
    <mergeCell ref="D227:D229"/>
    <mergeCell ref="E227:E229"/>
    <mergeCell ref="G227:G229"/>
    <mergeCell ref="I227:I229"/>
    <mergeCell ref="K227:K229"/>
    <mergeCell ref="K224:K226"/>
    <mergeCell ref="L224:L226"/>
    <mergeCell ref="M224:M226"/>
    <mergeCell ref="N224:N226"/>
    <mergeCell ref="O224:O226"/>
    <mergeCell ref="P224:P226"/>
    <mergeCell ref="L221:L223"/>
    <mergeCell ref="M221:M223"/>
    <mergeCell ref="N221:N223"/>
    <mergeCell ref="O221:O223"/>
    <mergeCell ref="P221:P223"/>
    <mergeCell ref="C224:C226"/>
    <mergeCell ref="D224:D226"/>
    <mergeCell ref="E224:E226"/>
    <mergeCell ref="G224:G226"/>
    <mergeCell ref="I224:I226"/>
    <mergeCell ref="C221:C223"/>
    <mergeCell ref="D221:D223"/>
    <mergeCell ref="E221:E223"/>
    <mergeCell ref="G221:G223"/>
    <mergeCell ref="I221:I223"/>
    <mergeCell ref="K221:K223"/>
    <mergeCell ref="K218:K220"/>
    <mergeCell ref="L218:L220"/>
    <mergeCell ref="M218:M220"/>
    <mergeCell ref="N218:N220"/>
    <mergeCell ref="O218:O220"/>
    <mergeCell ref="P218:P220"/>
    <mergeCell ref="L215:L217"/>
    <mergeCell ref="M215:M217"/>
    <mergeCell ref="N215:N217"/>
    <mergeCell ref="O215:O217"/>
    <mergeCell ref="P215:P217"/>
    <mergeCell ref="C218:C220"/>
    <mergeCell ref="D218:D220"/>
    <mergeCell ref="E218:E220"/>
    <mergeCell ref="G218:G220"/>
    <mergeCell ref="I218:I220"/>
    <mergeCell ref="C215:C217"/>
    <mergeCell ref="D215:D217"/>
    <mergeCell ref="E215:E217"/>
    <mergeCell ref="G215:G217"/>
    <mergeCell ref="I215:I217"/>
    <mergeCell ref="K215:K217"/>
    <mergeCell ref="K212:K214"/>
    <mergeCell ref="L212:L214"/>
    <mergeCell ref="M212:M214"/>
    <mergeCell ref="N212:N214"/>
    <mergeCell ref="O212:O214"/>
    <mergeCell ref="P212:P214"/>
    <mergeCell ref="L209:L211"/>
    <mergeCell ref="M209:M211"/>
    <mergeCell ref="N209:N211"/>
    <mergeCell ref="O209:O211"/>
    <mergeCell ref="P209:P211"/>
    <mergeCell ref="C212:C214"/>
    <mergeCell ref="D212:D214"/>
    <mergeCell ref="E212:E214"/>
    <mergeCell ref="G212:G214"/>
    <mergeCell ref="I212:I214"/>
    <mergeCell ref="C209:C211"/>
    <mergeCell ref="D209:D211"/>
    <mergeCell ref="E209:E211"/>
    <mergeCell ref="G209:G211"/>
    <mergeCell ref="I209:I211"/>
    <mergeCell ref="K209:K211"/>
    <mergeCell ref="K206:K208"/>
    <mergeCell ref="L206:L208"/>
    <mergeCell ref="M206:M208"/>
    <mergeCell ref="N206:N208"/>
    <mergeCell ref="O206:O208"/>
    <mergeCell ref="P206:P208"/>
    <mergeCell ref="L203:L205"/>
    <mergeCell ref="M203:M205"/>
    <mergeCell ref="N203:N205"/>
    <mergeCell ref="O203:O205"/>
    <mergeCell ref="P203:P205"/>
    <mergeCell ref="C206:C208"/>
    <mergeCell ref="D206:D208"/>
    <mergeCell ref="E206:E208"/>
    <mergeCell ref="G206:G208"/>
    <mergeCell ref="I206:I208"/>
    <mergeCell ref="C203:C205"/>
    <mergeCell ref="D203:D205"/>
    <mergeCell ref="E203:E205"/>
    <mergeCell ref="G203:G205"/>
    <mergeCell ref="I203:I205"/>
    <mergeCell ref="K203:K205"/>
    <mergeCell ref="K200:K202"/>
    <mergeCell ref="L200:L202"/>
    <mergeCell ref="M200:M202"/>
    <mergeCell ref="N200:N202"/>
    <mergeCell ref="O200:O202"/>
    <mergeCell ref="P200:P202"/>
    <mergeCell ref="L197:L199"/>
    <mergeCell ref="M197:M199"/>
    <mergeCell ref="N197:N199"/>
    <mergeCell ref="O197:O199"/>
    <mergeCell ref="P197:P199"/>
    <mergeCell ref="C200:C202"/>
    <mergeCell ref="D200:D202"/>
    <mergeCell ref="E200:E202"/>
    <mergeCell ref="G200:G202"/>
    <mergeCell ref="I200:I202"/>
    <mergeCell ref="C197:C199"/>
    <mergeCell ref="D197:D199"/>
    <mergeCell ref="E197:E199"/>
    <mergeCell ref="G197:G199"/>
    <mergeCell ref="I197:I199"/>
    <mergeCell ref="K197:K199"/>
    <mergeCell ref="K194:K196"/>
    <mergeCell ref="L194:L196"/>
    <mergeCell ref="M194:M196"/>
    <mergeCell ref="N194:N196"/>
    <mergeCell ref="O194:O196"/>
    <mergeCell ref="P194:P196"/>
    <mergeCell ref="L191:L193"/>
    <mergeCell ref="M191:M193"/>
    <mergeCell ref="N191:N193"/>
    <mergeCell ref="O191:O193"/>
    <mergeCell ref="P191:P193"/>
    <mergeCell ref="C194:C196"/>
    <mergeCell ref="D194:D196"/>
    <mergeCell ref="E194:E196"/>
    <mergeCell ref="G194:G196"/>
    <mergeCell ref="I194:I196"/>
    <mergeCell ref="C191:C193"/>
    <mergeCell ref="D191:D193"/>
    <mergeCell ref="E191:E193"/>
    <mergeCell ref="G191:G193"/>
    <mergeCell ref="I191:I193"/>
    <mergeCell ref="K191:K193"/>
    <mergeCell ref="K188:K190"/>
    <mergeCell ref="L188:L190"/>
    <mergeCell ref="M188:M190"/>
    <mergeCell ref="N188:N190"/>
    <mergeCell ref="O188:O190"/>
    <mergeCell ref="P188:P190"/>
    <mergeCell ref="L185:L187"/>
    <mergeCell ref="M185:M187"/>
    <mergeCell ref="N185:N187"/>
    <mergeCell ref="O185:O187"/>
    <mergeCell ref="P185:P187"/>
    <mergeCell ref="C188:C190"/>
    <mergeCell ref="D188:D190"/>
    <mergeCell ref="E188:E190"/>
    <mergeCell ref="G188:G190"/>
    <mergeCell ref="I188:I190"/>
    <mergeCell ref="C185:C187"/>
    <mergeCell ref="D185:D187"/>
    <mergeCell ref="E185:E187"/>
    <mergeCell ref="G185:G187"/>
    <mergeCell ref="I185:I187"/>
    <mergeCell ref="K185:K187"/>
    <mergeCell ref="K182:K184"/>
    <mergeCell ref="L182:L184"/>
    <mergeCell ref="M182:M184"/>
    <mergeCell ref="N182:N184"/>
    <mergeCell ref="O182:O184"/>
    <mergeCell ref="P182:P184"/>
    <mergeCell ref="L179:L181"/>
    <mergeCell ref="M179:M181"/>
    <mergeCell ref="N179:N181"/>
    <mergeCell ref="O179:O181"/>
    <mergeCell ref="P179:P181"/>
    <mergeCell ref="C182:C184"/>
    <mergeCell ref="D182:D184"/>
    <mergeCell ref="E182:E184"/>
    <mergeCell ref="G182:G184"/>
    <mergeCell ref="I182:I184"/>
    <mergeCell ref="C179:C181"/>
    <mergeCell ref="D179:D181"/>
    <mergeCell ref="E179:E181"/>
    <mergeCell ref="G179:G181"/>
    <mergeCell ref="I179:I181"/>
    <mergeCell ref="K179:K181"/>
    <mergeCell ref="K176:K178"/>
    <mergeCell ref="L176:L178"/>
    <mergeCell ref="M176:M178"/>
    <mergeCell ref="N176:N178"/>
    <mergeCell ref="O176:O178"/>
    <mergeCell ref="P176:P178"/>
    <mergeCell ref="L173:L175"/>
    <mergeCell ref="M173:M175"/>
    <mergeCell ref="N173:N175"/>
    <mergeCell ref="O173:O175"/>
    <mergeCell ref="P173:P175"/>
    <mergeCell ref="C176:C178"/>
    <mergeCell ref="D176:D178"/>
    <mergeCell ref="E176:E178"/>
    <mergeCell ref="G176:G178"/>
    <mergeCell ref="I176:I178"/>
    <mergeCell ref="C173:C175"/>
    <mergeCell ref="D173:D175"/>
    <mergeCell ref="E173:E175"/>
    <mergeCell ref="G173:G175"/>
    <mergeCell ref="I173:I175"/>
    <mergeCell ref="K173:K175"/>
    <mergeCell ref="K170:K172"/>
    <mergeCell ref="L170:L172"/>
    <mergeCell ref="M170:M172"/>
    <mergeCell ref="N170:N172"/>
    <mergeCell ref="O170:O172"/>
    <mergeCell ref="P170:P172"/>
    <mergeCell ref="L167:L169"/>
    <mergeCell ref="M167:M169"/>
    <mergeCell ref="N167:N169"/>
    <mergeCell ref="O167:O169"/>
    <mergeCell ref="P167:P169"/>
    <mergeCell ref="C170:C172"/>
    <mergeCell ref="D170:D172"/>
    <mergeCell ref="E170:E172"/>
    <mergeCell ref="G170:G172"/>
    <mergeCell ref="I170:I172"/>
    <mergeCell ref="C167:C169"/>
    <mergeCell ref="D167:D169"/>
    <mergeCell ref="E167:E169"/>
    <mergeCell ref="G167:G169"/>
    <mergeCell ref="I167:I169"/>
    <mergeCell ref="K167:K169"/>
    <mergeCell ref="K164:K166"/>
    <mergeCell ref="L164:L166"/>
    <mergeCell ref="M164:M166"/>
    <mergeCell ref="N164:N166"/>
    <mergeCell ref="O164:O166"/>
    <mergeCell ref="P164:P166"/>
    <mergeCell ref="L161:L163"/>
    <mergeCell ref="M161:M163"/>
    <mergeCell ref="N161:N163"/>
    <mergeCell ref="O161:O163"/>
    <mergeCell ref="P161:P163"/>
    <mergeCell ref="C164:C166"/>
    <mergeCell ref="D164:D166"/>
    <mergeCell ref="E164:E166"/>
    <mergeCell ref="G164:G166"/>
    <mergeCell ref="I164:I166"/>
    <mergeCell ref="C161:C163"/>
    <mergeCell ref="D161:D163"/>
    <mergeCell ref="E161:E163"/>
    <mergeCell ref="G161:G163"/>
    <mergeCell ref="I161:I163"/>
    <mergeCell ref="K161:K163"/>
    <mergeCell ref="K158:K160"/>
    <mergeCell ref="L158:L160"/>
    <mergeCell ref="M158:M160"/>
    <mergeCell ref="N158:N160"/>
    <mergeCell ref="O158:O160"/>
    <mergeCell ref="P158:P160"/>
    <mergeCell ref="L155:L157"/>
    <mergeCell ref="M155:M157"/>
    <mergeCell ref="N155:N157"/>
    <mergeCell ref="O155:O157"/>
    <mergeCell ref="P155:P157"/>
    <mergeCell ref="C158:C160"/>
    <mergeCell ref="D158:D160"/>
    <mergeCell ref="E158:E160"/>
    <mergeCell ref="G158:G160"/>
    <mergeCell ref="I158:I160"/>
    <mergeCell ref="C155:C157"/>
    <mergeCell ref="D155:D157"/>
    <mergeCell ref="E155:E157"/>
    <mergeCell ref="G155:G157"/>
    <mergeCell ref="I155:I157"/>
    <mergeCell ref="K155:K157"/>
    <mergeCell ref="K152:K154"/>
    <mergeCell ref="L152:L154"/>
    <mergeCell ref="M152:M154"/>
    <mergeCell ref="N152:N154"/>
    <mergeCell ref="O152:O154"/>
    <mergeCell ref="P152:P154"/>
    <mergeCell ref="L149:L151"/>
    <mergeCell ref="M149:M151"/>
    <mergeCell ref="N149:N151"/>
    <mergeCell ref="O149:O151"/>
    <mergeCell ref="P149:P151"/>
    <mergeCell ref="C152:C154"/>
    <mergeCell ref="D152:D154"/>
    <mergeCell ref="E152:E154"/>
    <mergeCell ref="G152:G154"/>
    <mergeCell ref="I152:I154"/>
    <mergeCell ref="C149:C151"/>
    <mergeCell ref="D149:D151"/>
    <mergeCell ref="E149:E151"/>
    <mergeCell ref="G149:G151"/>
    <mergeCell ref="I149:I151"/>
    <mergeCell ref="K149:K151"/>
    <mergeCell ref="K146:K148"/>
    <mergeCell ref="L146:L148"/>
    <mergeCell ref="M146:M148"/>
    <mergeCell ref="N146:N148"/>
    <mergeCell ref="O146:O148"/>
    <mergeCell ref="P146:P148"/>
    <mergeCell ref="L143:L145"/>
    <mergeCell ref="M143:M145"/>
    <mergeCell ref="N143:N145"/>
    <mergeCell ref="O143:O145"/>
    <mergeCell ref="P143:P145"/>
    <mergeCell ref="C146:C148"/>
    <mergeCell ref="D146:D148"/>
    <mergeCell ref="E146:E148"/>
    <mergeCell ref="G146:G148"/>
    <mergeCell ref="I146:I148"/>
    <mergeCell ref="C143:C145"/>
    <mergeCell ref="D143:D145"/>
    <mergeCell ref="E143:E145"/>
    <mergeCell ref="G143:G145"/>
    <mergeCell ref="I143:I145"/>
    <mergeCell ref="K143:K145"/>
    <mergeCell ref="K140:K142"/>
    <mergeCell ref="L140:L142"/>
    <mergeCell ref="M140:M142"/>
    <mergeCell ref="N140:N142"/>
    <mergeCell ref="O140:O142"/>
    <mergeCell ref="P140:P142"/>
    <mergeCell ref="L137:L139"/>
    <mergeCell ref="M137:M139"/>
    <mergeCell ref="N137:N139"/>
    <mergeCell ref="O137:O139"/>
    <mergeCell ref="P137:P139"/>
    <mergeCell ref="C140:C142"/>
    <mergeCell ref="D140:D142"/>
    <mergeCell ref="E140:E142"/>
    <mergeCell ref="G140:G142"/>
    <mergeCell ref="I140:I142"/>
    <mergeCell ref="C137:C139"/>
    <mergeCell ref="D137:D139"/>
    <mergeCell ref="E137:E139"/>
    <mergeCell ref="G137:G139"/>
    <mergeCell ref="I137:I139"/>
    <mergeCell ref="K137:K139"/>
    <mergeCell ref="K134:K136"/>
    <mergeCell ref="L134:L136"/>
    <mergeCell ref="M134:M136"/>
    <mergeCell ref="N134:N136"/>
    <mergeCell ref="O134:O136"/>
    <mergeCell ref="P134:P136"/>
    <mergeCell ref="L131:L133"/>
    <mergeCell ref="M131:M133"/>
    <mergeCell ref="N131:N133"/>
    <mergeCell ref="O131:O133"/>
    <mergeCell ref="P131:P133"/>
    <mergeCell ref="C134:C136"/>
    <mergeCell ref="D134:D136"/>
    <mergeCell ref="E134:E136"/>
    <mergeCell ref="G134:G136"/>
    <mergeCell ref="I134:I136"/>
    <mergeCell ref="C131:C133"/>
    <mergeCell ref="D131:D133"/>
    <mergeCell ref="E131:E133"/>
    <mergeCell ref="G131:G133"/>
    <mergeCell ref="I131:I133"/>
    <mergeCell ref="K131:K133"/>
    <mergeCell ref="K128:K130"/>
    <mergeCell ref="L128:L130"/>
    <mergeCell ref="M128:M130"/>
    <mergeCell ref="N128:N130"/>
    <mergeCell ref="O128:O130"/>
    <mergeCell ref="P128:P130"/>
    <mergeCell ref="L125:L127"/>
    <mergeCell ref="M125:M127"/>
    <mergeCell ref="N125:N127"/>
    <mergeCell ref="O125:O127"/>
    <mergeCell ref="P125:P127"/>
    <mergeCell ref="C128:C130"/>
    <mergeCell ref="D128:D130"/>
    <mergeCell ref="E128:E130"/>
    <mergeCell ref="G128:G130"/>
    <mergeCell ref="I128:I130"/>
    <mergeCell ref="C125:C127"/>
    <mergeCell ref="D125:D127"/>
    <mergeCell ref="E125:E127"/>
    <mergeCell ref="G125:G127"/>
    <mergeCell ref="I125:I127"/>
    <mergeCell ref="K125:K127"/>
    <mergeCell ref="K122:K124"/>
    <mergeCell ref="L122:L124"/>
    <mergeCell ref="M122:M124"/>
    <mergeCell ref="N122:N124"/>
    <mergeCell ref="O122:O124"/>
    <mergeCell ref="P122:P124"/>
    <mergeCell ref="L119:L121"/>
    <mergeCell ref="M119:M121"/>
    <mergeCell ref="N119:N121"/>
    <mergeCell ref="O119:O121"/>
    <mergeCell ref="P119:P121"/>
    <mergeCell ref="C122:C124"/>
    <mergeCell ref="D122:D124"/>
    <mergeCell ref="E122:E124"/>
    <mergeCell ref="G122:G124"/>
    <mergeCell ref="I122:I124"/>
    <mergeCell ref="C119:C121"/>
    <mergeCell ref="D119:D121"/>
    <mergeCell ref="E119:E121"/>
    <mergeCell ref="G119:G121"/>
    <mergeCell ref="I119:I121"/>
    <mergeCell ref="K119:K121"/>
    <mergeCell ref="K116:K118"/>
    <mergeCell ref="L116:L118"/>
    <mergeCell ref="M116:M118"/>
    <mergeCell ref="N116:N118"/>
    <mergeCell ref="O116:O118"/>
    <mergeCell ref="P116:P118"/>
    <mergeCell ref="L113:L115"/>
    <mergeCell ref="M113:M115"/>
    <mergeCell ref="N113:N115"/>
    <mergeCell ref="O113:O115"/>
    <mergeCell ref="P113:P115"/>
    <mergeCell ref="C116:C118"/>
    <mergeCell ref="D116:D118"/>
    <mergeCell ref="E116:E118"/>
    <mergeCell ref="G116:G118"/>
    <mergeCell ref="I116:I118"/>
    <mergeCell ref="C113:C115"/>
    <mergeCell ref="D113:D115"/>
    <mergeCell ref="E113:E115"/>
    <mergeCell ref="G113:G115"/>
    <mergeCell ref="I113:I115"/>
    <mergeCell ref="K113:K115"/>
    <mergeCell ref="K110:K112"/>
    <mergeCell ref="L110:L112"/>
    <mergeCell ref="M110:M112"/>
    <mergeCell ref="N110:N112"/>
    <mergeCell ref="O110:O112"/>
    <mergeCell ref="P110:P112"/>
    <mergeCell ref="L107:L109"/>
    <mergeCell ref="M107:M109"/>
    <mergeCell ref="N107:N109"/>
    <mergeCell ref="O107:O109"/>
    <mergeCell ref="P107:P109"/>
    <mergeCell ref="C110:C112"/>
    <mergeCell ref="D110:D112"/>
    <mergeCell ref="E110:E112"/>
    <mergeCell ref="G110:G112"/>
    <mergeCell ref="I110:I112"/>
    <mergeCell ref="C107:C109"/>
    <mergeCell ref="D107:D109"/>
    <mergeCell ref="E107:E109"/>
    <mergeCell ref="G107:G109"/>
    <mergeCell ref="I107:I109"/>
    <mergeCell ref="K107:K109"/>
    <mergeCell ref="K104:K106"/>
    <mergeCell ref="L104:L106"/>
    <mergeCell ref="M104:M106"/>
    <mergeCell ref="N104:N106"/>
    <mergeCell ref="O104:O106"/>
    <mergeCell ref="P104:P106"/>
    <mergeCell ref="L101:L103"/>
    <mergeCell ref="M101:M103"/>
    <mergeCell ref="N101:N103"/>
    <mergeCell ref="O101:O103"/>
    <mergeCell ref="P101:P103"/>
    <mergeCell ref="C104:C106"/>
    <mergeCell ref="D104:D106"/>
    <mergeCell ref="E104:E106"/>
    <mergeCell ref="G104:G106"/>
    <mergeCell ref="I104:I106"/>
    <mergeCell ref="C101:C103"/>
    <mergeCell ref="D101:D103"/>
    <mergeCell ref="E101:E103"/>
    <mergeCell ref="G101:G103"/>
    <mergeCell ref="I101:I103"/>
    <mergeCell ref="K101:K103"/>
    <mergeCell ref="K98:K100"/>
    <mergeCell ref="L98:L100"/>
    <mergeCell ref="M98:M100"/>
    <mergeCell ref="N98:N100"/>
    <mergeCell ref="O98:O100"/>
    <mergeCell ref="P98:P100"/>
    <mergeCell ref="L95:L97"/>
    <mergeCell ref="M95:M97"/>
    <mergeCell ref="N95:N97"/>
    <mergeCell ref="O95:O97"/>
    <mergeCell ref="P95:P97"/>
    <mergeCell ref="C98:C100"/>
    <mergeCell ref="D98:D100"/>
    <mergeCell ref="E98:E100"/>
    <mergeCell ref="G98:G100"/>
    <mergeCell ref="I98:I100"/>
    <mergeCell ref="C95:C97"/>
    <mergeCell ref="D95:D97"/>
    <mergeCell ref="E95:E97"/>
    <mergeCell ref="G95:G97"/>
    <mergeCell ref="I95:I97"/>
    <mergeCell ref="K95:K97"/>
    <mergeCell ref="K92:K94"/>
    <mergeCell ref="L92:L94"/>
    <mergeCell ref="M92:M94"/>
    <mergeCell ref="N92:N94"/>
    <mergeCell ref="O92:O94"/>
    <mergeCell ref="P92:P94"/>
    <mergeCell ref="L89:L91"/>
    <mergeCell ref="M89:M91"/>
    <mergeCell ref="N89:N91"/>
    <mergeCell ref="O89:O91"/>
    <mergeCell ref="P89:P91"/>
    <mergeCell ref="C92:C94"/>
    <mergeCell ref="D92:D94"/>
    <mergeCell ref="E92:E94"/>
    <mergeCell ref="G92:G94"/>
    <mergeCell ref="I92:I94"/>
    <mergeCell ref="C89:C91"/>
    <mergeCell ref="D89:D91"/>
    <mergeCell ref="E89:E91"/>
    <mergeCell ref="G89:G91"/>
    <mergeCell ref="I89:I91"/>
    <mergeCell ref="K89:K91"/>
    <mergeCell ref="K86:K88"/>
    <mergeCell ref="L86:L88"/>
    <mergeCell ref="M86:M88"/>
    <mergeCell ref="N86:N88"/>
    <mergeCell ref="O86:O88"/>
    <mergeCell ref="P86:P88"/>
    <mergeCell ref="C86:C88"/>
    <mergeCell ref="D86:D88"/>
    <mergeCell ref="E86:E88"/>
    <mergeCell ref="G86:G88"/>
    <mergeCell ref="I86:I88"/>
    <mergeCell ref="C83:C85"/>
    <mergeCell ref="D83:D85"/>
    <mergeCell ref="E83:E85"/>
    <mergeCell ref="G83:G85"/>
    <mergeCell ref="I83:I85"/>
    <mergeCell ref="K83:K85"/>
    <mergeCell ref="K80:K82"/>
    <mergeCell ref="L80:L82"/>
    <mergeCell ref="M80:M82"/>
    <mergeCell ref="N80:N82"/>
    <mergeCell ref="O80:O82"/>
    <mergeCell ref="P80:P82"/>
    <mergeCell ref="H49:H53"/>
    <mergeCell ref="C80:C82"/>
    <mergeCell ref="D80:D82"/>
    <mergeCell ref="E80:E82"/>
    <mergeCell ref="G80:G82"/>
    <mergeCell ref="I80:I82"/>
    <mergeCell ref="J16:J17"/>
    <mergeCell ref="J19:J20"/>
    <mergeCell ref="J22:J23"/>
    <mergeCell ref="J25:J26"/>
    <mergeCell ref="J28:J29"/>
    <mergeCell ref="J31:J32"/>
    <mergeCell ref="L83:L85"/>
    <mergeCell ref="M83:M85"/>
    <mergeCell ref="N83:N85"/>
    <mergeCell ref="O83:O85"/>
    <mergeCell ref="P83:P85"/>
  </mergeCells>
  <conditionalFormatting sqref="J16:J17 J19:J20 J22:J23 J25:J26 G49:G53">
    <cfRule type="cellIs" dxfId="7" priority="2" stopIfTrue="1" operator="notBetween">
      <formula>3.1</formula>
      <formula>3.6</formula>
    </cfRule>
  </conditionalFormatting>
  <conditionalFormatting sqref="J28:J29">
    <cfRule type="cellIs" dxfId="6" priority="1" stopIfTrue="1" operator="notBetween">
      <formula>3.1</formula>
      <formula>3.6</formula>
    </cfRule>
  </conditionalFormatting>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2BD2C1-7820-4AD4-85C0-39A8F7BDF08A}">
  <sheetPr>
    <tabColor rgb="FF00B0F0"/>
  </sheetPr>
  <dimension ref="A1:Q47"/>
  <sheetViews>
    <sheetView workbookViewId="0">
      <selection activeCell="F23" sqref="F23"/>
    </sheetView>
  </sheetViews>
  <sheetFormatPr defaultRowHeight="12.75" x14ac:dyDescent="0.2"/>
  <cols>
    <col min="1" max="1" width="20.33203125" style="15" bestFit="1" customWidth="1"/>
    <col min="2" max="2" width="43.33203125" style="15" bestFit="1" customWidth="1"/>
    <col min="3" max="3" width="17.33203125" style="15" customWidth="1"/>
    <col min="4" max="4" width="10.6640625" style="15" customWidth="1"/>
    <col min="5" max="5" width="4.33203125" style="15" customWidth="1"/>
    <col min="6" max="6" width="23.83203125" style="15" bestFit="1" customWidth="1"/>
    <col min="7" max="7" width="3.33203125" style="15" customWidth="1"/>
    <col min="8" max="8" width="13.33203125" style="15" bestFit="1" customWidth="1"/>
    <col min="9" max="9" width="5.6640625" style="15" customWidth="1"/>
    <col min="10" max="10" width="26.33203125" style="15" customWidth="1"/>
    <col min="11" max="11" width="33.33203125" style="15" bestFit="1" customWidth="1"/>
    <col min="12" max="12" width="9.33203125" style="15"/>
    <col min="13" max="13" width="40" style="15" bestFit="1" customWidth="1"/>
    <col min="14" max="15" width="20.33203125" style="15" bestFit="1" customWidth="1"/>
    <col min="16" max="16" width="57.5" style="15" bestFit="1" customWidth="1"/>
    <col min="17" max="17" width="13.33203125" style="15" bestFit="1" customWidth="1"/>
    <col min="18" max="16384" width="9.33203125" style="15"/>
  </cols>
  <sheetData>
    <row r="1" spans="1:17" x14ac:dyDescent="0.2">
      <c r="A1" s="205"/>
      <c r="B1" s="205" t="s">
        <v>201</v>
      </c>
      <c r="C1" s="206"/>
      <c r="D1" s="207"/>
      <c r="E1" s="207"/>
      <c r="F1" s="208"/>
      <c r="G1" s="208"/>
      <c r="H1" s="208"/>
      <c r="I1" s="208"/>
      <c r="J1" s="209"/>
      <c r="K1" s="210"/>
    </row>
    <row r="2" spans="1:17" x14ac:dyDescent="0.2">
      <c r="A2" s="211"/>
      <c r="B2" s="211" t="s">
        <v>202</v>
      </c>
      <c r="C2" s="212" t="s">
        <v>203</v>
      </c>
      <c r="D2" s="212"/>
      <c r="E2" s="212"/>
      <c r="K2" s="213"/>
      <c r="O2" s="35"/>
      <c r="P2" s="35"/>
    </row>
    <row r="3" spans="1:17" x14ac:dyDescent="0.2">
      <c r="A3" s="211"/>
      <c r="B3" s="211" t="s">
        <v>204</v>
      </c>
      <c r="C3" s="212"/>
      <c r="D3" s="212"/>
      <c r="E3" s="212"/>
      <c r="K3" s="213"/>
      <c r="O3" s="214"/>
      <c r="P3" s="21"/>
      <c r="Q3" s="214"/>
    </row>
    <row r="4" spans="1:17" x14ac:dyDescent="0.2">
      <c r="A4" s="211"/>
      <c r="B4" s="211" t="s">
        <v>205</v>
      </c>
      <c r="C4" s="212"/>
      <c r="D4" s="212"/>
      <c r="E4" s="212"/>
      <c r="K4" s="213"/>
      <c r="O4" s="21"/>
      <c r="P4" s="21"/>
    </row>
    <row r="5" spans="1:17" ht="13.5" thickBot="1" x14ac:dyDescent="0.25">
      <c r="A5" s="211" t="s">
        <v>206</v>
      </c>
      <c r="B5" s="215"/>
      <c r="C5" s="216"/>
      <c r="D5" s="216"/>
      <c r="E5" s="216"/>
      <c r="F5" s="216"/>
      <c r="G5" s="216"/>
      <c r="H5" s="216"/>
      <c r="I5" s="216"/>
      <c r="J5" s="216"/>
      <c r="K5" s="217"/>
      <c r="O5" s="21"/>
      <c r="P5" s="21"/>
    </row>
    <row r="6" spans="1:17" x14ac:dyDescent="0.2">
      <c r="A6" s="218"/>
      <c r="B6" s="205" t="s">
        <v>271</v>
      </c>
      <c r="C6" s="207"/>
      <c r="D6" s="208" t="s">
        <v>276</v>
      </c>
      <c r="E6" s="208"/>
      <c r="F6" s="208" t="s">
        <v>207</v>
      </c>
      <c r="G6" s="208"/>
      <c r="H6" s="208" t="s">
        <v>208</v>
      </c>
      <c r="I6" s="208"/>
      <c r="J6" s="208"/>
      <c r="K6" s="219"/>
      <c r="O6" s="21"/>
      <c r="P6" s="21"/>
    </row>
    <row r="7" spans="1:17" ht="15" x14ac:dyDescent="0.25">
      <c r="A7" s="220"/>
      <c r="B7" s="211" t="s">
        <v>272</v>
      </c>
      <c r="C7" s="273">
        <v>8</v>
      </c>
      <c r="D7" s="273">
        <v>5</v>
      </c>
      <c r="E7" s="273" t="s">
        <v>209</v>
      </c>
      <c r="F7" s="274">
        <f>D7*H7-D7</f>
        <v>-5</v>
      </c>
      <c r="G7" s="273" t="s">
        <v>209</v>
      </c>
      <c r="H7" s="275">
        <f>C6/C7</f>
        <v>0</v>
      </c>
      <c r="I7" s="276" t="s">
        <v>87</v>
      </c>
      <c r="J7" s="277"/>
      <c r="K7" s="213"/>
      <c r="O7" s="21"/>
      <c r="P7" s="21"/>
    </row>
    <row r="8" spans="1:17" x14ac:dyDescent="0.2">
      <c r="A8" s="221"/>
      <c r="B8" s="222"/>
      <c r="C8" s="223"/>
      <c r="D8" s="223"/>
      <c r="E8" s="223"/>
      <c r="F8" s="223"/>
      <c r="G8" s="223"/>
      <c r="H8" s="223"/>
      <c r="I8" s="223"/>
      <c r="J8" s="223"/>
      <c r="K8" s="224"/>
      <c r="O8" s="21"/>
      <c r="P8" s="21"/>
    </row>
    <row r="9" spans="1:17" x14ac:dyDescent="0.2">
      <c r="A9" s="211"/>
      <c r="B9" s="211"/>
      <c r="C9" s="273"/>
      <c r="D9" s="273"/>
      <c r="E9" s="273"/>
      <c r="F9" s="273"/>
      <c r="G9" s="273"/>
      <c r="H9" s="273"/>
      <c r="I9" s="273"/>
      <c r="J9" s="273"/>
      <c r="K9" s="225"/>
    </row>
    <row r="10" spans="1:17" x14ac:dyDescent="0.2">
      <c r="A10" s="211"/>
      <c r="B10" s="211" t="s">
        <v>277</v>
      </c>
      <c r="C10" s="278"/>
      <c r="D10" s="273" t="s">
        <v>210</v>
      </c>
      <c r="E10" s="273"/>
      <c r="F10" s="273"/>
      <c r="G10" s="273"/>
      <c r="H10" s="273"/>
      <c r="I10" s="276" t="s">
        <v>87</v>
      </c>
      <c r="J10" s="277"/>
      <c r="K10" s="279"/>
    </row>
    <row r="11" spans="1:17" ht="13.5" thickBot="1" x14ac:dyDescent="0.25">
      <c r="A11" s="211"/>
      <c r="B11" s="215"/>
      <c r="C11" s="226"/>
      <c r="D11" s="216"/>
      <c r="E11" s="216"/>
      <c r="F11" s="216"/>
      <c r="G11" s="216"/>
      <c r="H11" s="216"/>
      <c r="I11" s="216"/>
      <c r="J11" s="216"/>
      <c r="K11" s="227"/>
    </row>
    <row r="12" spans="1:17" ht="15" x14ac:dyDescent="0.25">
      <c r="A12" s="228"/>
      <c r="B12" s="229" t="s">
        <v>211</v>
      </c>
      <c r="C12" s="208"/>
      <c r="D12" s="208">
        <v>100</v>
      </c>
      <c r="E12" s="208" t="s">
        <v>209</v>
      </c>
      <c r="F12" s="208" t="s">
        <v>212</v>
      </c>
      <c r="G12" s="208" t="s">
        <v>213</v>
      </c>
      <c r="H12" s="208">
        <v>900</v>
      </c>
      <c r="I12" s="208" t="s">
        <v>214</v>
      </c>
      <c r="J12" s="208" t="s">
        <v>215</v>
      </c>
      <c r="K12" s="210"/>
    </row>
    <row r="13" spans="1:17" ht="14.25" x14ac:dyDescent="0.2">
      <c r="A13" s="220"/>
      <c r="B13" s="211" t="s">
        <v>216</v>
      </c>
      <c r="C13" s="15" t="s">
        <v>217</v>
      </c>
      <c r="D13" s="15">
        <v>200</v>
      </c>
      <c r="E13" s="15" t="s">
        <v>209</v>
      </c>
      <c r="F13" s="15" t="s">
        <v>218</v>
      </c>
      <c r="G13" s="15" t="s">
        <v>213</v>
      </c>
      <c r="H13" s="15">
        <v>800</v>
      </c>
      <c r="I13" s="15" t="s">
        <v>214</v>
      </c>
      <c r="J13" s="15" t="s">
        <v>215</v>
      </c>
      <c r="K13" s="225"/>
    </row>
    <row r="14" spans="1:17" ht="15" thickBot="1" x14ac:dyDescent="0.25">
      <c r="A14" s="230"/>
      <c r="B14" s="215"/>
      <c r="C14" s="216"/>
      <c r="D14" s="216"/>
      <c r="E14" s="216"/>
      <c r="F14" s="216"/>
      <c r="G14" s="216"/>
      <c r="H14" s="216"/>
      <c r="I14" s="216"/>
      <c r="J14" s="216"/>
      <c r="K14" s="227"/>
    </row>
    <row r="15" spans="1:17" ht="15" thickBot="1" x14ac:dyDescent="0.25">
      <c r="A15" s="231"/>
      <c r="B15" s="211"/>
      <c r="K15" s="225"/>
    </row>
    <row r="16" spans="1:17" ht="15" x14ac:dyDescent="0.25">
      <c r="A16" s="228"/>
      <c r="B16" s="229" t="s">
        <v>278</v>
      </c>
      <c r="C16" s="208"/>
      <c r="D16" s="208"/>
      <c r="E16" s="208"/>
      <c r="F16" s="208"/>
      <c r="G16" s="208"/>
      <c r="H16" s="208"/>
      <c r="I16" s="208"/>
      <c r="J16" s="208"/>
      <c r="K16" s="210"/>
    </row>
    <row r="17" spans="1:11" ht="14.25" x14ac:dyDescent="0.2">
      <c r="A17" s="220"/>
      <c r="B17" s="211" t="s">
        <v>219</v>
      </c>
      <c r="C17" s="21">
        <f>C10/4</f>
        <v>0</v>
      </c>
      <c r="D17" s="15">
        <v>5</v>
      </c>
      <c r="E17" s="15" t="s">
        <v>214</v>
      </c>
      <c r="F17" s="21" t="s">
        <v>279</v>
      </c>
      <c r="G17" s="15" t="s">
        <v>213</v>
      </c>
      <c r="H17" s="21">
        <f>C17*D17-D17</f>
        <v>-5</v>
      </c>
      <c r="I17" s="15" t="s">
        <v>214</v>
      </c>
      <c r="J17" s="15" t="s">
        <v>215</v>
      </c>
      <c r="K17" s="225"/>
    </row>
    <row r="18" spans="1:11" ht="25.5" x14ac:dyDescent="0.2">
      <c r="A18" s="220"/>
      <c r="B18" s="211" t="s">
        <v>220</v>
      </c>
      <c r="C18" s="15">
        <v>2</v>
      </c>
      <c r="D18" s="15">
        <v>5</v>
      </c>
      <c r="E18" s="15" t="s">
        <v>214</v>
      </c>
      <c r="F18" s="15" t="s">
        <v>280</v>
      </c>
      <c r="G18" s="15" t="s">
        <v>213</v>
      </c>
      <c r="H18" s="15">
        <v>5</v>
      </c>
      <c r="I18" s="15" t="s">
        <v>214</v>
      </c>
      <c r="J18" s="15" t="s">
        <v>221</v>
      </c>
      <c r="K18" s="232" t="s">
        <v>222</v>
      </c>
    </row>
    <row r="19" spans="1:11" ht="14.25" x14ac:dyDescent="0.2">
      <c r="A19" s="220"/>
      <c r="B19" s="211" t="s">
        <v>223</v>
      </c>
      <c r="C19" s="15">
        <v>100</v>
      </c>
      <c r="D19" s="15">
        <v>10</v>
      </c>
      <c r="E19" s="15" t="s">
        <v>214</v>
      </c>
      <c r="F19" s="15" t="s">
        <v>281</v>
      </c>
      <c r="G19" s="15" t="s">
        <v>213</v>
      </c>
      <c r="H19" s="15">
        <v>990</v>
      </c>
      <c r="I19" s="15" t="s">
        <v>214</v>
      </c>
      <c r="J19" s="15" t="s">
        <v>224</v>
      </c>
      <c r="K19" s="225" t="s">
        <v>225</v>
      </c>
    </row>
    <row r="20" spans="1:11" ht="15" thickBot="1" x14ac:dyDescent="0.25">
      <c r="A20" s="220"/>
      <c r="B20" s="215" t="s">
        <v>226</v>
      </c>
      <c r="C20" s="233">
        <f>20/12</f>
        <v>1.6666666666666667</v>
      </c>
      <c r="D20" s="234">
        <v>300</v>
      </c>
      <c r="E20" s="216" t="s">
        <v>214</v>
      </c>
      <c r="F20" s="216" t="s">
        <v>282</v>
      </c>
      <c r="G20" s="216" t="s">
        <v>213</v>
      </c>
      <c r="H20" s="234">
        <v>300</v>
      </c>
      <c r="I20" s="216" t="s">
        <v>209</v>
      </c>
      <c r="J20" s="216" t="s">
        <v>224</v>
      </c>
      <c r="K20" s="235" t="s">
        <v>227</v>
      </c>
    </row>
    <row r="21" spans="1:11" ht="15" thickBot="1" x14ac:dyDescent="0.25">
      <c r="A21" s="231"/>
      <c r="B21" s="211"/>
      <c r="K21" s="225"/>
    </row>
    <row r="22" spans="1:11" ht="15" x14ac:dyDescent="0.25">
      <c r="A22" s="220"/>
      <c r="B22" s="229" t="s">
        <v>228</v>
      </c>
      <c r="C22" s="236">
        <f>D24/D22</f>
        <v>1.25</v>
      </c>
      <c r="D22" s="208">
        <v>480</v>
      </c>
      <c r="E22" s="208" t="s">
        <v>214</v>
      </c>
      <c r="F22" s="208" t="s">
        <v>283</v>
      </c>
      <c r="G22" s="208"/>
      <c r="H22" s="208"/>
      <c r="I22" s="208"/>
      <c r="J22" s="208"/>
      <c r="K22" s="210"/>
    </row>
    <row r="23" spans="1:11" ht="14.25" x14ac:dyDescent="0.2">
      <c r="A23" s="220"/>
      <c r="B23" s="211"/>
      <c r="C23" s="76">
        <f>D24/D23</f>
        <v>5</v>
      </c>
      <c r="D23" s="223">
        <v>120</v>
      </c>
      <c r="E23" s="223" t="s">
        <v>214</v>
      </c>
      <c r="F23" s="223" t="s">
        <v>229</v>
      </c>
      <c r="H23" s="15" t="s">
        <v>230</v>
      </c>
      <c r="K23" s="225"/>
    </row>
    <row r="24" spans="1:11" ht="15" thickBot="1" x14ac:dyDescent="0.25">
      <c r="A24" s="230"/>
      <c r="B24" s="215"/>
      <c r="C24" s="216"/>
      <c r="D24" s="216">
        <f>SUM(D22:D23)</f>
        <v>600</v>
      </c>
      <c r="E24" s="216" t="s">
        <v>214</v>
      </c>
      <c r="F24" s="216" t="s">
        <v>231</v>
      </c>
      <c r="G24" s="216"/>
      <c r="H24" s="216"/>
      <c r="I24" s="216"/>
      <c r="J24" s="216"/>
      <c r="K24" s="227"/>
    </row>
    <row r="25" spans="1:11" ht="15" thickBot="1" x14ac:dyDescent="0.25">
      <c r="A25" s="231"/>
      <c r="B25" s="211"/>
      <c r="C25" s="237"/>
      <c r="K25" s="225"/>
    </row>
    <row r="26" spans="1:11" ht="14.25" x14ac:dyDescent="0.2">
      <c r="A26" s="228"/>
      <c r="B26" s="238" t="s">
        <v>232</v>
      </c>
      <c r="D26" s="208"/>
      <c r="E26" s="208"/>
      <c r="F26" s="239"/>
      <c r="G26" s="239"/>
      <c r="H26" s="239"/>
      <c r="I26" s="208"/>
      <c r="J26" s="208"/>
      <c r="K26" s="210"/>
    </row>
    <row r="27" spans="1:11" ht="15" x14ac:dyDescent="0.25">
      <c r="A27" s="220"/>
      <c r="B27" s="211" t="s">
        <v>233</v>
      </c>
      <c r="C27" s="15" t="s">
        <v>234</v>
      </c>
      <c r="D27" s="15">
        <v>600</v>
      </c>
      <c r="E27" s="15" t="s">
        <v>214</v>
      </c>
      <c r="F27" s="332" t="s">
        <v>235</v>
      </c>
      <c r="G27" s="332"/>
      <c r="H27" s="332"/>
      <c r="I27" s="332"/>
      <c r="K27" s="240"/>
    </row>
    <row r="28" spans="1:11" ht="14.25" x14ac:dyDescent="0.2">
      <c r="A28" s="220"/>
      <c r="B28" s="211" t="s">
        <v>236</v>
      </c>
      <c r="C28" s="15">
        <v>12</v>
      </c>
      <c r="D28" s="15">
        <v>3.4</v>
      </c>
      <c r="E28" s="15" t="s">
        <v>214</v>
      </c>
      <c r="F28" s="15" t="s">
        <v>237</v>
      </c>
      <c r="J28" s="15" t="s">
        <v>238</v>
      </c>
      <c r="K28" s="225"/>
    </row>
    <row r="29" spans="1:11" ht="14.25" x14ac:dyDescent="0.2">
      <c r="A29" s="220"/>
      <c r="B29" s="211"/>
      <c r="C29" s="15">
        <v>13</v>
      </c>
      <c r="D29" s="15">
        <v>3.4</v>
      </c>
      <c r="E29" s="15" t="s">
        <v>214</v>
      </c>
      <c r="F29" s="332" t="s">
        <v>239</v>
      </c>
      <c r="G29" s="332"/>
      <c r="H29" s="332"/>
      <c r="I29" s="332"/>
      <c r="J29" s="15" t="s">
        <v>238</v>
      </c>
      <c r="K29" s="241"/>
    </row>
    <row r="30" spans="1:11" ht="15" thickBot="1" x14ac:dyDescent="0.25">
      <c r="A30" s="220"/>
      <c r="B30" s="215"/>
      <c r="C30" s="216">
        <v>14</v>
      </c>
      <c r="D30" s="216">
        <v>3.4</v>
      </c>
      <c r="E30" s="216" t="s">
        <v>214</v>
      </c>
      <c r="F30" s="333" t="s">
        <v>240</v>
      </c>
      <c r="G30" s="333"/>
      <c r="H30" s="333"/>
      <c r="I30" s="333"/>
      <c r="J30" s="216" t="s">
        <v>238</v>
      </c>
      <c r="K30" s="227"/>
    </row>
    <row r="31" spans="1:11" ht="14.25" x14ac:dyDescent="0.2">
      <c r="A31" s="242"/>
      <c r="B31" s="211"/>
      <c r="F31" s="243"/>
      <c r="J31" s="15" t="s">
        <v>241</v>
      </c>
      <c r="K31" s="225"/>
    </row>
    <row r="32" spans="1:11" ht="14.25" x14ac:dyDescent="0.2">
      <c r="A32" s="242"/>
      <c r="B32" s="211" t="s">
        <v>242</v>
      </c>
      <c r="C32" s="212"/>
      <c r="F32" s="15" t="s">
        <v>243</v>
      </c>
      <c r="H32" s="212"/>
      <c r="I32" s="15" t="s">
        <v>244</v>
      </c>
      <c r="J32" s="15" t="s">
        <v>245</v>
      </c>
      <c r="K32" s="225"/>
    </row>
    <row r="33" spans="1:11" ht="14.25" x14ac:dyDescent="0.2">
      <c r="A33" s="242"/>
      <c r="B33" s="211" t="s">
        <v>246</v>
      </c>
      <c r="C33" s="212"/>
      <c r="F33" s="15" t="s">
        <v>247</v>
      </c>
      <c r="H33" s="212"/>
      <c r="I33" s="15" t="s">
        <v>248</v>
      </c>
      <c r="J33" s="15" t="s">
        <v>249</v>
      </c>
      <c r="K33" s="225"/>
    </row>
    <row r="34" spans="1:11" ht="14.25" x14ac:dyDescent="0.2">
      <c r="A34" s="242"/>
      <c r="B34" s="211"/>
      <c r="F34" s="15" t="s">
        <v>250</v>
      </c>
      <c r="H34" s="212"/>
      <c r="I34" s="15" t="s">
        <v>248</v>
      </c>
      <c r="J34" s="15" t="s">
        <v>251</v>
      </c>
      <c r="K34" s="225"/>
    </row>
    <row r="35" spans="1:11" ht="14.25" x14ac:dyDescent="0.2">
      <c r="A35" s="242"/>
      <c r="B35" s="211"/>
      <c r="F35" s="15" t="s">
        <v>252</v>
      </c>
      <c r="H35" s="212"/>
      <c r="I35" s="15" t="s">
        <v>248</v>
      </c>
      <c r="J35" s="15" t="s">
        <v>275</v>
      </c>
      <c r="K35" s="225"/>
    </row>
    <row r="36" spans="1:11" ht="14.25" x14ac:dyDescent="0.2">
      <c r="A36" s="242"/>
      <c r="B36" s="211"/>
      <c r="F36" s="15" t="s">
        <v>253</v>
      </c>
      <c r="H36" s="212"/>
      <c r="J36" s="15" t="s">
        <v>254</v>
      </c>
      <c r="K36" s="225"/>
    </row>
    <row r="37" spans="1:11" ht="15" thickBot="1" x14ac:dyDescent="0.25">
      <c r="A37" s="244"/>
      <c r="B37" s="215"/>
      <c r="C37" s="216"/>
      <c r="D37" s="216"/>
      <c r="E37" s="216"/>
      <c r="F37" s="216" t="s">
        <v>255</v>
      </c>
      <c r="G37" s="216"/>
      <c r="H37" s="245"/>
      <c r="J37" s="216" t="s">
        <v>274</v>
      </c>
      <c r="K37" s="227"/>
    </row>
    <row r="38" spans="1:11" x14ac:dyDescent="0.2">
      <c r="A38" s="205"/>
      <c r="B38" s="208"/>
      <c r="C38" s="208"/>
      <c r="D38" s="208"/>
      <c r="E38" s="208"/>
      <c r="F38" s="208"/>
      <c r="G38" s="208"/>
      <c r="H38" s="208"/>
      <c r="I38" s="208"/>
      <c r="J38" s="208"/>
      <c r="K38" s="208"/>
    </row>
    <row r="40" spans="1:11" ht="13.5" thickBot="1" x14ac:dyDescent="0.25"/>
    <row r="41" spans="1:11" x14ac:dyDescent="0.2">
      <c r="A41" s="246" t="s">
        <v>256</v>
      </c>
      <c r="B41" s="247" t="s">
        <v>87</v>
      </c>
      <c r="C41" s="207"/>
      <c r="D41" s="248"/>
      <c r="E41" s="248"/>
      <c r="F41" s="248"/>
      <c r="G41" s="248"/>
      <c r="H41" s="248"/>
      <c r="I41" s="248"/>
      <c r="J41" s="248"/>
      <c r="K41" s="249"/>
    </row>
    <row r="42" spans="1:11" x14ac:dyDescent="0.2">
      <c r="A42" s="250"/>
      <c r="B42" s="250" t="s">
        <v>257</v>
      </c>
      <c r="C42" s="251" t="s">
        <v>258</v>
      </c>
      <c r="D42" s="251"/>
      <c r="E42" s="251"/>
      <c r="F42" s="251"/>
      <c r="G42" s="251"/>
      <c r="H42" s="251"/>
      <c r="I42" s="251"/>
      <c r="J42" s="251"/>
      <c r="K42" s="252"/>
    </row>
    <row r="43" spans="1:11" ht="13.5" thickBot="1" x14ac:dyDescent="0.25">
      <c r="A43" s="253"/>
      <c r="B43" s="253" t="s">
        <v>259</v>
      </c>
      <c r="C43" s="254"/>
      <c r="D43" s="254"/>
      <c r="E43" s="254"/>
      <c r="F43" s="254"/>
      <c r="G43" s="254"/>
      <c r="H43" s="254"/>
      <c r="I43" s="254"/>
      <c r="J43" s="254"/>
      <c r="K43" s="255"/>
    </row>
    <row r="44" spans="1:11" ht="14.25" x14ac:dyDescent="0.2">
      <c r="A44" s="256"/>
      <c r="B44" s="248" t="s">
        <v>260</v>
      </c>
      <c r="C44" s="248"/>
      <c r="D44" s="248">
        <v>2</v>
      </c>
      <c r="E44" s="248" t="s">
        <v>214</v>
      </c>
      <c r="F44" s="248" t="s">
        <v>261</v>
      </c>
      <c r="G44" s="257" t="s">
        <v>213</v>
      </c>
      <c r="H44" s="248">
        <v>3</v>
      </c>
      <c r="I44" s="248" t="s">
        <v>214</v>
      </c>
      <c r="J44" s="248" t="s">
        <v>262</v>
      </c>
      <c r="K44" s="249"/>
    </row>
    <row r="45" spans="1:11" ht="25.5" x14ac:dyDescent="0.2">
      <c r="A45" s="256"/>
      <c r="B45" s="251"/>
      <c r="C45" s="251"/>
      <c r="D45" s="251">
        <v>5</v>
      </c>
      <c r="E45" s="251" t="s">
        <v>214</v>
      </c>
      <c r="F45" s="251" t="s">
        <v>263</v>
      </c>
      <c r="G45" s="258" t="s">
        <v>213</v>
      </c>
      <c r="H45" s="251">
        <v>5</v>
      </c>
      <c r="I45" s="251" t="s">
        <v>214</v>
      </c>
      <c r="J45" s="251" t="s">
        <v>264</v>
      </c>
      <c r="K45" s="259" t="s">
        <v>222</v>
      </c>
    </row>
    <row r="46" spans="1:11" ht="15" thickBot="1" x14ac:dyDescent="0.25">
      <c r="A46" s="260"/>
      <c r="B46" s="254" t="s">
        <v>265</v>
      </c>
      <c r="C46" s="254"/>
      <c r="D46" s="254">
        <v>10</v>
      </c>
      <c r="E46" s="254" t="s">
        <v>214</v>
      </c>
      <c r="F46" s="254" t="s">
        <v>263</v>
      </c>
      <c r="G46" s="261" t="s">
        <v>213</v>
      </c>
      <c r="H46" s="254">
        <v>990</v>
      </c>
      <c r="I46" s="254" t="s">
        <v>214</v>
      </c>
      <c r="J46" s="254" t="s">
        <v>224</v>
      </c>
      <c r="K46" s="255" t="s">
        <v>266</v>
      </c>
    </row>
    <row r="47" spans="1:11" ht="13.5" thickBot="1" x14ac:dyDescent="0.25">
      <c r="A47" s="253"/>
      <c r="B47" s="254"/>
      <c r="C47" s="254"/>
      <c r="D47" s="254"/>
      <c r="E47" s="254"/>
      <c r="F47" s="254"/>
      <c r="G47" s="254"/>
      <c r="H47" s="254"/>
      <c r="I47" s="254"/>
      <c r="J47" s="254"/>
      <c r="K47" s="255"/>
    </row>
  </sheetData>
  <mergeCells count="3">
    <mergeCell ref="F27:I27"/>
    <mergeCell ref="F29:I29"/>
    <mergeCell ref="F30:I30"/>
  </mergeCells>
  <conditionalFormatting sqref="C17:D17 H17 F17 C3:C4">
    <cfRule type="containsBlanks" dxfId="5" priority="6">
      <formula>LEN(TRIM(C3))=0</formula>
    </cfRule>
  </conditionalFormatting>
  <conditionalFormatting sqref="C17">
    <cfRule type="containsText" dxfId="4" priority="5" operator="containsText" text="..">
      <formula>NOT(ISERROR(SEARCH("..",C17)))</formula>
    </cfRule>
  </conditionalFormatting>
  <conditionalFormatting sqref="F17">
    <cfRule type="containsText" dxfId="3" priority="4" operator="containsText" text="..">
      <formula>NOT(ISERROR(SEARCH("..",F17)))</formula>
    </cfRule>
  </conditionalFormatting>
  <conditionalFormatting sqref="C2">
    <cfRule type="containsBlanks" dxfId="2" priority="3">
      <formula>LEN(TRIM(C2))=0</formula>
    </cfRule>
  </conditionalFormatting>
  <conditionalFormatting sqref="C2">
    <cfRule type="containsText" dxfId="1" priority="2" operator="containsText" text="xxx">
      <formula>NOT(ISERROR(SEARCH("xxx",C2)))</formula>
    </cfRule>
  </conditionalFormatting>
  <conditionalFormatting sqref="C32:C33">
    <cfRule type="containsBlanks" dxfId="0" priority="1">
      <formula>LEN(TRIM(C32))=0</formula>
    </cfRule>
  </conditionalFormatting>
  <pageMargins left="0.7" right="0.7" top="0.75" bottom="0.75" header="0.3" footer="0.3"/>
  <drawing r:id="rId1"/>
  <legacyDrawing r:id="rId2"/>
  <mc:AlternateContent xmlns:mc="http://schemas.openxmlformats.org/markup-compatibility/2006">
    <mc:Choice Requires="x14">
      <controls>
        <mc:AlternateContent xmlns:mc="http://schemas.openxmlformats.org/markup-compatibility/2006">
          <mc:Choice Requires="x14">
            <control shapeId="5121" r:id="rId3" name="Check Box 1">
              <controlPr defaultSize="0" autoFill="0" autoLine="0" autoPict="0">
                <anchor moveWithCells="1">
                  <from>
                    <xdr:col>0</xdr:col>
                    <xdr:colOff>476250</xdr:colOff>
                    <xdr:row>5</xdr:row>
                    <xdr:rowOff>180975</xdr:rowOff>
                  </from>
                  <to>
                    <xdr:col>1</xdr:col>
                    <xdr:colOff>114300</xdr:colOff>
                    <xdr:row>7</xdr:row>
                    <xdr:rowOff>57150</xdr:rowOff>
                  </to>
                </anchor>
              </controlPr>
            </control>
          </mc:Choice>
        </mc:AlternateContent>
        <mc:AlternateContent xmlns:mc="http://schemas.openxmlformats.org/markup-compatibility/2006">
          <mc:Choice Requires="x14">
            <control shapeId="5122" r:id="rId4" name="Check Box 2">
              <controlPr defaultSize="0" autoFill="0" autoLine="0" autoPict="0">
                <anchor moveWithCells="1">
                  <from>
                    <xdr:col>0</xdr:col>
                    <xdr:colOff>476250</xdr:colOff>
                    <xdr:row>11</xdr:row>
                    <xdr:rowOff>180975</xdr:rowOff>
                  </from>
                  <to>
                    <xdr:col>1</xdr:col>
                    <xdr:colOff>114300</xdr:colOff>
                    <xdr:row>13</xdr:row>
                    <xdr:rowOff>57150</xdr:rowOff>
                  </to>
                </anchor>
              </controlPr>
            </control>
          </mc:Choice>
        </mc:AlternateContent>
        <mc:AlternateContent xmlns:mc="http://schemas.openxmlformats.org/markup-compatibility/2006">
          <mc:Choice Requires="x14">
            <control shapeId="5123" r:id="rId5" name="Check Box 3">
              <controlPr defaultSize="0" autoFill="0" autoLine="0" autoPict="0">
                <anchor moveWithCells="1">
                  <from>
                    <xdr:col>0</xdr:col>
                    <xdr:colOff>476250</xdr:colOff>
                    <xdr:row>15</xdr:row>
                    <xdr:rowOff>180975</xdr:rowOff>
                  </from>
                  <to>
                    <xdr:col>1</xdr:col>
                    <xdr:colOff>114300</xdr:colOff>
                    <xdr:row>17</xdr:row>
                    <xdr:rowOff>57150</xdr:rowOff>
                  </to>
                </anchor>
              </controlPr>
            </control>
          </mc:Choice>
        </mc:AlternateContent>
        <mc:AlternateContent xmlns:mc="http://schemas.openxmlformats.org/markup-compatibility/2006">
          <mc:Choice Requires="x14">
            <control shapeId="5124" r:id="rId6" name="Check Box 4">
              <controlPr defaultSize="0" autoFill="0" autoLine="0" autoPict="0">
                <anchor moveWithCells="1">
                  <from>
                    <xdr:col>0</xdr:col>
                    <xdr:colOff>476250</xdr:colOff>
                    <xdr:row>17</xdr:row>
                    <xdr:rowOff>180975</xdr:rowOff>
                  </from>
                  <to>
                    <xdr:col>1</xdr:col>
                    <xdr:colOff>114300</xdr:colOff>
                    <xdr:row>19</xdr:row>
                    <xdr:rowOff>104775</xdr:rowOff>
                  </to>
                </anchor>
              </controlPr>
            </control>
          </mc:Choice>
        </mc:AlternateContent>
        <mc:AlternateContent xmlns:mc="http://schemas.openxmlformats.org/markup-compatibility/2006">
          <mc:Choice Requires="x14">
            <control shapeId="5125" r:id="rId7" name="Check Box 5">
              <controlPr defaultSize="0" autoFill="0" autoLine="0" autoPict="0">
                <anchor moveWithCells="1">
                  <from>
                    <xdr:col>0</xdr:col>
                    <xdr:colOff>476250</xdr:colOff>
                    <xdr:row>18</xdr:row>
                    <xdr:rowOff>180975</xdr:rowOff>
                  </from>
                  <to>
                    <xdr:col>1</xdr:col>
                    <xdr:colOff>114300</xdr:colOff>
                    <xdr:row>20</xdr:row>
                    <xdr:rowOff>57150</xdr:rowOff>
                  </to>
                </anchor>
              </controlPr>
            </control>
          </mc:Choice>
        </mc:AlternateContent>
        <mc:AlternateContent xmlns:mc="http://schemas.openxmlformats.org/markup-compatibility/2006">
          <mc:Choice Requires="x14">
            <control shapeId="5126" r:id="rId8" name="Check Box 6">
              <controlPr defaultSize="0" autoFill="0" autoLine="0" autoPict="0">
                <anchor moveWithCells="1">
                  <from>
                    <xdr:col>0</xdr:col>
                    <xdr:colOff>476250</xdr:colOff>
                    <xdr:row>20</xdr:row>
                    <xdr:rowOff>180975</xdr:rowOff>
                  </from>
                  <to>
                    <xdr:col>1</xdr:col>
                    <xdr:colOff>114300</xdr:colOff>
                    <xdr:row>22</xdr:row>
                    <xdr:rowOff>57150</xdr:rowOff>
                  </to>
                </anchor>
              </controlPr>
            </control>
          </mc:Choice>
        </mc:AlternateContent>
        <mc:AlternateContent xmlns:mc="http://schemas.openxmlformats.org/markup-compatibility/2006">
          <mc:Choice Requires="x14">
            <control shapeId="5127" r:id="rId9" name="Check Box 7">
              <controlPr defaultSize="0" autoFill="0" autoLine="0" autoPict="0">
                <anchor moveWithCells="1">
                  <from>
                    <xdr:col>0</xdr:col>
                    <xdr:colOff>476250</xdr:colOff>
                    <xdr:row>21</xdr:row>
                    <xdr:rowOff>180975</xdr:rowOff>
                  </from>
                  <to>
                    <xdr:col>1</xdr:col>
                    <xdr:colOff>114300</xdr:colOff>
                    <xdr:row>23</xdr:row>
                    <xdr:rowOff>57150</xdr:rowOff>
                  </to>
                </anchor>
              </controlPr>
            </control>
          </mc:Choice>
        </mc:AlternateContent>
        <mc:AlternateContent xmlns:mc="http://schemas.openxmlformats.org/markup-compatibility/2006">
          <mc:Choice Requires="x14">
            <control shapeId="5128" r:id="rId10" name="Check Box 8">
              <controlPr defaultSize="0" autoFill="0" autoLine="0" autoPict="0">
                <anchor moveWithCells="1">
                  <from>
                    <xdr:col>0</xdr:col>
                    <xdr:colOff>476250</xdr:colOff>
                    <xdr:row>25</xdr:row>
                    <xdr:rowOff>180975</xdr:rowOff>
                  </from>
                  <to>
                    <xdr:col>1</xdr:col>
                    <xdr:colOff>114300</xdr:colOff>
                    <xdr:row>27</xdr:row>
                    <xdr:rowOff>57150</xdr:rowOff>
                  </to>
                </anchor>
              </controlPr>
            </control>
          </mc:Choice>
        </mc:AlternateContent>
        <mc:AlternateContent xmlns:mc="http://schemas.openxmlformats.org/markup-compatibility/2006">
          <mc:Choice Requires="x14">
            <control shapeId="5129" r:id="rId11" name="Check Box 9">
              <controlPr defaultSize="0" autoFill="0" autoLine="0" autoPict="0">
                <anchor moveWithCells="1">
                  <from>
                    <xdr:col>0</xdr:col>
                    <xdr:colOff>476250</xdr:colOff>
                    <xdr:row>26</xdr:row>
                    <xdr:rowOff>180975</xdr:rowOff>
                  </from>
                  <to>
                    <xdr:col>1</xdr:col>
                    <xdr:colOff>114300</xdr:colOff>
                    <xdr:row>28</xdr:row>
                    <xdr:rowOff>57150</xdr:rowOff>
                  </to>
                </anchor>
              </controlPr>
            </control>
          </mc:Choice>
        </mc:AlternateContent>
        <mc:AlternateContent xmlns:mc="http://schemas.openxmlformats.org/markup-compatibility/2006">
          <mc:Choice Requires="x14">
            <control shapeId="5130" r:id="rId12" name="Check Box 10">
              <controlPr defaultSize="0" autoFill="0" autoLine="0" autoPict="0">
                <anchor moveWithCells="1">
                  <from>
                    <xdr:col>0</xdr:col>
                    <xdr:colOff>476250</xdr:colOff>
                    <xdr:row>27</xdr:row>
                    <xdr:rowOff>180975</xdr:rowOff>
                  </from>
                  <to>
                    <xdr:col>1</xdr:col>
                    <xdr:colOff>114300</xdr:colOff>
                    <xdr:row>29</xdr:row>
                    <xdr:rowOff>66675</xdr:rowOff>
                  </to>
                </anchor>
              </controlPr>
            </control>
          </mc:Choice>
        </mc:AlternateContent>
        <mc:AlternateContent xmlns:mc="http://schemas.openxmlformats.org/markup-compatibility/2006">
          <mc:Choice Requires="x14">
            <control shapeId="5131" r:id="rId13" name="Check Box 11">
              <controlPr defaultSize="0" autoFill="0" autoLine="0" autoPict="0">
                <anchor moveWithCells="1">
                  <from>
                    <xdr:col>0</xdr:col>
                    <xdr:colOff>476250</xdr:colOff>
                    <xdr:row>28</xdr:row>
                    <xdr:rowOff>180975</xdr:rowOff>
                  </from>
                  <to>
                    <xdr:col>1</xdr:col>
                    <xdr:colOff>114300</xdr:colOff>
                    <xdr:row>30</xdr:row>
                    <xdr:rowOff>66675</xdr:rowOff>
                  </to>
                </anchor>
              </controlPr>
            </control>
          </mc:Choice>
        </mc:AlternateContent>
        <mc:AlternateContent xmlns:mc="http://schemas.openxmlformats.org/markup-compatibility/2006">
          <mc:Choice Requires="x14">
            <control shapeId="5132" r:id="rId14" name="Check Box 12">
              <controlPr defaultSize="0" autoFill="0" autoLine="0" autoPict="0">
                <anchor moveWithCells="1">
                  <from>
                    <xdr:col>0</xdr:col>
                    <xdr:colOff>476250</xdr:colOff>
                    <xdr:row>25</xdr:row>
                    <xdr:rowOff>180975</xdr:rowOff>
                  </from>
                  <to>
                    <xdr:col>1</xdr:col>
                    <xdr:colOff>114300</xdr:colOff>
                    <xdr:row>27</xdr:row>
                    <xdr:rowOff>57150</xdr:rowOff>
                  </to>
                </anchor>
              </controlPr>
            </control>
          </mc:Choice>
        </mc:AlternateContent>
        <mc:AlternateContent xmlns:mc="http://schemas.openxmlformats.org/markup-compatibility/2006">
          <mc:Choice Requires="x14">
            <control shapeId="5133" r:id="rId15" name="Check Box 13">
              <controlPr defaultSize="0" autoFill="0" autoLine="0" autoPict="0">
                <anchor moveWithCells="1">
                  <from>
                    <xdr:col>0</xdr:col>
                    <xdr:colOff>476250</xdr:colOff>
                    <xdr:row>17</xdr:row>
                    <xdr:rowOff>371475</xdr:rowOff>
                  </from>
                  <to>
                    <xdr:col>1</xdr:col>
                    <xdr:colOff>114300</xdr:colOff>
                    <xdr:row>19</xdr:row>
                    <xdr:rowOff>57150</xdr:rowOff>
                  </to>
                </anchor>
              </controlPr>
            </control>
          </mc:Choice>
        </mc:AlternateContent>
        <mc:AlternateContent xmlns:mc="http://schemas.openxmlformats.org/markup-compatibility/2006">
          <mc:Choice Requires="x14">
            <control shapeId="5134" r:id="rId16" name="Check Box 14">
              <controlPr defaultSize="0" autoFill="0" autoLine="0" autoPict="0">
                <anchor moveWithCells="1">
                  <from>
                    <xdr:col>0</xdr:col>
                    <xdr:colOff>485775</xdr:colOff>
                    <xdr:row>8</xdr:row>
                    <xdr:rowOff>180975</xdr:rowOff>
                  </from>
                  <to>
                    <xdr:col>1</xdr:col>
                    <xdr:colOff>123825</xdr:colOff>
                    <xdr:row>10</xdr:row>
                    <xdr:rowOff>85725</xdr:rowOff>
                  </to>
                </anchor>
              </controlPr>
            </control>
          </mc:Choice>
        </mc:AlternateContent>
        <mc:AlternateContent xmlns:mc="http://schemas.openxmlformats.org/markup-compatibility/2006">
          <mc:Choice Requires="x14">
            <control shapeId="5135" r:id="rId17" name="Check Box 15">
              <controlPr defaultSize="0" autoFill="0" autoLine="0" autoPict="0">
                <anchor moveWithCells="1">
                  <from>
                    <xdr:col>0</xdr:col>
                    <xdr:colOff>457200</xdr:colOff>
                    <xdr:row>43</xdr:row>
                    <xdr:rowOff>0</xdr:rowOff>
                  </from>
                  <to>
                    <xdr:col>1</xdr:col>
                    <xdr:colOff>95250</xdr:colOff>
                    <xdr:row>44</xdr:row>
                    <xdr:rowOff>57150</xdr:rowOff>
                  </to>
                </anchor>
              </controlPr>
            </control>
          </mc:Choice>
        </mc:AlternateContent>
        <mc:AlternateContent xmlns:mc="http://schemas.openxmlformats.org/markup-compatibility/2006">
          <mc:Choice Requires="x14">
            <control shapeId="5136" r:id="rId18" name="Check Box 16">
              <controlPr defaultSize="0" autoFill="0" autoLine="0" autoPict="0">
                <anchor moveWithCells="1">
                  <from>
                    <xdr:col>0</xdr:col>
                    <xdr:colOff>457200</xdr:colOff>
                    <xdr:row>44</xdr:row>
                    <xdr:rowOff>180975</xdr:rowOff>
                  </from>
                  <to>
                    <xdr:col>1</xdr:col>
                    <xdr:colOff>95250</xdr:colOff>
                    <xdr:row>46</xdr:row>
                    <xdr:rowOff>114300</xdr:rowOff>
                  </to>
                </anchor>
              </controlPr>
            </control>
          </mc:Choice>
        </mc:AlternateContent>
      </controls>
    </mc:Choice>
  </mc:AlternateConten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READ ME-KAPA setup</vt:lpstr>
      <vt:lpstr>Kapa-1 PCR setup</vt:lpstr>
      <vt:lpstr>Ruwe data-1 stepone</vt:lpstr>
      <vt:lpstr>READ ME-KAPA analysis</vt:lpstr>
      <vt:lpstr>KAPA-1 analysis</vt:lpstr>
      <vt:lpstr>Kapa-2 PCR setup</vt:lpstr>
      <vt:lpstr>Ruwe data-2 stepone (2)</vt:lpstr>
      <vt:lpstr>KAPA-2 analysis</vt:lpstr>
      <vt:lpstr>Load and Run Miseq</vt:lpstr>
    </vt:vector>
  </TitlesOfParts>
  <Company>SSC-Campu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joerd Kuiling</dc:creator>
  <cp:lastModifiedBy>Mei Ling Chu</cp:lastModifiedBy>
  <cp:lastPrinted>2019-03-11T07:22:29Z</cp:lastPrinted>
  <dcterms:created xsi:type="dcterms:W3CDTF">2018-08-23T08:09:24Z</dcterms:created>
  <dcterms:modified xsi:type="dcterms:W3CDTF">2024-10-28T09:34:28Z</dcterms:modified>
</cp:coreProperties>
</file>